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heckCompatibility="1" autoCompressPictures="0" defaultThemeVersion="124226"/>
  <bookViews>
    <workbookView xWindow="0" yWindow="60" windowWidth="20736" windowHeight="11700"/>
  </bookViews>
  <sheets>
    <sheet name="Feas_index" sheetId="1" r:id="rId1"/>
    <sheet name="GPI" sheetId="9" r:id="rId2"/>
    <sheet name="EH-risk" sheetId="2" r:id="rId3"/>
    <sheet name="TI-CPI" sheetId="3" r:id="rId4"/>
    <sheet name="Hlth-expend" sheetId="4" r:id="rId5"/>
    <sheet name="LF-MDA" sheetId="5" r:id="rId6"/>
    <sheet name="STH-MDA" sheetId="6" r:id="rId7"/>
    <sheet name="SCH-MDA" sheetId="7" r:id="rId8"/>
    <sheet name="IPT-P" sheetId="8" r:id="rId9"/>
  </sheets>
  <definedNames>
    <definedName name="_xlnm._FilterDatabase" localSheetId="5" hidden="1">'LF-MDA'!#REF!</definedName>
    <definedName name="_xlnm.Print_Area" localSheetId="0">Feas_index!$A$2:$L$33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1" l="1"/>
  <c r="C3" i="1"/>
  <c r="D3" i="1"/>
  <c r="E3" i="1"/>
  <c r="F3" i="1"/>
  <c r="G3" i="1"/>
  <c r="H3" i="1"/>
  <c r="I3" i="1"/>
  <c r="J3" i="1"/>
  <c r="K3" i="1"/>
  <c r="L3" i="1"/>
  <c r="B4" i="1"/>
  <c r="C4" i="1"/>
  <c r="D4" i="1"/>
  <c r="E4" i="1"/>
  <c r="F4" i="1"/>
  <c r="G4" i="1"/>
  <c r="H4" i="1"/>
  <c r="I4" i="1"/>
  <c r="J4" i="1"/>
  <c r="K4" i="1"/>
  <c r="L4" i="1"/>
  <c r="B5" i="1"/>
  <c r="C5" i="1"/>
  <c r="D5" i="1"/>
  <c r="E5" i="1"/>
  <c r="F5" i="1"/>
  <c r="G5" i="1"/>
  <c r="H5" i="1"/>
  <c r="I5" i="1"/>
  <c r="J5" i="1"/>
  <c r="K5" i="1"/>
  <c r="L5" i="1"/>
  <c r="B6" i="1"/>
  <c r="C6" i="1"/>
  <c r="D6" i="1"/>
  <c r="E6" i="1"/>
  <c r="F6" i="1"/>
  <c r="G6" i="1"/>
  <c r="H6" i="1"/>
  <c r="I6" i="1"/>
  <c r="J6" i="1"/>
  <c r="K6" i="1"/>
  <c r="L6" i="1"/>
  <c r="B7" i="1"/>
  <c r="C7" i="1"/>
  <c r="D7" i="1"/>
  <c r="E7" i="1"/>
  <c r="F7" i="1"/>
  <c r="G7" i="1"/>
  <c r="H7" i="1"/>
  <c r="I7" i="1"/>
  <c r="J7" i="1"/>
  <c r="K7" i="1"/>
  <c r="L7" i="1"/>
  <c r="B8" i="1"/>
  <c r="C8" i="1"/>
  <c r="D8" i="1"/>
  <c r="E8" i="1"/>
  <c r="F8" i="1"/>
  <c r="G8" i="1"/>
  <c r="H8" i="1"/>
  <c r="I8" i="1"/>
  <c r="J8" i="1"/>
  <c r="K8" i="1"/>
  <c r="L8" i="1"/>
  <c r="B9" i="1"/>
  <c r="C9" i="1"/>
  <c r="D9" i="1"/>
  <c r="E9" i="1"/>
  <c r="F9" i="1"/>
  <c r="G9" i="1"/>
  <c r="H9" i="1"/>
  <c r="I9" i="1"/>
  <c r="J9" i="1"/>
  <c r="K9" i="1"/>
  <c r="L9" i="1"/>
  <c r="B10" i="1"/>
  <c r="C10" i="1"/>
  <c r="D10" i="1"/>
  <c r="E10" i="1"/>
  <c r="F10" i="1"/>
  <c r="G10" i="1"/>
  <c r="H10" i="1"/>
  <c r="I10" i="1"/>
  <c r="J10" i="1"/>
  <c r="K10" i="1"/>
  <c r="L10" i="1"/>
  <c r="B11" i="1"/>
  <c r="C11" i="1"/>
  <c r="D11" i="1"/>
  <c r="E11" i="1"/>
  <c r="F11" i="1"/>
  <c r="G11" i="1"/>
  <c r="H11" i="1"/>
  <c r="I11" i="1"/>
  <c r="J11" i="1"/>
  <c r="K11" i="1"/>
  <c r="L11" i="1"/>
  <c r="B12" i="1"/>
  <c r="C12" i="1"/>
  <c r="D12" i="1"/>
  <c r="E12" i="1"/>
  <c r="F12" i="1"/>
  <c r="G12" i="1"/>
  <c r="H12" i="1"/>
  <c r="I12" i="1"/>
  <c r="J12" i="1"/>
  <c r="K12" i="1"/>
  <c r="L12" i="1"/>
  <c r="B13" i="1"/>
  <c r="C13" i="1"/>
  <c r="D13" i="1"/>
  <c r="E13" i="1"/>
  <c r="F13" i="1"/>
  <c r="G13" i="1"/>
  <c r="H13" i="1"/>
  <c r="I13" i="1"/>
  <c r="J13" i="1"/>
  <c r="K13" i="1"/>
  <c r="L13" i="1"/>
  <c r="B14" i="1"/>
  <c r="C14" i="1"/>
  <c r="D14" i="1"/>
  <c r="E14" i="1"/>
  <c r="F14" i="1"/>
  <c r="G14" i="1"/>
  <c r="H14" i="1"/>
  <c r="I14" i="1"/>
  <c r="J14" i="1"/>
  <c r="K14" i="1"/>
  <c r="L14" i="1"/>
  <c r="B15" i="1"/>
  <c r="C15" i="1"/>
  <c r="D15" i="1"/>
  <c r="E15" i="1"/>
  <c r="F15" i="1"/>
  <c r="G15" i="1"/>
  <c r="H15" i="1"/>
  <c r="I15" i="1"/>
  <c r="J15" i="1"/>
  <c r="K15" i="1"/>
  <c r="L15" i="1"/>
  <c r="B16" i="1"/>
  <c r="C16" i="1"/>
  <c r="D16" i="1"/>
  <c r="E16" i="1"/>
  <c r="F16" i="1"/>
  <c r="G16" i="1"/>
  <c r="H16" i="1"/>
  <c r="I16" i="1"/>
  <c r="J16" i="1"/>
  <c r="K16" i="1"/>
  <c r="L16" i="1"/>
  <c r="B17" i="1"/>
  <c r="C17" i="1"/>
  <c r="D17" i="1"/>
  <c r="E17" i="1"/>
  <c r="F17" i="1"/>
  <c r="G17" i="1"/>
  <c r="H17" i="1"/>
  <c r="I17" i="1"/>
  <c r="J17" i="1"/>
  <c r="K17" i="1"/>
  <c r="L17" i="1"/>
  <c r="B18" i="1"/>
  <c r="C18" i="1"/>
  <c r="D18" i="1"/>
  <c r="E18" i="1"/>
  <c r="F18" i="1"/>
  <c r="G18" i="1"/>
  <c r="H18" i="1"/>
  <c r="I18" i="1"/>
  <c r="J18" i="1"/>
  <c r="K18" i="1"/>
  <c r="L18" i="1"/>
  <c r="B19" i="1"/>
  <c r="C19" i="1"/>
  <c r="D19" i="1"/>
  <c r="E19" i="1"/>
  <c r="F19" i="1"/>
  <c r="G19" i="1"/>
  <c r="H19" i="1"/>
  <c r="I19" i="1"/>
  <c r="J19" i="1"/>
  <c r="K19" i="1"/>
  <c r="L19" i="1"/>
  <c r="B20" i="1"/>
  <c r="C20" i="1"/>
  <c r="D20" i="1"/>
  <c r="E20" i="1"/>
  <c r="F20" i="1"/>
  <c r="G20" i="1"/>
  <c r="H20" i="1"/>
  <c r="I20" i="1"/>
  <c r="J20" i="1"/>
  <c r="K20" i="1"/>
  <c r="L20" i="1"/>
  <c r="B21" i="1"/>
  <c r="C21" i="1"/>
  <c r="D21" i="1"/>
  <c r="E21" i="1"/>
  <c r="F21" i="1"/>
  <c r="G21" i="1"/>
  <c r="H21" i="1"/>
  <c r="I21" i="1"/>
  <c r="J21" i="1"/>
  <c r="K21" i="1"/>
  <c r="L21" i="1"/>
  <c r="B22" i="1"/>
  <c r="C22" i="1"/>
  <c r="D22" i="1"/>
  <c r="E22" i="1"/>
  <c r="F22" i="1"/>
  <c r="G22" i="1"/>
  <c r="H22" i="1"/>
  <c r="I22" i="1"/>
  <c r="J22" i="1"/>
  <c r="K22" i="1"/>
  <c r="L22" i="1"/>
  <c r="B23" i="1"/>
  <c r="C23" i="1"/>
  <c r="D23" i="1"/>
  <c r="E23" i="1"/>
  <c r="F23" i="1"/>
  <c r="G23" i="1"/>
  <c r="H23" i="1"/>
  <c r="I23" i="1"/>
  <c r="J23" i="1"/>
  <c r="K23" i="1"/>
  <c r="L23" i="1"/>
  <c r="B24" i="1"/>
  <c r="C24" i="1"/>
  <c r="D24" i="1"/>
  <c r="E24" i="1"/>
  <c r="F24" i="1"/>
  <c r="G24" i="1"/>
  <c r="H24" i="1"/>
  <c r="I24" i="1"/>
  <c r="J24" i="1"/>
  <c r="K24" i="1"/>
  <c r="L24" i="1"/>
  <c r="B25" i="1"/>
  <c r="C25" i="1"/>
  <c r="D25" i="1"/>
  <c r="E25" i="1"/>
  <c r="F25" i="1"/>
  <c r="G25" i="1"/>
  <c r="J25" i="1"/>
  <c r="K25" i="1"/>
  <c r="I25" i="1"/>
  <c r="L25" i="1"/>
  <c r="B26" i="1"/>
  <c r="C26" i="1"/>
  <c r="D26" i="1"/>
  <c r="E26" i="1"/>
  <c r="F26" i="1"/>
  <c r="G26" i="1"/>
  <c r="H26" i="1"/>
  <c r="I26" i="1"/>
  <c r="J26" i="1"/>
  <c r="K26" i="1"/>
  <c r="L26" i="1"/>
  <c r="B27" i="1"/>
  <c r="C27" i="1"/>
  <c r="D27" i="1"/>
  <c r="E27" i="1"/>
  <c r="F27" i="1"/>
  <c r="G27" i="1"/>
  <c r="H27" i="1"/>
  <c r="I27" i="1"/>
  <c r="J27" i="1"/>
  <c r="K27" i="1"/>
  <c r="L27" i="1"/>
  <c r="L38" i="1"/>
  <c r="L39" i="1"/>
  <c r="B3" i="8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65" i="8"/>
  <c r="B66" i="8"/>
  <c r="B67" i="8"/>
  <c r="B68" i="8"/>
  <c r="B69" i="8"/>
  <c r="B70" i="8"/>
  <c r="B71" i="8"/>
  <c r="B72" i="8"/>
  <c r="B73" i="8"/>
  <c r="B74" i="8"/>
  <c r="B75" i="8"/>
  <c r="B76" i="8"/>
  <c r="B77" i="8"/>
  <c r="B78" i="8"/>
  <c r="B79" i="8"/>
  <c r="B80" i="8"/>
  <c r="B81" i="8"/>
  <c r="B82" i="8"/>
  <c r="B83" i="8"/>
  <c r="B84" i="8"/>
  <c r="B85" i="8"/>
  <c r="B86" i="8"/>
  <c r="B87" i="8"/>
  <c r="B88" i="8"/>
  <c r="B89" i="8"/>
  <c r="B90" i="8"/>
  <c r="B91" i="8"/>
  <c r="B92" i="8"/>
  <c r="B93" i="8"/>
  <c r="B94" i="8"/>
  <c r="B95" i="8"/>
  <c r="B96" i="8"/>
  <c r="B97" i="8"/>
  <c r="B98" i="8"/>
  <c r="B99" i="8"/>
  <c r="B100" i="8"/>
  <c r="B101" i="8"/>
  <c r="B102" i="8"/>
  <c r="B103" i="8"/>
  <c r="B104" i="8"/>
  <c r="B105" i="8"/>
  <c r="B106" i="8"/>
  <c r="B107" i="8"/>
  <c r="B2" i="8"/>
  <c r="C3" i="5"/>
  <c r="C5" i="5"/>
  <c r="C8" i="5"/>
  <c r="C9" i="5"/>
  <c r="C11" i="5"/>
  <c r="C14" i="5"/>
  <c r="C15" i="5"/>
  <c r="C23" i="5"/>
  <c r="C31" i="5"/>
  <c r="C32" i="5"/>
  <c r="C39" i="5"/>
  <c r="C42" i="5"/>
  <c r="C45" i="5"/>
  <c r="C49" i="5"/>
  <c r="C50" i="5"/>
  <c r="C53" i="5"/>
  <c r="C54" i="5"/>
  <c r="C57" i="5"/>
  <c r="C72" i="5"/>
  <c r="C82" i="5"/>
  <c r="C14" i="6"/>
  <c r="C17" i="6"/>
  <c r="C19" i="6"/>
  <c r="C20" i="6"/>
  <c r="C21" i="6"/>
  <c r="C22" i="6"/>
  <c r="C25" i="6"/>
  <c r="C26" i="6"/>
  <c r="C28" i="6"/>
  <c r="C29" i="6"/>
  <c r="C30" i="6"/>
  <c r="C31" i="6"/>
  <c r="C35" i="6"/>
  <c r="C36" i="6"/>
  <c r="C27" i="6"/>
  <c r="C43" i="6"/>
  <c r="C51" i="6"/>
  <c r="C52" i="6"/>
  <c r="C56" i="6"/>
  <c r="C57" i="6"/>
  <c r="C58" i="6"/>
  <c r="C59" i="6"/>
  <c r="C62" i="6"/>
  <c r="C63" i="6"/>
  <c r="C64" i="6"/>
  <c r="C74" i="6"/>
  <c r="C82" i="6"/>
  <c r="C83" i="6"/>
  <c r="C84" i="6"/>
  <c r="C85" i="6"/>
  <c r="C86" i="6"/>
  <c r="C87" i="6"/>
  <c r="C88" i="6"/>
  <c r="C91" i="6"/>
  <c r="C92" i="6"/>
  <c r="C94" i="6"/>
  <c r="C95" i="6"/>
  <c r="C99" i="6"/>
  <c r="C100" i="6"/>
  <c r="C104" i="6"/>
  <c r="C111" i="6"/>
  <c r="C112" i="6"/>
  <c r="C113" i="6"/>
  <c r="C114" i="6"/>
  <c r="C127" i="6"/>
  <c r="C132" i="6"/>
  <c r="C133" i="6"/>
  <c r="C135" i="6"/>
  <c r="C136" i="6"/>
  <c r="C139" i="6"/>
  <c r="C143" i="6"/>
  <c r="C148" i="6"/>
  <c r="C149" i="6"/>
  <c r="C155" i="6"/>
  <c r="C156" i="6"/>
  <c r="C157" i="6"/>
  <c r="C158" i="6"/>
  <c r="C159" i="6"/>
  <c r="C169" i="6"/>
  <c r="C170" i="6"/>
  <c r="C6" i="6"/>
  <c r="C7" i="6"/>
  <c r="C13" i="6"/>
  <c r="C16" i="6"/>
  <c r="C18" i="6"/>
  <c r="C32" i="6"/>
  <c r="C34" i="6"/>
  <c r="C39" i="6"/>
  <c r="C40" i="6"/>
  <c r="C45" i="6"/>
  <c r="C46" i="6"/>
  <c r="C47" i="6"/>
  <c r="C48" i="6"/>
  <c r="C50" i="6"/>
  <c r="C60" i="6"/>
  <c r="C61" i="6"/>
  <c r="C65" i="6"/>
  <c r="C66" i="6"/>
  <c r="C67" i="6"/>
  <c r="C68" i="6"/>
  <c r="C73" i="6"/>
  <c r="C96" i="6"/>
  <c r="C110" i="6"/>
  <c r="C118" i="6"/>
  <c r="C120" i="6"/>
  <c r="C121" i="6"/>
  <c r="C128" i="6"/>
  <c r="C129" i="6"/>
  <c r="C130" i="6"/>
  <c r="C151" i="6"/>
  <c r="C160" i="6"/>
  <c r="C164" i="6"/>
  <c r="C2" i="6"/>
  <c r="C3" i="6"/>
  <c r="C44" i="6"/>
  <c r="C49" i="6"/>
  <c r="C72" i="6"/>
  <c r="C116" i="6"/>
  <c r="C138" i="6"/>
  <c r="C140" i="6"/>
  <c r="C142" i="6"/>
  <c r="C152" i="6"/>
  <c r="C168" i="6"/>
  <c r="C8" i="6"/>
  <c r="C9" i="6"/>
  <c r="C78" i="6"/>
  <c r="C98" i="6"/>
  <c r="C125" i="6"/>
  <c r="C126" i="6"/>
  <c r="C134" i="6"/>
  <c r="C144" i="6"/>
  <c r="C146" i="6"/>
  <c r="C153" i="6"/>
  <c r="C161" i="6"/>
  <c r="C10" i="6"/>
  <c r="C11" i="6"/>
  <c r="C12" i="6"/>
  <c r="C15" i="6"/>
  <c r="C41" i="6"/>
  <c r="C42" i="6"/>
  <c r="C69" i="6"/>
  <c r="C70" i="6"/>
  <c r="C71" i="6"/>
  <c r="C90" i="6"/>
  <c r="C101" i="6"/>
  <c r="C102" i="6"/>
  <c r="C103" i="6"/>
  <c r="C106" i="6"/>
  <c r="C107" i="6"/>
  <c r="C108" i="6"/>
  <c r="C141" i="6"/>
  <c r="C145" i="6"/>
  <c r="C147" i="6"/>
  <c r="C4" i="6"/>
  <c r="C23" i="6"/>
  <c r="C24" i="6"/>
  <c r="C33" i="6"/>
  <c r="C37" i="6"/>
  <c r="C38" i="6"/>
  <c r="C53" i="6"/>
  <c r="C54" i="6"/>
  <c r="C55" i="6"/>
  <c r="C75" i="6"/>
  <c r="C76" i="6"/>
  <c r="C77" i="6"/>
  <c r="C79" i="6"/>
  <c r="C80" i="6"/>
  <c r="C81" i="6"/>
  <c r="C89" i="6"/>
  <c r="C93" i="6"/>
  <c r="C97" i="6"/>
  <c r="C105" i="6"/>
  <c r="C109" i="6"/>
  <c r="C115" i="6"/>
  <c r="C117" i="6"/>
  <c r="C119" i="6"/>
  <c r="C122" i="6"/>
  <c r="C123" i="6"/>
  <c r="C124" i="6"/>
  <c r="C131" i="6"/>
  <c r="C137" i="6"/>
  <c r="C150" i="6"/>
  <c r="C154" i="6"/>
  <c r="C162" i="6"/>
  <c r="C163" i="6"/>
  <c r="C165" i="6"/>
  <c r="C166" i="6"/>
  <c r="C167" i="6"/>
  <c r="C5" i="6"/>
  <c r="C3" i="7"/>
  <c r="C4" i="7"/>
  <c r="C5" i="7"/>
  <c r="C6" i="7"/>
  <c r="C7" i="7"/>
  <c r="C8" i="7"/>
  <c r="C9" i="7"/>
  <c r="C10" i="7"/>
  <c r="C11" i="7"/>
  <c r="C12" i="7"/>
  <c r="C13" i="7"/>
  <c r="C14" i="7"/>
  <c r="C15" i="7"/>
  <c r="C16" i="7"/>
  <c r="C17" i="7"/>
  <c r="C18" i="7"/>
  <c r="C19" i="7"/>
  <c r="C20" i="7"/>
  <c r="C21" i="7"/>
  <c r="C22" i="7"/>
  <c r="C23" i="7"/>
  <c r="C24" i="7"/>
  <c r="C25" i="7"/>
  <c r="C26" i="7"/>
  <c r="C27" i="7"/>
  <c r="C28" i="7"/>
  <c r="C29" i="7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53" i="7"/>
  <c r="C54" i="7"/>
  <c r="C55" i="7"/>
  <c r="C56" i="7"/>
  <c r="C57" i="7"/>
  <c r="C58" i="7"/>
  <c r="C59" i="7"/>
  <c r="C2" i="7"/>
  <c r="C13" i="5"/>
  <c r="C16" i="5"/>
  <c r="C17" i="5"/>
  <c r="C12" i="5"/>
  <c r="C20" i="5"/>
  <c r="C24" i="5"/>
  <c r="C25" i="5"/>
  <c r="C28" i="5"/>
  <c r="C29" i="5"/>
  <c r="C30" i="5"/>
  <c r="C37" i="5"/>
  <c r="C40" i="5"/>
  <c r="C41" i="5"/>
  <c r="C47" i="5"/>
  <c r="C59" i="5"/>
  <c r="C61" i="5"/>
  <c r="C62" i="5"/>
  <c r="C63" i="5"/>
  <c r="C64" i="5"/>
  <c r="C76" i="5"/>
  <c r="C77" i="5"/>
  <c r="C83" i="5"/>
  <c r="C6" i="5"/>
  <c r="C19" i="5"/>
  <c r="C21" i="5"/>
  <c r="C33" i="5"/>
  <c r="C34" i="5"/>
  <c r="C69" i="5"/>
  <c r="C74" i="5"/>
  <c r="C22" i="5"/>
  <c r="C66" i="5"/>
  <c r="C68" i="5"/>
  <c r="C81" i="5"/>
  <c r="C4" i="5"/>
  <c r="C35" i="5"/>
  <c r="C36" i="5"/>
  <c r="C44" i="5"/>
  <c r="C51" i="5"/>
  <c r="C67" i="5"/>
  <c r="C70" i="5"/>
  <c r="C71" i="5"/>
  <c r="C2" i="5"/>
  <c r="C7" i="5"/>
  <c r="C10" i="5"/>
  <c r="C18" i="5"/>
  <c r="C26" i="5"/>
  <c r="C27" i="5"/>
  <c r="C38" i="5"/>
  <c r="C43" i="5"/>
  <c r="C46" i="5"/>
  <c r="C48" i="5"/>
  <c r="C52" i="5"/>
  <c r="C55" i="5"/>
  <c r="C56" i="5"/>
  <c r="C58" i="5"/>
  <c r="C60" i="5"/>
  <c r="C65" i="5"/>
  <c r="C73" i="5"/>
  <c r="C75" i="5"/>
  <c r="C78" i="5"/>
  <c r="C79" i="5"/>
  <c r="C80" i="5"/>
  <c r="C165" i="9"/>
  <c r="C164" i="9"/>
</calcChain>
</file>

<file path=xl/sharedStrings.xml><?xml version="1.0" encoding="utf-8"?>
<sst xmlns="http://schemas.openxmlformats.org/spreadsheetml/2006/main" count="7454" uniqueCount="858">
  <si>
    <t>Country</t>
  </si>
  <si>
    <t>Niger</t>
  </si>
  <si>
    <t>Equatorial Guinea</t>
  </si>
  <si>
    <t>Chad</t>
  </si>
  <si>
    <t>Nigeria</t>
  </si>
  <si>
    <t>Mali</t>
  </si>
  <si>
    <t>Burkina Faso</t>
  </si>
  <si>
    <t>Burundi</t>
  </si>
  <si>
    <t>Guinea</t>
  </si>
  <si>
    <t>Angola</t>
  </si>
  <si>
    <t>Zambia</t>
  </si>
  <si>
    <t>Central African Republic</t>
  </si>
  <si>
    <t>Sierra Leone</t>
  </si>
  <si>
    <t>Cameroon</t>
  </si>
  <si>
    <t>Uganda</t>
  </si>
  <si>
    <t>Somalia</t>
  </si>
  <si>
    <t>Benin</t>
  </si>
  <si>
    <t>Congo</t>
  </si>
  <si>
    <t>Rwanda</t>
  </si>
  <si>
    <t>Malawi</t>
  </si>
  <si>
    <t>Timor-Leste</t>
  </si>
  <si>
    <t>Papua New Guinea</t>
  </si>
  <si>
    <t>Myanmar</t>
  </si>
  <si>
    <t>India</t>
  </si>
  <si>
    <t>Cambodia</t>
  </si>
  <si>
    <t>D</t>
  </si>
  <si>
    <t>C</t>
  </si>
  <si>
    <t>NO</t>
  </si>
  <si>
    <t>Violent conflict</t>
  </si>
  <si>
    <t>Economic Stability</t>
  </si>
  <si>
    <t>Corruption</t>
  </si>
  <si>
    <t>Health Expenditure</t>
  </si>
  <si>
    <t>Composite Feasibility Score</t>
  </si>
  <si>
    <r>
      <rPr>
        <b/>
        <sz val="11"/>
        <color theme="1"/>
        <rFont val="Calibri"/>
        <family val="2"/>
        <scheme val="minor"/>
      </rPr>
      <t>Health Expenditure:</t>
    </r>
    <r>
      <rPr>
        <sz val="11"/>
        <color theme="1"/>
        <rFont val="Calibri"/>
        <family val="2"/>
        <scheme val="minor"/>
      </rPr>
      <t xml:space="preserve"> Government expenditure on health as a percentage of total government expenditure 2010 (%)</t>
    </r>
  </si>
  <si>
    <t>Number MDA platforms</t>
  </si>
  <si>
    <t>ES weighted score</t>
  </si>
  <si>
    <t>Sudan</t>
  </si>
  <si>
    <t>Guinea-Bissau</t>
  </si>
  <si>
    <t>Togo</t>
  </si>
  <si>
    <t>Mozambique</t>
  </si>
  <si>
    <t>Ethiopia</t>
  </si>
  <si>
    <t>Afghanistan</t>
  </si>
  <si>
    <t>Eritrea</t>
  </si>
  <si>
    <t>Tanzania, United Republic of</t>
  </si>
  <si>
    <t>Lao People's Democratic Republic</t>
  </si>
  <si>
    <t>Madagascar</t>
  </si>
  <si>
    <t>Pakistan</t>
  </si>
  <si>
    <t>New Zealand</t>
  </si>
  <si>
    <t>Denmark</t>
  </si>
  <si>
    <t>Finland</t>
  </si>
  <si>
    <t>Sweden</t>
  </si>
  <si>
    <t>Singapore</t>
  </si>
  <si>
    <t>Norway</t>
  </si>
  <si>
    <t>Netherlands</t>
  </si>
  <si>
    <t>Australia</t>
  </si>
  <si>
    <t>Switzerland</t>
  </si>
  <si>
    <t>Canada</t>
  </si>
  <si>
    <t>Luxembourg</t>
  </si>
  <si>
    <t>Hong Kong</t>
  </si>
  <si>
    <t>Iceland</t>
  </si>
  <si>
    <t>Germany</t>
  </si>
  <si>
    <t>Japan</t>
  </si>
  <si>
    <t>Austria</t>
  </si>
  <si>
    <t>Barbados</t>
  </si>
  <si>
    <t>United Kingdom</t>
  </si>
  <si>
    <t>Belgium</t>
  </si>
  <si>
    <t>Ireland</t>
  </si>
  <si>
    <t>Bahamas</t>
  </si>
  <si>
    <t>Chile</t>
  </si>
  <si>
    <t>Qatar</t>
  </si>
  <si>
    <t>United States</t>
  </si>
  <si>
    <t>France</t>
  </si>
  <si>
    <t>Saint Lucia</t>
  </si>
  <si>
    <t>Uruguay</t>
  </si>
  <si>
    <t>United Arab Emirates</t>
  </si>
  <si>
    <t>Estonia</t>
  </si>
  <si>
    <t>Cyprus</t>
  </si>
  <si>
    <t>Spain</t>
  </si>
  <si>
    <t>Botswana</t>
  </si>
  <si>
    <t>Portugal</t>
  </si>
  <si>
    <t>Taiwan</t>
  </si>
  <si>
    <t>Slovenia</t>
  </si>
  <si>
    <t>Israel</t>
  </si>
  <si>
    <t>Saint Vincent and the Grenadines</t>
  </si>
  <si>
    <t>Bhutan</t>
  </si>
  <si>
    <t>Malta</t>
  </si>
  <si>
    <t>Puerto Rico</t>
  </si>
  <si>
    <t>Cape Verde</t>
  </si>
  <si>
    <t>Poland</t>
  </si>
  <si>
    <t>Korea (South)</t>
  </si>
  <si>
    <t>Brunei</t>
  </si>
  <si>
    <t>Dominica</t>
  </si>
  <si>
    <t>Bahrain</t>
  </si>
  <si>
    <t>Macau</t>
  </si>
  <si>
    <t>Mauritius</t>
  </si>
  <si>
    <t>Costa Rica</t>
  </si>
  <si>
    <t>Lithuania</t>
  </si>
  <si>
    <t>Oman</t>
  </si>
  <si>
    <t>Seychelles</t>
  </si>
  <si>
    <t>Hungary</t>
  </si>
  <si>
    <t>Kuwait</t>
  </si>
  <si>
    <t>Jordan</t>
  </si>
  <si>
    <t>Czech Republic</t>
  </si>
  <si>
    <t>Namibia</t>
  </si>
  <si>
    <t>Saudi Arabia</t>
  </si>
  <si>
    <t>Malaysia</t>
  </si>
  <si>
    <t>Cuba</t>
  </si>
  <si>
    <t>Latvia</t>
  </si>
  <si>
    <t>Turkey</t>
  </si>
  <si>
    <t>Georgia</t>
  </si>
  <si>
    <t>South Africa</t>
  </si>
  <si>
    <t>Croatia</t>
  </si>
  <si>
    <t>Montenegro</t>
  </si>
  <si>
    <t>Slovakia</t>
  </si>
  <si>
    <t>Ghana</t>
  </si>
  <si>
    <t>Italy</t>
  </si>
  <si>
    <t>Samoa</t>
  </si>
  <si>
    <t>Brazil</t>
  </si>
  <si>
    <t>Tunisia</t>
  </si>
  <si>
    <t>China</t>
  </si>
  <si>
    <t>Romania</t>
  </si>
  <si>
    <t>Gambia</t>
  </si>
  <si>
    <t>Lesotho</t>
  </si>
  <si>
    <t>Vanuatu</t>
  </si>
  <si>
    <t>Colombia</t>
  </si>
  <si>
    <t>El Salvador</t>
  </si>
  <si>
    <t>Greece</t>
  </si>
  <si>
    <t>Morocco</t>
  </si>
  <si>
    <t>Peru</t>
  </si>
  <si>
    <t>Thailand</t>
  </si>
  <si>
    <t>Bulgaria</t>
  </si>
  <si>
    <t>Jamaica</t>
  </si>
  <si>
    <t>Panama</t>
  </si>
  <si>
    <t>Serbia</t>
  </si>
  <si>
    <t>Sri Lanka</t>
  </si>
  <si>
    <t>Bosnia and Herzegovina</t>
  </si>
  <si>
    <t>Liberia</t>
  </si>
  <si>
    <t>Trinidad and Tobago</t>
  </si>
  <si>
    <t>Albania</t>
  </si>
  <si>
    <t>Kiribati</t>
  </si>
  <si>
    <t>Swaziland</t>
  </si>
  <si>
    <t>Tonga</t>
  </si>
  <si>
    <t>Argentina</t>
  </si>
  <si>
    <t>Djibouti</t>
  </si>
  <si>
    <t>Gabon</t>
  </si>
  <si>
    <t>Indonesia</t>
  </si>
  <si>
    <t>Mexico</t>
  </si>
  <si>
    <t>Suriname</t>
  </si>
  <si>
    <t>Algeria</t>
  </si>
  <si>
    <t>Egypt</t>
  </si>
  <si>
    <t>Kosovo</t>
  </si>
  <si>
    <t>Moldova</t>
  </si>
  <si>
    <t>Senegal</t>
  </si>
  <si>
    <t>Vietnam</t>
  </si>
  <si>
    <t>Bolivia</t>
  </si>
  <si>
    <t>Bangladesh</t>
  </si>
  <si>
    <t>Ecuador</t>
  </si>
  <si>
    <t>Guatemala</t>
  </si>
  <si>
    <t>Iran</t>
  </si>
  <si>
    <t>Kazakhstan</t>
  </si>
  <si>
    <t>Mongolia</t>
  </si>
  <si>
    <t>Solomon Islands</t>
  </si>
  <si>
    <t>Armenia</t>
  </si>
  <si>
    <t>Dominican Republic</t>
  </si>
  <si>
    <t>Honduras</t>
  </si>
  <si>
    <t>Philippines</t>
  </si>
  <si>
    <t>Syria</t>
  </si>
  <si>
    <t>Guyana</t>
  </si>
  <si>
    <t>Lebanon</t>
  </si>
  <si>
    <t>Maldives</t>
  </si>
  <si>
    <t>Nicaragua</t>
  </si>
  <si>
    <t>Azerbaijan</t>
  </si>
  <si>
    <t>Belarus</t>
  </si>
  <si>
    <t>Comoros</t>
  </si>
  <si>
    <t>Mauritania</t>
  </si>
  <si>
    <t>Russia</t>
  </si>
  <si>
    <t>Tajikistan</t>
  </si>
  <si>
    <t>Ukraine</t>
  </si>
  <si>
    <t>Côte d´Ivoire</t>
  </si>
  <si>
    <t>Kenya</t>
  </si>
  <si>
    <t>Nepal</t>
  </si>
  <si>
    <t>Paraguay</t>
  </si>
  <si>
    <t>Zimbabwe</t>
  </si>
  <si>
    <t>Kyrgyzstan</t>
  </si>
  <si>
    <t>Yemen</t>
  </si>
  <si>
    <t>Libya</t>
  </si>
  <si>
    <t>Venezuela</t>
  </si>
  <si>
    <t>Haiti</t>
  </si>
  <si>
    <t>Iraq</t>
  </si>
  <si>
    <t>Turkmenistan</t>
  </si>
  <si>
    <t>Uzbekistan</t>
  </si>
  <si>
    <t>Korea (North)</t>
  </si>
  <si>
    <t>Country / Territory</t>
  </si>
  <si>
    <t>CPI 2011 Score</t>
  </si>
  <si>
    <t>Location</t>
  </si>
  <si>
    <t>Andorra</t>
  </si>
  <si>
    <t>Antigua and Barbuda</t>
  </si>
  <si>
    <t>Belize</t>
  </si>
  <si>
    <t>Bolivia (Plurinational State of)</t>
  </si>
  <si>
    <t>Brunei Darussalam</t>
  </si>
  <si>
    <t>Cook Islands</t>
  </si>
  <si>
    <t>Côte d'Ivoire</t>
  </si>
  <si>
    <t>Fiji</t>
  </si>
  <si>
    <t>Grenada</t>
  </si>
  <si>
    <t>Iran (Islamic Republic of)</t>
  </si>
  <si>
    <t>Marshall Islands</t>
  </si>
  <si>
    <t>Micronesia (Federated States of)</t>
  </si>
  <si>
    <t>Monaco</t>
  </si>
  <si>
    <t>Nauru</t>
  </si>
  <si>
    <t>Niue</t>
  </si>
  <si>
    <t>Palau</t>
  </si>
  <si>
    <t>Republic of Korea</t>
  </si>
  <si>
    <t>Republic of Moldova</t>
  </si>
  <si>
    <t>Russian Federation</t>
  </si>
  <si>
    <t>Saint Kitts and Nevis</t>
  </si>
  <si>
    <t>San Marino</t>
  </si>
  <si>
    <t>Sao Tome and Principe</t>
  </si>
  <si>
    <t>Syrian Arab Republic</t>
  </si>
  <si>
    <t>The former Yugoslav Republic of Macedonia</t>
  </si>
  <si>
    <t>Tuvalu</t>
  </si>
  <si>
    <t>United States of America</t>
  </si>
  <si>
    <t>Venezuela (Bolivarian Republic of)</t>
  </si>
  <si>
    <t>Viet Nam</t>
  </si>
  <si>
    <t>Code</t>
  </si>
  <si>
    <t>AF</t>
  </si>
  <si>
    <t>High</t>
  </si>
  <si>
    <t>AL</t>
  </si>
  <si>
    <t>DZ</t>
  </si>
  <si>
    <t>Sensitive</t>
  </si>
  <si>
    <t>American Samoa</t>
  </si>
  <si>
    <t>AS</t>
  </si>
  <si>
    <t>A</t>
  </si>
  <si>
    <t>Low</t>
  </si>
  <si>
    <t>AD</t>
  </si>
  <si>
    <t>AA</t>
  </si>
  <si>
    <t>AO</t>
  </si>
  <si>
    <t>Anguilla</t>
  </si>
  <si>
    <t>AI</t>
  </si>
  <si>
    <t>BB</t>
  </si>
  <si>
    <t>Antarctica</t>
  </si>
  <si>
    <t>AQ</t>
  </si>
  <si>
    <t>Antigua &amp; Barbuda</t>
  </si>
  <si>
    <t>AG</t>
  </si>
  <si>
    <t>AR</t>
  </si>
  <si>
    <t>AM</t>
  </si>
  <si>
    <t>Aruba</t>
  </si>
  <si>
    <t>AW</t>
  </si>
  <si>
    <t>B</t>
  </si>
  <si>
    <t>AU</t>
  </si>
  <si>
    <t>AT</t>
  </si>
  <si>
    <t>AZ</t>
  </si>
  <si>
    <t>BS</t>
  </si>
  <si>
    <t>BH</t>
  </si>
  <si>
    <t>BD</t>
  </si>
  <si>
    <t>BY</t>
  </si>
  <si>
    <t>BE</t>
  </si>
  <si>
    <t>BZ</t>
  </si>
  <si>
    <t>BJ</t>
  </si>
  <si>
    <t>Bermuda</t>
  </si>
  <si>
    <t>BM</t>
  </si>
  <si>
    <t>BES Islands (Bonaire, St Eustatius, Saba)</t>
  </si>
  <si>
    <t>BQ</t>
  </si>
  <si>
    <t>BT</t>
  </si>
  <si>
    <t>BO</t>
  </si>
  <si>
    <t>Bosnia-Hercegovina</t>
  </si>
  <si>
    <t>BA</t>
  </si>
  <si>
    <t>BW</t>
  </si>
  <si>
    <t>Bouvet Island</t>
  </si>
  <si>
    <t>BV</t>
  </si>
  <si>
    <t>BR</t>
  </si>
  <si>
    <t>British Indian Ocean Territory</t>
  </si>
  <si>
    <t>IO</t>
  </si>
  <si>
    <t>British Virgin Islands</t>
  </si>
  <si>
    <t>VG</t>
  </si>
  <si>
    <t>BN</t>
  </si>
  <si>
    <t>BG</t>
  </si>
  <si>
    <t>BF</t>
  </si>
  <si>
    <t>MM</t>
  </si>
  <si>
    <t>BI</t>
  </si>
  <si>
    <t>KH</t>
  </si>
  <si>
    <t>CM</t>
  </si>
  <si>
    <t>CA</t>
  </si>
  <si>
    <t>Cape Verde Islands</t>
  </si>
  <si>
    <t>CV</t>
  </si>
  <si>
    <t>Cayman Islands</t>
  </si>
  <si>
    <t>KY</t>
  </si>
  <si>
    <t>CF</t>
  </si>
  <si>
    <t>TD</t>
  </si>
  <si>
    <t>CL</t>
  </si>
  <si>
    <t>CN</t>
  </si>
  <si>
    <t>Christmas Island</t>
  </si>
  <si>
    <t>CX</t>
  </si>
  <si>
    <t>Cocos (Keeling) Islands</t>
  </si>
  <si>
    <t>CC</t>
  </si>
  <si>
    <t>CO</t>
  </si>
  <si>
    <t>KM</t>
  </si>
  <si>
    <t>CD</t>
  </si>
  <si>
    <t>Congo (People's Rep Of)</t>
  </si>
  <si>
    <t>CG</t>
  </si>
  <si>
    <t>CK</t>
  </si>
  <si>
    <t>CR</t>
  </si>
  <si>
    <t>Medium</t>
  </si>
  <si>
    <t>CI</t>
  </si>
  <si>
    <t>HR</t>
  </si>
  <si>
    <t>Sensitiive</t>
  </si>
  <si>
    <t>CU</t>
  </si>
  <si>
    <t>Curacao</t>
  </si>
  <si>
    <t>CW</t>
  </si>
  <si>
    <t>CY</t>
  </si>
  <si>
    <t>CZ</t>
  </si>
  <si>
    <t>DK</t>
  </si>
  <si>
    <t>DJ</t>
  </si>
  <si>
    <t>DM</t>
  </si>
  <si>
    <t>DO</t>
  </si>
  <si>
    <t>EC</t>
  </si>
  <si>
    <t>EG</t>
  </si>
  <si>
    <t>SV</t>
  </si>
  <si>
    <t>GQ</t>
  </si>
  <si>
    <t>ER</t>
  </si>
  <si>
    <t>EE</t>
  </si>
  <si>
    <t>ET</t>
  </si>
  <si>
    <t>Falkland Islands</t>
  </si>
  <si>
    <t>FK</t>
  </si>
  <si>
    <t>Faroe Islands</t>
  </si>
  <si>
    <t>FO</t>
  </si>
  <si>
    <t>FJ</t>
  </si>
  <si>
    <t>FI</t>
  </si>
  <si>
    <t>FR</t>
  </si>
  <si>
    <t>French Guiana</t>
  </si>
  <si>
    <t>GF</t>
  </si>
  <si>
    <t>French Polynesia</t>
  </si>
  <si>
    <t>PF</t>
  </si>
  <si>
    <t>French Southern Territory</t>
  </si>
  <si>
    <t>TF</t>
  </si>
  <si>
    <t>GA</t>
  </si>
  <si>
    <t>GM</t>
  </si>
  <si>
    <t>GE</t>
  </si>
  <si>
    <t>DE</t>
  </si>
  <si>
    <t>GH</t>
  </si>
  <si>
    <t>Gibraltar</t>
  </si>
  <si>
    <t>GI</t>
  </si>
  <si>
    <t>GR</t>
  </si>
  <si>
    <t>Greenland</t>
  </si>
  <si>
    <t>GL</t>
  </si>
  <si>
    <t>GD</t>
  </si>
  <si>
    <t>Guadeloupe</t>
  </si>
  <si>
    <t>GP</t>
  </si>
  <si>
    <t>Guam</t>
  </si>
  <si>
    <t>GU</t>
  </si>
  <si>
    <t>GT</t>
  </si>
  <si>
    <t>GN</t>
  </si>
  <si>
    <t>GW</t>
  </si>
  <si>
    <t>GY</t>
  </si>
  <si>
    <t>HT</t>
  </si>
  <si>
    <t>Heard and McDonald Islands</t>
  </si>
  <si>
    <t>HM</t>
  </si>
  <si>
    <t>HN</t>
  </si>
  <si>
    <t>HK</t>
  </si>
  <si>
    <t>HU</t>
  </si>
  <si>
    <t>IS</t>
  </si>
  <si>
    <t>IN</t>
  </si>
  <si>
    <t>ID</t>
  </si>
  <si>
    <t>IR</t>
  </si>
  <si>
    <t>IQ</t>
  </si>
  <si>
    <t>IE</t>
  </si>
  <si>
    <t>IL</t>
  </si>
  <si>
    <t>IT</t>
  </si>
  <si>
    <t>JM</t>
  </si>
  <si>
    <t>JP</t>
  </si>
  <si>
    <t>JO</t>
  </si>
  <si>
    <t>KZ</t>
  </si>
  <si>
    <t>KE</t>
  </si>
  <si>
    <t>KI</t>
  </si>
  <si>
    <t>KP</t>
  </si>
  <si>
    <t>KR</t>
  </si>
  <si>
    <t>KW</t>
  </si>
  <si>
    <t>KG</t>
  </si>
  <si>
    <t>LA</t>
  </si>
  <si>
    <t>LV</t>
  </si>
  <si>
    <t>LB</t>
  </si>
  <si>
    <t>LS</t>
  </si>
  <si>
    <t>LR</t>
  </si>
  <si>
    <t>LY</t>
  </si>
  <si>
    <t>Liechtenstein</t>
  </si>
  <si>
    <t>LI</t>
  </si>
  <si>
    <t>LT</t>
  </si>
  <si>
    <t>LU</t>
  </si>
  <si>
    <t>Macao</t>
  </si>
  <si>
    <t>MO</t>
  </si>
  <si>
    <t>Macedonia</t>
  </si>
  <si>
    <t>MK</t>
  </si>
  <si>
    <t>MG</t>
  </si>
  <si>
    <t>MW</t>
  </si>
  <si>
    <t>MY</t>
  </si>
  <si>
    <t>MV</t>
  </si>
  <si>
    <t>ML</t>
  </si>
  <si>
    <t>MT</t>
  </si>
  <si>
    <t>MH</t>
  </si>
  <si>
    <t>Martinique</t>
  </si>
  <si>
    <t>MQ</t>
  </si>
  <si>
    <t>MR</t>
  </si>
  <si>
    <t>MU</t>
  </si>
  <si>
    <t>Mayotte</t>
  </si>
  <si>
    <t>YT</t>
  </si>
  <si>
    <t>MX</t>
  </si>
  <si>
    <t>Micronesia</t>
  </si>
  <si>
    <t>FM</t>
  </si>
  <si>
    <t>MD</t>
  </si>
  <si>
    <t>MC</t>
  </si>
  <si>
    <t>MN</t>
  </si>
  <si>
    <t>ME</t>
  </si>
  <si>
    <t>Montserrat</t>
  </si>
  <si>
    <t>MS</t>
  </si>
  <si>
    <t>MA</t>
  </si>
  <si>
    <t>MZ</t>
  </si>
  <si>
    <t>NA</t>
  </si>
  <si>
    <t>NR</t>
  </si>
  <si>
    <t>NP</t>
  </si>
  <si>
    <t>NL</t>
  </si>
  <si>
    <t>New Caledonia</t>
  </si>
  <si>
    <t>NC</t>
  </si>
  <si>
    <t>NZ</t>
  </si>
  <si>
    <t>NI</t>
  </si>
  <si>
    <t>NG</t>
  </si>
  <si>
    <t>NE</t>
  </si>
  <si>
    <t>NU</t>
  </si>
  <si>
    <t>Norfolk Island</t>
  </si>
  <si>
    <t>NF</t>
  </si>
  <si>
    <t>Northern Mariana Islands</t>
  </si>
  <si>
    <t>MP</t>
  </si>
  <si>
    <t>OM</t>
  </si>
  <si>
    <t>PK</t>
  </si>
  <si>
    <t>PW</t>
  </si>
  <si>
    <t>PA</t>
  </si>
  <si>
    <t>PG</t>
  </si>
  <si>
    <t>PY</t>
  </si>
  <si>
    <t>PE</t>
  </si>
  <si>
    <t>PH</t>
  </si>
  <si>
    <t>Pitcairn Islands</t>
  </si>
  <si>
    <t>PN</t>
  </si>
  <si>
    <t>PL</t>
  </si>
  <si>
    <t>PT</t>
  </si>
  <si>
    <t>PR</t>
  </si>
  <si>
    <t>QA</t>
  </si>
  <si>
    <t>Reunion</t>
  </si>
  <si>
    <t>RE</t>
  </si>
  <si>
    <t>RO</t>
  </si>
  <si>
    <t>RU</t>
  </si>
  <si>
    <t>RW</t>
  </si>
  <si>
    <t>South Georgia/Sandwich Islands</t>
  </si>
  <si>
    <t>GS</t>
  </si>
  <si>
    <t>WS</t>
  </si>
  <si>
    <t>SM</t>
  </si>
  <si>
    <t>ST</t>
  </si>
  <si>
    <t>SA</t>
  </si>
  <si>
    <t>SN</t>
  </si>
  <si>
    <t>RS</t>
  </si>
  <si>
    <t>SC</t>
  </si>
  <si>
    <t>SL</t>
  </si>
  <si>
    <t>SG</t>
  </si>
  <si>
    <t>Slovak Republic</t>
  </si>
  <si>
    <t>SK</t>
  </si>
  <si>
    <t>SI</t>
  </si>
  <si>
    <t>SB</t>
  </si>
  <si>
    <t>SO</t>
  </si>
  <si>
    <t>ZA</t>
  </si>
  <si>
    <t>South Sudan</t>
  </si>
  <si>
    <t>SS</t>
  </si>
  <si>
    <t>ES</t>
  </si>
  <si>
    <t>LK</t>
  </si>
  <si>
    <t>St Helena</t>
  </si>
  <si>
    <t>SH</t>
  </si>
  <si>
    <t>St. Kitts &amp; Nevis</t>
  </si>
  <si>
    <t>KN</t>
  </si>
  <si>
    <t>St Maarten</t>
  </si>
  <si>
    <t>SX</t>
  </si>
  <si>
    <t>St. Lucia</t>
  </si>
  <si>
    <t>LC</t>
  </si>
  <si>
    <t>St. Pierre Et Miquelon</t>
  </si>
  <si>
    <t>PM</t>
  </si>
  <si>
    <t>St. Vincent &amp; The Grenadines</t>
  </si>
  <si>
    <t>VC</t>
  </si>
  <si>
    <t>SD</t>
  </si>
  <si>
    <t>Surinam</t>
  </si>
  <si>
    <t>SR</t>
  </si>
  <si>
    <t>Svalbard &amp; Jan Mayen</t>
  </si>
  <si>
    <t>SJ</t>
  </si>
  <si>
    <t>SZ</t>
  </si>
  <si>
    <t>SE</t>
  </si>
  <si>
    <t>CH</t>
  </si>
  <si>
    <t>SY</t>
  </si>
  <si>
    <t>TJ</t>
  </si>
  <si>
    <t>TW</t>
  </si>
  <si>
    <t>TZ</t>
  </si>
  <si>
    <t>Timor Leste</t>
  </si>
  <si>
    <t>TL</t>
  </si>
  <si>
    <t>TH</t>
  </si>
  <si>
    <t>TG</t>
  </si>
  <si>
    <t>Tokelau</t>
  </si>
  <si>
    <t>TK</t>
  </si>
  <si>
    <t>TO</t>
  </si>
  <si>
    <t>Trinidad &amp; Tobago</t>
  </si>
  <si>
    <t>TT</t>
  </si>
  <si>
    <t>TN</t>
  </si>
  <si>
    <t>TR</t>
  </si>
  <si>
    <t>TM</t>
  </si>
  <si>
    <t>Turks &amp; Caicos</t>
  </si>
  <si>
    <t>TC</t>
  </si>
  <si>
    <t>TV</t>
  </si>
  <si>
    <t>U.A.E.</t>
  </si>
  <si>
    <t>AE</t>
  </si>
  <si>
    <t>US Virgin Islands</t>
  </si>
  <si>
    <t>VI</t>
  </si>
  <si>
    <t>US Minor Outlying Islands</t>
  </si>
  <si>
    <t>UM</t>
  </si>
  <si>
    <t>USA</t>
  </si>
  <si>
    <t>US</t>
  </si>
  <si>
    <t>UG</t>
  </si>
  <si>
    <t>UA</t>
  </si>
  <si>
    <t>UK</t>
  </si>
  <si>
    <t>GB</t>
  </si>
  <si>
    <t>UY</t>
  </si>
  <si>
    <t>UZ</t>
  </si>
  <si>
    <t>VU</t>
  </si>
  <si>
    <t>Vatican City</t>
  </si>
  <si>
    <t>VA</t>
  </si>
  <si>
    <t>VE</t>
  </si>
  <si>
    <t>VN</t>
  </si>
  <si>
    <t>Wallis &amp; Futuna</t>
  </si>
  <si>
    <t>WF</t>
  </si>
  <si>
    <t>YE</t>
  </si>
  <si>
    <t>ZM</t>
  </si>
  <si>
    <t>ZW</t>
  </si>
  <si>
    <t>Year</t>
  </si>
  <si>
    <t>Population requiring PC for LF</t>
  </si>
  <si>
    <t>Mapping status</t>
  </si>
  <si>
    <t>Type of MDA</t>
  </si>
  <si>
    <t>Number of IUs covered</t>
  </si>
  <si>
    <t>Geographical coverage</t>
  </si>
  <si>
    <t>Total population of IUs</t>
  </si>
  <si>
    <t>Reported number of people treated</t>
  </si>
  <si>
    <t>Programme (drug) coverage</t>
  </si>
  <si>
    <t>National coverage</t>
  </si>
  <si>
    <t>AFR</t>
  </si>
  <si>
    <t>In progress</t>
  </si>
  <si>
    <t>Not started</t>
  </si>
  <si>
    <t>-</t>
  </si>
  <si>
    <t>Completed</t>
  </si>
  <si>
    <t>IVM + ALB</t>
  </si>
  <si>
    <t>Data awaited</t>
  </si>
  <si>
    <t>Classified as non-endemic</t>
  </si>
  <si>
    <t>No MDA</t>
  </si>
  <si>
    <t>DEC + ALB</t>
  </si>
  <si>
    <t>Under surveillance</t>
  </si>
  <si>
    <t>AMR</t>
  </si>
  <si>
    <t>DEC alone</t>
  </si>
  <si>
    <t>EMR</t>
  </si>
  <si>
    <t>SEAR</t>
  </si>
  <si>
    <t>WPR</t>
  </si>
  <si>
    <t>Wallis and Futuna</t>
  </si>
  <si>
    <t>Population requiring PC for STH Pre-SAC</t>
  </si>
  <si>
    <t>Number of Pre-SAC targeted</t>
  </si>
  <si>
    <t>Reported number of Pre-SAC treated</t>
  </si>
  <si>
    <t>Drug used Pre-SAC</t>
  </si>
  <si>
    <t>Programme coverage Pre-SAC</t>
  </si>
  <si>
    <t>National coverage Pre-SAC</t>
  </si>
  <si>
    <t>Population requiring PC for STH SAC</t>
  </si>
  <si>
    <t>Number of SAC targeted</t>
  </si>
  <si>
    <t>Reported number of SAC treated</t>
  </si>
  <si>
    <t>Drug used SAC</t>
  </si>
  <si>
    <t>Programme coverage SAC</t>
  </si>
  <si>
    <t>National coverage SAC</t>
  </si>
  <si>
    <t>Alb/Mbd</t>
  </si>
  <si>
    <t>Alb/Mbd - round 1</t>
  </si>
  <si>
    <t>Alb/Mbd - round 2</t>
  </si>
  <si>
    <t>Mbd - round 1</t>
  </si>
  <si>
    <t>Mbd</t>
  </si>
  <si>
    <t>Ivm+Alb</t>
  </si>
  <si>
    <t>Dec+Alb</t>
  </si>
  <si>
    <t>No PC required</t>
  </si>
  <si>
    <t>Pzq+Alb</t>
  </si>
  <si>
    <t>Alb</t>
  </si>
  <si>
    <t>Pzq+Mbd</t>
  </si>
  <si>
    <t>EUR</t>
  </si>
  <si>
    <t>Democratic People's Republic of Korea</t>
  </si>
  <si>
    <t>Mbd - received once</t>
  </si>
  <si>
    <t>Dec+Alb, Mbd</t>
  </si>
  <si>
    <t>No data available</t>
  </si>
  <si>
    <t>Alb - received once</t>
  </si>
  <si>
    <t>SAC population requiring PC for SCH annually</t>
  </si>
  <si>
    <t>Population requiring PC for SCH annually</t>
  </si>
  <si>
    <t>Number of people targeted</t>
  </si>
  <si>
    <t>Age group</t>
  </si>
  <si>
    <t>Programme coverage</t>
  </si>
  <si>
    <t>SAC</t>
  </si>
  <si>
    <t>SAC and Adults</t>
  </si>
  <si>
    <t>All</t>
  </si>
  <si>
    <t>Adults</t>
  </si>
  <si>
    <t>Country/area</t>
  </si>
  <si>
    <t>SP(IPT)</t>
  </si>
  <si>
    <t>CQ+PG</t>
  </si>
  <si>
    <t>CQ</t>
  </si>
  <si>
    <t>CQ(weekly)</t>
  </si>
  <si>
    <t>MDA?</t>
  </si>
  <si>
    <t>CPI 2013 Score</t>
  </si>
  <si>
    <t>Tanzania</t>
  </si>
  <si>
    <t>Congo Republic</t>
  </si>
  <si>
    <t>Democratic Republic of the Congo</t>
  </si>
  <si>
    <r>
      <rPr>
        <b/>
        <sz val="11"/>
        <color theme="1"/>
        <rFont val="Calibri"/>
        <family val="2"/>
        <scheme val="minor"/>
      </rPr>
      <t>Corruption</t>
    </r>
    <r>
      <rPr>
        <sz val="11"/>
        <color theme="1"/>
        <rFont val="Calibri"/>
        <family val="2"/>
        <scheme val="minor"/>
      </rPr>
      <t>: Corruption Rating in 2013 (from 0 (very corrupt) to 100 (very clean))</t>
    </r>
  </si>
  <si>
    <t>2011 Country Grade</t>
  </si>
  <si>
    <t>2011 Country Risk level</t>
  </si>
  <si>
    <t>2013 Country Grade</t>
  </si>
  <si>
    <t>2013 Country Risk level</t>
  </si>
  <si>
    <t>ISO code</t>
  </si>
  <si>
    <t>2013 GPI Score</t>
  </si>
  <si>
    <t>2013 Rank</t>
  </si>
  <si>
    <t>2012 GPI score</t>
  </si>
  <si>
    <t>2012 GPI rank</t>
  </si>
  <si>
    <t>2011 GPI score</t>
  </si>
  <si>
    <t>2011 GPI rank</t>
  </si>
  <si>
    <t>2010 GPI score</t>
  </si>
  <si>
    <t>2010 GPI rank</t>
  </si>
  <si>
    <t>2009 GPI score</t>
  </si>
  <si>
    <t>2009 GPI rank</t>
  </si>
  <si>
    <t>2008 GPI score</t>
  </si>
  <si>
    <t>2008 GPI rank</t>
  </si>
  <si>
    <t>2007 GPI score</t>
  </si>
  <si>
    <t>2007 GPI rank</t>
  </si>
  <si>
    <t>Korea, South</t>
  </si>
  <si>
    <t>Cote d' Ivoire</t>
  </si>
  <si>
    <t>Korea, North</t>
  </si>
  <si>
    <t>Lower tertile cutoff (inclusive)</t>
  </si>
  <si>
    <t>Upper tertile cutoff (exclusive)</t>
  </si>
  <si>
    <t>AFG</t>
  </si>
  <si>
    <t>ALB</t>
  </si>
  <si>
    <t>DZA</t>
  </si>
  <si>
    <t>AND</t>
  </si>
  <si>
    <t>AGO</t>
  </si>
  <si>
    <t>ATG</t>
  </si>
  <si>
    <t>ARG</t>
  </si>
  <si>
    <t>ARM</t>
  </si>
  <si>
    <t>AUS</t>
  </si>
  <si>
    <t>AUT</t>
  </si>
  <si>
    <t>AZE</t>
  </si>
  <si>
    <t>BHS</t>
  </si>
  <si>
    <t>BHR</t>
  </si>
  <si>
    <t>BGD</t>
  </si>
  <si>
    <t>BRB</t>
  </si>
  <si>
    <t>BLR</t>
  </si>
  <si>
    <t>BEL</t>
  </si>
  <si>
    <t>BLZ</t>
  </si>
  <si>
    <t>BEN</t>
  </si>
  <si>
    <t>BTN</t>
  </si>
  <si>
    <t>BOL</t>
  </si>
  <si>
    <t>BIH</t>
  </si>
  <si>
    <t>BWA</t>
  </si>
  <si>
    <t>BRA</t>
  </si>
  <si>
    <t>BRN</t>
  </si>
  <si>
    <t>BGR</t>
  </si>
  <si>
    <t>BFA</t>
  </si>
  <si>
    <t>BDI</t>
  </si>
  <si>
    <t>CIV</t>
  </si>
  <si>
    <t>CPV</t>
  </si>
  <si>
    <t>KHM</t>
  </si>
  <si>
    <t>CMR</t>
  </si>
  <si>
    <t>CAN</t>
  </si>
  <si>
    <t>CAF</t>
  </si>
  <si>
    <t>TCD</t>
  </si>
  <si>
    <t>CHL</t>
  </si>
  <si>
    <t>CHN</t>
  </si>
  <si>
    <t>COL</t>
  </si>
  <si>
    <t>COM</t>
  </si>
  <si>
    <t>COG</t>
  </si>
  <si>
    <t>COK</t>
  </si>
  <si>
    <t>CRI</t>
  </si>
  <si>
    <t>HRV</t>
  </si>
  <si>
    <t>CUB</t>
  </si>
  <si>
    <t>CYP</t>
  </si>
  <si>
    <t>CZE</t>
  </si>
  <si>
    <t>COD</t>
  </si>
  <si>
    <t>DNK</t>
  </si>
  <si>
    <t>DJI</t>
  </si>
  <si>
    <t>DMA</t>
  </si>
  <si>
    <t>DOM</t>
  </si>
  <si>
    <t>ECU</t>
  </si>
  <si>
    <t>EGY</t>
  </si>
  <si>
    <t>SLV</t>
  </si>
  <si>
    <t>GNQ</t>
  </si>
  <si>
    <t>ERI</t>
  </si>
  <si>
    <t>EST</t>
  </si>
  <si>
    <t>ETH</t>
  </si>
  <si>
    <t>FJI</t>
  </si>
  <si>
    <t>FIN</t>
  </si>
  <si>
    <t>FRA</t>
  </si>
  <si>
    <t>GAB</t>
  </si>
  <si>
    <t>GMB</t>
  </si>
  <si>
    <t>GEO</t>
  </si>
  <si>
    <t>DEU</t>
  </si>
  <si>
    <t>GHA</t>
  </si>
  <si>
    <t>GRC</t>
  </si>
  <si>
    <t>GRD</t>
  </si>
  <si>
    <t>GTM</t>
  </si>
  <si>
    <t>GIN</t>
  </si>
  <si>
    <t>GNB</t>
  </si>
  <si>
    <t>GUY</t>
  </si>
  <si>
    <t>HTI</t>
  </si>
  <si>
    <t>HND</t>
  </si>
  <si>
    <t>HUN</t>
  </si>
  <si>
    <t>ISL</t>
  </si>
  <si>
    <t>IND</t>
  </si>
  <si>
    <t>IDN</t>
  </si>
  <si>
    <t>IRN</t>
  </si>
  <si>
    <t>IRQ</t>
  </si>
  <si>
    <t>IRL</t>
  </si>
  <si>
    <t>ISR</t>
  </si>
  <si>
    <t>ITA</t>
  </si>
  <si>
    <t>JAM</t>
  </si>
  <si>
    <t>JPN</t>
  </si>
  <si>
    <t>JOR</t>
  </si>
  <si>
    <t>KAZ</t>
  </si>
  <si>
    <t>KEN</t>
  </si>
  <si>
    <t>KIR</t>
  </si>
  <si>
    <t>KWT</t>
  </si>
  <si>
    <t>KGZ</t>
  </si>
  <si>
    <t>LAO</t>
  </si>
  <si>
    <t>LVA</t>
  </si>
  <si>
    <t>LBN</t>
  </si>
  <si>
    <t>LSO</t>
  </si>
  <si>
    <t>LBR</t>
  </si>
  <si>
    <t>LBY</t>
  </si>
  <si>
    <t>LTU</t>
  </si>
  <si>
    <t>LUX</t>
  </si>
  <si>
    <t>MDG</t>
  </si>
  <si>
    <t>MWI</t>
  </si>
  <si>
    <t>MYS</t>
  </si>
  <si>
    <t>MDV</t>
  </si>
  <si>
    <t>MLI</t>
  </si>
  <si>
    <t>MLT</t>
  </si>
  <si>
    <t>MHL</t>
  </si>
  <si>
    <t>MRT</t>
  </si>
  <si>
    <t>MUS</t>
  </si>
  <si>
    <t>MEX</t>
  </si>
  <si>
    <t>FSM</t>
  </si>
  <si>
    <t>MCO</t>
  </si>
  <si>
    <t>MNG</t>
  </si>
  <si>
    <t>MNE</t>
  </si>
  <si>
    <t>MAR</t>
  </si>
  <si>
    <t>MOZ</t>
  </si>
  <si>
    <t>MMR</t>
  </si>
  <si>
    <t>NAM</t>
  </si>
  <si>
    <t>NRU</t>
  </si>
  <si>
    <t>NPL</t>
  </si>
  <si>
    <t>NLD</t>
  </si>
  <si>
    <t>NZL</t>
  </si>
  <si>
    <t>NIC</t>
  </si>
  <si>
    <t>NER</t>
  </si>
  <si>
    <t>NGA</t>
  </si>
  <si>
    <t>NIU</t>
  </si>
  <si>
    <t>NOR</t>
  </si>
  <si>
    <t>OMN</t>
  </si>
  <si>
    <t>PAK</t>
  </si>
  <si>
    <t>PLW</t>
  </si>
  <si>
    <t>PAN</t>
  </si>
  <si>
    <t>PNG</t>
  </si>
  <si>
    <t>PRY</t>
  </si>
  <si>
    <t>PER</t>
  </si>
  <si>
    <t>PHL</t>
  </si>
  <si>
    <t>POL</t>
  </si>
  <si>
    <t>PRT</t>
  </si>
  <si>
    <t>QAT</t>
  </si>
  <si>
    <t>KOR</t>
  </si>
  <si>
    <t>MDA</t>
  </si>
  <si>
    <t>ROU</t>
  </si>
  <si>
    <t>RUS</t>
  </si>
  <si>
    <t>RWA</t>
  </si>
  <si>
    <t>KNA</t>
  </si>
  <si>
    <t>LCA</t>
  </si>
  <si>
    <t>VCT</t>
  </si>
  <si>
    <t>WSM</t>
  </si>
  <si>
    <t>SMR</t>
  </si>
  <si>
    <t>STP</t>
  </si>
  <si>
    <t>SAU</t>
  </si>
  <si>
    <t>SEN</t>
  </si>
  <si>
    <t>SRB</t>
  </si>
  <si>
    <t>SYC</t>
  </si>
  <si>
    <t>SLE</t>
  </si>
  <si>
    <t>SGP</t>
  </si>
  <si>
    <t>SVK</t>
  </si>
  <si>
    <t>SVN</t>
  </si>
  <si>
    <t>SLB</t>
  </si>
  <si>
    <t>ZAF</t>
  </si>
  <si>
    <t>ESP</t>
  </si>
  <si>
    <t>LKA</t>
  </si>
  <si>
    <t>SDN</t>
  </si>
  <si>
    <t>SUR</t>
  </si>
  <si>
    <t>SWZ</t>
  </si>
  <si>
    <t>SWE</t>
  </si>
  <si>
    <t>CHE</t>
  </si>
  <si>
    <t>SYR</t>
  </si>
  <si>
    <t>TJK</t>
  </si>
  <si>
    <t>THA</t>
  </si>
  <si>
    <t>MKD</t>
  </si>
  <si>
    <t>TLS</t>
  </si>
  <si>
    <t>TGO</t>
  </si>
  <si>
    <t>TON</t>
  </si>
  <si>
    <t>TTO</t>
  </si>
  <si>
    <t>TUN</t>
  </si>
  <si>
    <t>TUR</t>
  </si>
  <si>
    <t>TKM</t>
  </si>
  <si>
    <t>TUV</t>
  </si>
  <si>
    <t>UGA</t>
  </si>
  <si>
    <t>UKR</t>
  </si>
  <si>
    <t>ARE</t>
  </si>
  <si>
    <t>GBR</t>
  </si>
  <si>
    <t>TZA</t>
  </si>
  <si>
    <t>United Republic of Tanzania</t>
  </si>
  <si>
    <t>URY</t>
  </si>
  <si>
    <t>UZB</t>
  </si>
  <si>
    <t>VUT</t>
  </si>
  <si>
    <t>VEN</t>
  </si>
  <si>
    <t>VNM</t>
  </si>
  <si>
    <t>YEM</t>
  </si>
  <si>
    <t>ZMB</t>
  </si>
  <si>
    <t>General government expenditure on health as a percentage of total government expenditure 2009</t>
  </si>
  <si>
    <t>General government expenditure on health as a percentage of total government expenditure 2011</t>
  </si>
  <si>
    <t>SOM</t>
  </si>
  <si>
    <t>CâŒ te d'Ivoire</t>
  </si>
  <si>
    <t>Democratic Republic of Congo</t>
  </si>
  <si>
    <t>Sierra-Leone</t>
  </si>
  <si>
    <t>Not reported</t>
  </si>
  <si>
    <t>CÃ´te d'Ivoire</t>
  </si>
  <si>
    <t>To be defined</t>
  </si>
  <si>
    <t>Alb - 1st round</t>
  </si>
  <si>
    <t>Alb - 2nd round</t>
  </si>
  <si>
    <t>Mbd - round 2</t>
  </si>
  <si>
    <t>Pzq+Alb, Alb</t>
  </si>
  <si>
    <t>Alb - round 1</t>
  </si>
  <si>
    <t>Alb - round 2</t>
  </si>
  <si>
    <t>Ivm+Alb, Mbd</t>
  </si>
  <si>
    <t>Alb, Pzq+Alb</t>
  </si>
  <si>
    <t>Mbd - received twice</t>
  </si>
  <si>
    <t>Alb - received twice</t>
  </si>
  <si>
    <t>Dec+Alb, Alb</t>
  </si>
  <si>
    <t>Alb/Mbd - received once</t>
  </si>
  <si>
    <t>Alb/Mbd - received twice</t>
  </si>
  <si>
    <t>Prevention during pregnancy 2010</t>
  </si>
  <si>
    <t>Y</t>
  </si>
  <si>
    <t>N</t>
  </si>
  <si>
    <r>
      <rPr>
        <b/>
        <sz val="11"/>
        <color theme="1"/>
        <rFont val="Calibri"/>
        <family val="2"/>
        <scheme val="minor"/>
      </rPr>
      <t>Number of existing MDA platforms:</t>
    </r>
    <r>
      <rPr>
        <sz val="11"/>
        <color theme="1"/>
        <rFont val="Calibri"/>
        <family val="2"/>
        <scheme val="minor"/>
      </rPr>
      <t xml:space="preserve"> Number of LF, STH, SCH,  and IPTp (malaria) MDA programs in place in 2012</t>
    </r>
  </si>
  <si>
    <r>
      <rPr>
        <b/>
        <sz val="11"/>
        <color theme="1"/>
        <rFont val="Calibri"/>
        <family val="2"/>
        <scheme val="minor"/>
      </rPr>
      <t>Violent conflict</t>
    </r>
    <r>
      <rPr>
        <sz val="11"/>
        <color theme="1"/>
        <rFont val="Calibri"/>
        <family val="2"/>
        <scheme val="minor"/>
      </rPr>
      <t>: Score on the 2013 Global Peace Index (1 (most peacful) to 5 (least peaceful))</t>
    </r>
  </si>
  <si>
    <r>
      <rPr>
        <b/>
        <sz val="11"/>
        <color theme="1"/>
        <rFont val="Calibri"/>
        <family val="2"/>
        <scheme val="minor"/>
      </rPr>
      <t>Economic Stability</t>
    </r>
    <r>
      <rPr>
        <sz val="11"/>
        <color theme="1"/>
        <rFont val="Calibri"/>
        <family val="2"/>
        <scheme val="minor"/>
      </rPr>
      <t xml:space="preserve">: Euler Hermes Country Risk Rating as of December 16, 2013 (AA-D) </t>
    </r>
  </si>
  <si>
    <t>VC score</t>
  </si>
  <si>
    <t>C score</t>
  </si>
  <si>
    <t>HE score</t>
  </si>
  <si>
    <t>NMP score</t>
  </si>
  <si>
    <t>No data</t>
  </si>
  <si>
    <t>Prevention during pregnancy 2012 Malaria Report</t>
  </si>
  <si>
    <t>Table S3: The Feasibility Index summarizes the practical implications of conducting a mass distribution campaig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%"/>
    <numFmt numFmtId="165" formatCode="0.0"/>
    <numFmt numFmtId="166" formatCode="#,##0.000"/>
  </numFmts>
  <fonts count="2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Times New Roman"/>
      <family val="1"/>
      <charset val="204"/>
    </font>
    <font>
      <sz val="11"/>
      <color indexed="8"/>
      <name val="Calibri"/>
      <family val="2"/>
    </font>
    <font>
      <b/>
      <sz val="10"/>
      <color rgb="FF00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5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9" fontId="6" fillId="0" borderId="0" applyFont="0" applyFill="0" applyBorder="0" applyAlignment="0" applyProtection="0"/>
    <xf numFmtId="0" fontId="7" fillId="0" borderId="0"/>
    <xf numFmtId="0" fontId="7" fillId="0" borderId="0"/>
    <xf numFmtId="0" fontId="9" fillId="0" borderId="0" applyNumberFormat="0" applyFill="0" applyBorder="0" applyAlignment="0" applyProtection="0"/>
    <xf numFmtId="0" fontId="10" fillId="0" borderId="1" applyNumberFormat="0" applyFill="0" applyAlignment="0" applyProtection="0"/>
    <xf numFmtId="0" fontId="11" fillId="0" borderId="2" applyNumberFormat="0" applyFill="0" applyAlignment="0" applyProtection="0"/>
    <xf numFmtId="0" fontId="12" fillId="0" borderId="3" applyNumberFormat="0" applyFill="0" applyAlignment="0" applyProtection="0"/>
    <xf numFmtId="0" fontId="12" fillId="0" borderId="0" applyNumberFormat="0" applyFill="0" applyBorder="0" applyAlignment="0" applyProtection="0"/>
    <xf numFmtId="0" fontId="13" fillId="4" borderId="0" applyNumberFormat="0" applyBorder="0" applyAlignment="0" applyProtection="0"/>
    <xf numFmtId="0" fontId="14" fillId="5" borderId="0" applyNumberFormat="0" applyBorder="0" applyAlignment="0" applyProtection="0"/>
    <xf numFmtId="0" fontId="15" fillId="6" borderId="0" applyNumberFormat="0" applyBorder="0" applyAlignment="0" applyProtection="0"/>
    <xf numFmtId="0" fontId="16" fillId="7" borderId="4" applyNumberFormat="0" applyAlignment="0" applyProtection="0"/>
    <xf numFmtId="0" fontId="17" fillId="8" borderId="5" applyNumberFormat="0" applyAlignment="0" applyProtection="0"/>
    <xf numFmtId="0" fontId="18" fillId="8" borderId="4" applyNumberFormat="0" applyAlignment="0" applyProtection="0"/>
    <xf numFmtId="0" fontId="19" fillId="0" borderId="6" applyNumberFormat="0" applyFill="0" applyAlignment="0" applyProtection="0"/>
    <xf numFmtId="0" fontId="20" fillId="9" borderId="7" applyNumberFormat="0" applyAlignment="0" applyProtection="0"/>
    <xf numFmtId="0" fontId="21" fillId="0" borderId="0" applyNumberFormat="0" applyFill="0" applyBorder="0" applyAlignment="0" applyProtection="0"/>
    <xf numFmtId="0" fontId="6" fillId="10" borderId="8" applyNumberFormat="0" applyFont="0" applyAlignment="0" applyProtection="0"/>
    <xf numFmtId="0" fontId="22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23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3" fillId="14" borderId="0" applyNumberFormat="0" applyBorder="0" applyAlignment="0" applyProtection="0"/>
    <xf numFmtId="0" fontId="23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3" fillId="18" borderId="0" applyNumberFormat="0" applyBorder="0" applyAlignment="0" applyProtection="0"/>
    <xf numFmtId="0" fontId="23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3" fillId="22" borderId="0" applyNumberFormat="0" applyBorder="0" applyAlignment="0" applyProtection="0"/>
    <xf numFmtId="0" fontId="23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3" fillId="26" borderId="0" applyNumberFormat="0" applyBorder="0" applyAlignment="0" applyProtection="0"/>
    <xf numFmtId="0" fontId="23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3" fillId="30" borderId="0" applyNumberFormat="0" applyBorder="0" applyAlignment="0" applyProtection="0"/>
    <xf numFmtId="0" fontId="23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3" fillId="34" borderId="0" applyNumberFormat="0" applyBorder="0" applyAlignment="0" applyProtection="0"/>
    <xf numFmtId="0" fontId="24" fillId="0" borderId="0" applyNumberFormat="0" applyFill="0" applyBorder="0" applyProtection="0">
      <alignment vertical="top" wrapText="1"/>
    </xf>
  </cellStyleXfs>
  <cellXfs count="34">
    <xf numFmtId="0" fontId="0" fillId="0" borderId="0" xfId="0"/>
    <xf numFmtId="0" fontId="0" fillId="0" borderId="0" xfId="0" applyFill="1" applyBorder="1" applyAlignment="1">
      <alignment horizontal="left" vertical="center"/>
    </xf>
    <xf numFmtId="0" fontId="0" fillId="0" borderId="0" xfId="0" applyAlignment="1"/>
    <xf numFmtId="0" fontId="0" fillId="0" borderId="0" xfId="0" applyBorder="1" applyAlignment="1">
      <alignment vertical="center"/>
    </xf>
    <xf numFmtId="0" fontId="0" fillId="0" borderId="0" xfId="0" applyBorder="1"/>
    <xf numFmtId="164" fontId="0" fillId="0" borderId="0" xfId="7" applyNumberFormat="1" applyFont="1" applyFill="1"/>
    <xf numFmtId="0" fontId="0" fillId="0" borderId="0" xfId="0" applyAlignment="1">
      <alignment wrapText="1"/>
    </xf>
    <xf numFmtId="0" fontId="8" fillId="0" borderId="0" xfId="8" applyFont="1"/>
    <xf numFmtId="0" fontId="1" fillId="0" borderId="0" xfId="0" applyFont="1"/>
    <xf numFmtId="165" fontId="8" fillId="0" borderId="0" xfId="8" applyNumberFormat="1" applyFont="1"/>
    <xf numFmtId="0" fontId="0" fillId="0" borderId="0" xfId="0" applyNumberFormat="1"/>
    <xf numFmtId="0" fontId="5" fillId="0" borderId="12" xfId="0" applyFont="1" applyFill="1" applyBorder="1" applyAlignment="1">
      <alignment horizontal="center" vertical="center" wrapText="1"/>
    </xf>
    <xf numFmtId="0" fontId="0" fillId="0" borderId="12" xfId="0" applyBorder="1"/>
    <xf numFmtId="0" fontId="1" fillId="0" borderId="11" xfId="0" applyFont="1" applyBorder="1" applyAlignment="1">
      <alignment horizontal="center" vertical="center" wrapText="1"/>
    </xf>
    <xf numFmtId="0" fontId="1" fillId="0" borderId="11" xfId="0" applyNumberFormat="1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 shrinkToFit="1"/>
    </xf>
    <xf numFmtId="0" fontId="1" fillId="0" borderId="11" xfId="0" applyFont="1" applyFill="1" applyBorder="1" applyAlignment="1">
      <alignment horizontal="center" vertical="center" wrapText="1"/>
    </xf>
    <xf numFmtId="0" fontId="5" fillId="0" borderId="11" xfId="0" applyFont="1" applyFill="1" applyBorder="1" applyAlignment="1">
      <alignment horizontal="center" vertical="center" wrapText="1"/>
    </xf>
    <xf numFmtId="164" fontId="0" fillId="0" borderId="11" xfId="7" applyNumberFormat="1" applyFont="1" applyFill="1" applyBorder="1" applyAlignment="1">
      <alignment vertical="center" wrapText="1"/>
    </xf>
    <xf numFmtId="0" fontId="0" fillId="0" borderId="11" xfId="0" applyFont="1" applyBorder="1" applyAlignment="1">
      <alignment horizontal="center" vertical="center" wrapText="1"/>
    </xf>
    <xf numFmtId="0" fontId="0" fillId="2" borderId="11" xfId="0" applyFont="1" applyFill="1" applyBorder="1" applyAlignment="1">
      <alignment horizontal="center" vertical="center" wrapText="1"/>
    </xf>
    <xf numFmtId="0" fontId="0" fillId="0" borderId="11" xfId="0" applyNumberFormat="1" applyFont="1" applyBorder="1" applyAlignment="1">
      <alignment horizontal="center" vertical="center" wrapText="1"/>
    </xf>
    <xf numFmtId="165" fontId="0" fillId="0" borderId="11" xfId="0" applyNumberFormat="1" applyFont="1" applyBorder="1" applyAlignment="1">
      <alignment horizontal="center" vertical="center" wrapText="1" shrinkToFit="1"/>
    </xf>
    <xf numFmtId="0" fontId="0" fillId="0" borderId="11" xfId="0" applyFont="1" applyFill="1" applyBorder="1" applyAlignment="1">
      <alignment horizontal="center" vertical="center" wrapText="1"/>
    </xf>
    <xf numFmtId="1" fontId="25" fillId="0" borderId="11" xfId="0" applyNumberFormat="1" applyFont="1" applyFill="1" applyBorder="1" applyAlignment="1">
      <alignment horizontal="center" vertical="center" wrapText="1"/>
    </xf>
    <xf numFmtId="0" fontId="0" fillId="3" borderId="11" xfId="0" applyNumberFormat="1" applyFont="1" applyFill="1" applyBorder="1" applyAlignment="1">
      <alignment horizontal="center" vertical="center" wrapText="1"/>
    </xf>
    <xf numFmtId="0" fontId="7" fillId="0" borderId="0" xfId="8" applyFont="1"/>
    <xf numFmtId="0" fontId="26" fillId="0" borderId="0" xfId="0" applyFont="1" applyAlignment="1">
      <alignment wrapText="1"/>
    </xf>
    <xf numFmtId="4" fontId="26" fillId="0" borderId="0" xfId="0" applyNumberFormat="1" applyFont="1" applyAlignment="1">
      <alignment wrapText="1"/>
    </xf>
    <xf numFmtId="4" fontId="0" fillId="0" borderId="0" xfId="0" applyNumberFormat="1" applyAlignment="1">
      <alignment wrapText="1"/>
    </xf>
    <xf numFmtId="166" fontId="0" fillId="0" borderId="0" xfId="0" applyNumberFormat="1" applyAlignment="1">
      <alignment wrapText="1"/>
    </xf>
    <xf numFmtId="0" fontId="0" fillId="0" borderId="0" xfId="0" applyFill="1" applyBorder="1"/>
    <xf numFmtId="165" fontId="0" fillId="0" borderId="10" xfId="0" applyNumberFormat="1" applyBorder="1" applyAlignment="1">
      <alignment horizontal="center"/>
    </xf>
    <xf numFmtId="0" fontId="0" fillId="0" borderId="11" xfId="0" applyNumberFormat="1" applyFont="1" applyBorder="1" applyAlignment="1">
      <alignment horizontal="left" vertical="center" wrapText="1"/>
    </xf>
  </cellXfs>
  <cellStyles count="52">
    <cellStyle name="20% - Accent1" xfId="28" builtinId="30" customBuiltin="1"/>
    <cellStyle name="20% - Accent2" xfId="32" builtinId="34" customBuiltin="1"/>
    <cellStyle name="20% - Accent3" xfId="36" builtinId="38" customBuiltin="1"/>
    <cellStyle name="20% - Accent4" xfId="40" builtinId="42" customBuiltin="1"/>
    <cellStyle name="20% - Accent5" xfId="44" builtinId="46" customBuiltin="1"/>
    <cellStyle name="20% - Accent6" xfId="48" builtinId="50" customBuiltin="1"/>
    <cellStyle name="40% - Accent1" xfId="29" builtinId="31" customBuiltin="1"/>
    <cellStyle name="40% - Accent2" xfId="33" builtinId="35" customBuiltin="1"/>
    <cellStyle name="40% - Accent3" xfId="37" builtinId="39" customBuiltin="1"/>
    <cellStyle name="40% - Accent4" xfId="41" builtinId="43" customBuiltin="1"/>
    <cellStyle name="40% - Accent5" xfId="45" builtinId="47" customBuiltin="1"/>
    <cellStyle name="40% - Accent6" xfId="49" builtinId="51" customBuiltin="1"/>
    <cellStyle name="60% - Accent1" xfId="30" builtinId="32" customBuiltin="1"/>
    <cellStyle name="60% - Accent2" xfId="34" builtinId="36" customBuiltin="1"/>
    <cellStyle name="60% - Accent3" xfId="38" builtinId="40" customBuiltin="1"/>
    <cellStyle name="60% - Accent4" xfId="42" builtinId="44" customBuiltin="1"/>
    <cellStyle name="60% - Accent5" xfId="46" builtinId="48" customBuiltin="1"/>
    <cellStyle name="60% - Accent6" xfId="50" builtinId="52" customBuiltin="1"/>
    <cellStyle name="Accent1" xfId="27" builtinId="29" customBuiltin="1"/>
    <cellStyle name="Accent2" xfId="31" builtinId="33" customBuiltin="1"/>
    <cellStyle name="Accent3" xfId="35" builtinId="37" customBuiltin="1"/>
    <cellStyle name="Accent4" xfId="39" builtinId="41" customBuiltin="1"/>
    <cellStyle name="Accent5" xfId="43" builtinId="45" customBuiltin="1"/>
    <cellStyle name="Accent6" xfId="47" builtinId="49" customBuiltin="1"/>
    <cellStyle name="Bad" xfId="16" builtinId="27" customBuiltin="1"/>
    <cellStyle name="Calculation" xfId="20" builtinId="22" customBuiltin="1"/>
    <cellStyle name="Check Cell" xfId="22" builtinId="23" customBuiltin="1"/>
    <cellStyle name="Explanatory Text" xfId="25" builtinId="53" customBuiltin="1"/>
    <cellStyle name="Followed Hyperlink" xfId="2" builtinId="9" hidden="1"/>
    <cellStyle name="Followed Hyperlink" xfId="4" builtinId="9" hidden="1"/>
    <cellStyle name="Followed Hyperlink" xfId="6" builtinId="9" hidden="1"/>
    <cellStyle name="Good" xfId="15" builtinId="26" customBuiltin="1"/>
    <cellStyle name="Heading 1" xfId="11" builtinId="16" customBuiltin="1"/>
    <cellStyle name="Heading 2" xfId="12" builtinId="17" customBuiltin="1"/>
    <cellStyle name="Heading 3" xfId="13" builtinId="18" customBuiltin="1"/>
    <cellStyle name="Heading 4" xfId="14" builtinId="19" customBuiltin="1"/>
    <cellStyle name="Hyperlink" xfId="1" builtinId="8" hidden="1"/>
    <cellStyle name="Hyperlink" xfId="3" builtinId="8" hidden="1"/>
    <cellStyle name="Hyperlink" xfId="5" builtinId="8" hidden="1"/>
    <cellStyle name="Input" xfId="18" builtinId="20" customBuiltin="1"/>
    <cellStyle name="Linked Cell" xfId="21" builtinId="24" customBuiltin="1"/>
    <cellStyle name="Neutral" xfId="17" builtinId="28" customBuiltin="1"/>
    <cellStyle name="Normal" xfId="0" builtinId="0"/>
    <cellStyle name="Normal 2" xfId="8"/>
    <cellStyle name="Normal 3" xfId="51"/>
    <cellStyle name="Note" xfId="24" builtinId="10" customBuiltin="1"/>
    <cellStyle name="Output" xfId="19" builtinId="21" customBuiltin="1"/>
    <cellStyle name="Percent" xfId="7" builtinId="5"/>
    <cellStyle name="Standard_cpi-mp-be-stats" xfId="9"/>
    <cellStyle name="Title" xfId="10" builtinId="15" customBuiltin="1"/>
    <cellStyle name="Total" xfId="26" builtinId="25" customBuiltin="1"/>
    <cellStyle name="Warning Text" xfId="23" builtinId="11" customBuiltin="1"/>
  </cellStyles>
  <dxfs count="32">
    <dxf>
      <fill>
        <patternFill>
          <bgColor theme="0" tint="-0.14996795556505021"/>
        </patternFill>
      </fill>
    </dxf>
    <dxf>
      <border>
        <top style="thin">
          <color indexed="64"/>
        </top>
      </border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8C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>
          <bgColor rgb="FFFD6445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FFFF9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  <dxf>
      <fill>
        <patternFill>
          <bgColor rgb="FF7364E6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bgColor auto="1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</border>
    </dxf>
  </dxfs>
  <tableStyles count="0" defaultTableStyle="TableStyleMedium2" defaultPivotStyle="PivotStyleLight16"/>
  <colors>
    <mruColors>
      <color rgb="FF7364E6"/>
      <color rgb="FFFFFF8C"/>
      <color rgb="FFFD6445"/>
      <color rgb="FFFFFF91"/>
      <color rgb="FF33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tabSelected="1" zoomScaleNormal="100" zoomScalePageLayoutView="85" workbookViewId="0"/>
  </sheetViews>
  <sheetFormatPr defaultColWidth="8.88671875" defaultRowHeight="14.4" x14ac:dyDescent="0.3"/>
  <cols>
    <col min="1" max="1" width="27.44140625" customWidth="1"/>
    <col min="2" max="2" width="12.109375" customWidth="1"/>
    <col min="3" max="3" width="13" hidden="1" customWidth="1"/>
    <col min="4" max="4" width="14.6640625" bestFit="1" customWidth="1"/>
    <col min="5" max="5" width="10.88671875" hidden="1" customWidth="1"/>
    <col min="6" max="6" width="12.109375" customWidth="1"/>
    <col min="7" max="7" width="12.109375" hidden="1" customWidth="1"/>
    <col min="8" max="8" width="12.88671875" customWidth="1"/>
    <col min="9" max="9" width="12.88671875" hidden="1" customWidth="1"/>
    <col min="10" max="10" width="10.33203125" customWidth="1"/>
    <col min="11" max="11" width="8.88671875" hidden="1" customWidth="1"/>
    <col min="12" max="12" width="12.44140625" customWidth="1"/>
  </cols>
  <sheetData>
    <row r="1" spans="1:12" ht="15.75" thickBot="1" x14ac:dyDescent="0.3">
      <c r="A1" s="8" t="s">
        <v>857</v>
      </c>
    </row>
    <row r="2" spans="1:12" ht="50.25" customHeight="1" thickBot="1" x14ac:dyDescent="0.3">
      <c r="A2" s="14" t="s">
        <v>0</v>
      </c>
      <c r="B2" s="13" t="s">
        <v>29</v>
      </c>
      <c r="C2" s="13" t="s">
        <v>35</v>
      </c>
      <c r="D2" s="14" t="s">
        <v>28</v>
      </c>
      <c r="E2" s="14" t="s">
        <v>851</v>
      </c>
      <c r="F2" s="15" t="s">
        <v>30</v>
      </c>
      <c r="G2" s="15" t="s">
        <v>852</v>
      </c>
      <c r="H2" s="16" t="s">
        <v>31</v>
      </c>
      <c r="I2" s="16" t="s">
        <v>853</v>
      </c>
      <c r="J2" s="17" t="s">
        <v>34</v>
      </c>
      <c r="K2" s="11" t="s">
        <v>854</v>
      </c>
      <c r="L2" s="17" t="s">
        <v>32</v>
      </c>
    </row>
    <row r="3" spans="1:12" ht="15.75" thickBot="1" x14ac:dyDescent="0.3">
      <c r="A3" s="33" t="s">
        <v>41</v>
      </c>
      <c r="B3" s="19" t="str">
        <f>VLOOKUP(A3,'EH-risk'!$A$2:$F$242,5,FALSE)</f>
        <v>D</v>
      </c>
      <c r="C3" s="20">
        <f t="shared" ref="C3:C27" si="0">IF(B3="D",1,IF(B3="C",2,IF(B3="Not been rated",2,3)))</f>
        <v>1</v>
      </c>
      <c r="D3" s="25">
        <f>VLOOKUP(A3,GPI!$A$2:$D$161,3,FALSE)</f>
        <v>3.44</v>
      </c>
      <c r="E3" s="21">
        <f>IF(D3&lt;=GPI!$C$164,3,IF(AND(Feas_index!D3&gt;GPI!$C$164,Feas_index!D3&lt;=GPI!$C$165),2,IF(Feas_index!D3&gt;GPI!$C$165,1,"UGH")))</f>
        <v>1</v>
      </c>
      <c r="F3" s="22">
        <f>VLOOKUP(A3,'TI-CPI'!$A$2:$C$184,3,FALSE)</f>
        <v>8</v>
      </c>
      <c r="G3" s="20">
        <f t="shared" ref="G3:G27" si="1">IF(F3&lt;=33.3,1,IF(F3&gt;66.67,3,2))</f>
        <v>1</v>
      </c>
      <c r="H3" s="23">
        <f>VLOOKUP(A3,'Hlth-expend'!$B$2:$D$193,3,FALSE)</f>
        <v>3.34</v>
      </c>
      <c r="I3" s="20">
        <f t="shared" ref="I3:I24" si="2">IF(AND(H3&gt;15,H3&lt;100),3,IF(H3&lt;10,1,2))</f>
        <v>1</v>
      </c>
      <c r="J3" s="24">
        <f>IF(NOT(ISNA(VLOOKUP(A3,'LF-MDA'!$B$2:$C$82,2,FALSE))),VLOOKUP(A3,'LF-MDA'!$B$2:$C$82,2,FALSE),0)+IF(NOT(ISNA(VLOOKUP(A3,'STH-MDA'!$B$2:$C$170,2,FALSE))),VLOOKUP(A3,'STH-MDA'!$B$2:$C$170,2,FALSE),0)+IF(NOT(ISNA(VLOOKUP(A3,'SCH-MDA'!$B$2:$C$59,2,FALSE))),VLOOKUP(A3,'SCH-MDA'!$B$2:$C$59,2,FALSE),0)+IF(NOT(ISNA(VLOOKUP(A3,'IPT-P'!$A$2:$B$107,2,FALSE))),VLOOKUP(A3,'IPT-P'!$A$2:$B$107,2,FALSE),0)</f>
        <v>1</v>
      </c>
      <c r="K3" s="12">
        <f t="shared" ref="K3:K27" si="3">IF(OR(J3=3,J3=4),3,IF(OR(J3=1,J3=2),2,IF(J3=0,1,0)))</f>
        <v>2</v>
      </c>
      <c r="L3" s="32">
        <f t="shared" ref="L3:L27" si="4">(C3*0.1)+(E3*0.4)+(G3*0.2)+(I3*0.1)+(K3*0.2)</f>
        <v>1.2</v>
      </c>
    </row>
    <row r="4" spans="1:12" ht="15.75" thickBot="1" x14ac:dyDescent="0.3">
      <c r="A4" s="33" t="s">
        <v>9</v>
      </c>
      <c r="B4" s="19" t="str">
        <f>VLOOKUP(A4,'EH-risk'!$A$2:$F$242,5,FALSE)</f>
        <v>C</v>
      </c>
      <c r="C4" s="20">
        <f t="shared" si="0"/>
        <v>2</v>
      </c>
      <c r="D4" s="25">
        <f>VLOOKUP(A4,GPI!$A$2:$D$161,3,FALSE)</f>
        <v>2.1480000000000001</v>
      </c>
      <c r="E4" s="21">
        <f>IF(D4&lt;=GPI!$C$164,3,IF(AND(Feas_index!D4&gt;GPI!$C$164,Feas_index!D4&lt;=GPI!$C$165),2,IF(Feas_index!D4&gt;GPI!$C$165,1,"UGH")))</f>
        <v>3</v>
      </c>
      <c r="F4" s="22">
        <f>VLOOKUP(A4,'TI-CPI'!$A$2:$C$184,3,FALSE)</f>
        <v>23</v>
      </c>
      <c r="G4" s="20">
        <f t="shared" si="1"/>
        <v>1</v>
      </c>
      <c r="H4" s="23">
        <f>VLOOKUP(A4,'Hlth-expend'!$B$2:$D$193,3,FALSE)</f>
        <v>6.14</v>
      </c>
      <c r="I4" s="20">
        <f t="shared" si="2"/>
        <v>1</v>
      </c>
      <c r="J4" s="24">
        <f>IF(NOT(ISNA(VLOOKUP(A4,'LF-MDA'!$B$2:$C$82,2,FALSE))),VLOOKUP(A4,'LF-MDA'!$B$2:$C$82,2,FALSE),0)+IF(NOT(ISNA(VLOOKUP(A4,'STH-MDA'!$B$2:$C$170,2,FALSE))),VLOOKUP(A4,'STH-MDA'!$B$2:$C$170,2,FALSE),0)+IF(NOT(ISNA(VLOOKUP(A4,'SCH-MDA'!$B$2:$C$59,2,FALSE))),VLOOKUP(A4,'SCH-MDA'!$B$2:$C$59,2,FALSE),0)+IF(NOT(ISNA(VLOOKUP(A4,'IPT-P'!$A$2:$B$107,2,FALSE))),VLOOKUP(A4,'IPT-P'!$A$2:$B$107,2,FALSE),0)</f>
        <v>1</v>
      </c>
      <c r="K4" s="12">
        <f t="shared" si="3"/>
        <v>2</v>
      </c>
      <c r="L4" s="32">
        <f t="shared" si="4"/>
        <v>2.1</v>
      </c>
    </row>
    <row r="5" spans="1:12" ht="15.75" thickBot="1" x14ac:dyDescent="0.3">
      <c r="A5" s="33" t="s">
        <v>16</v>
      </c>
      <c r="B5" s="19" t="str">
        <f>VLOOKUP(A5,'EH-risk'!$A$2:$F$242,5,FALSE)</f>
        <v>C</v>
      </c>
      <c r="C5" s="20">
        <f t="shared" si="0"/>
        <v>2</v>
      </c>
      <c r="D5" s="25">
        <f>VLOOKUP(A5,GPI!$A$2:$D$161,3,FALSE)</f>
        <v>2.1560000000000001</v>
      </c>
      <c r="E5" s="21">
        <f>IF(D5&lt;=GPI!$C$164,3,IF(AND(Feas_index!D5&gt;GPI!$C$164,Feas_index!D5&lt;=GPI!$C$165),2,IF(Feas_index!D5&gt;GPI!$C$165,1,"UGH")))</f>
        <v>3</v>
      </c>
      <c r="F5" s="22">
        <f>VLOOKUP(A5,'TI-CPI'!$A$2:$C$184,3,FALSE)</f>
        <v>36</v>
      </c>
      <c r="G5" s="20">
        <f t="shared" si="1"/>
        <v>2</v>
      </c>
      <c r="H5" s="23">
        <f>VLOOKUP(A5,'Hlth-expend'!$B$2:$D$193,3,FALSE)</f>
        <v>10.52</v>
      </c>
      <c r="I5" s="20">
        <f t="shared" si="2"/>
        <v>2</v>
      </c>
      <c r="J5" s="24">
        <f>IF(NOT(ISNA(VLOOKUP(A5,'LF-MDA'!$B$2:$C$82,2,FALSE))),VLOOKUP(A5,'LF-MDA'!$B$2:$C$82,2,FALSE),0)+IF(NOT(ISNA(VLOOKUP(A5,'STH-MDA'!$B$2:$C$170,2,FALSE))),VLOOKUP(A5,'STH-MDA'!$B$2:$C$170,2,FALSE),0)+IF(NOT(ISNA(VLOOKUP(A5,'SCH-MDA'!$B$2:$C$59,2,FALSE))),VLOOKUP(A5,'SCH-MDA'!$B$2:$C$59,2,FALSE),0)+IF(NOT(ISNA(VLOOKUP(A5,'IPT-P'!$A$2:$B$107,2,FALSE))),VLOOKUP(A5,'IPT-P'!$A$2:$B$107,2,FALSE),0)</f>
        <v>4</v>
      </c>
      <c r="K5" s="12">
        <f t="shared" si="3"/>
        <v>3</v>
      </c>
      <c r="L5" s="32">
        <f t="shared" si="4"/>
        <v>2.6000000000000005</v>
      </c>
    </row>
    <row r="6" spans="1:12" ht="15.75" thickBot="1" x14ac:dyDescent="0.3">
      <c r="A6" s="33" t="s">
        <v>6</v>
      </c>
      <c r="B6" s="19" t="str">
        <f>VLOOKUP(A6,'EH-risk'!$A$2:$F$242,5,FALSE)</f>
        <v>C</v>
      </c>
      <c r="C6" s="20">
        <f t="shared" si="0"/>
        <v>2</v>
      </c>
      <c r="D6" s="25">
        <f>VLOOKUP(A6,GPI!$A$2:$D$161,3,FALSE)</f>
        <v>2.0640000000000001</v>
      </c>
      <c r="E6" s="21">
        <f>IF(D6&lt;=GPI!$C$164,3,IF(AND(Feas_index!D6&gt;GPI!$C$164,Feas_index!D6&lt;=GPI!$C$165),2,IF(Feas_index!D6&gt;GPI!$C$165,1,"UGH")))</f>
        <v>3</v>
      </c>
      <c r="F6" s="22">
        <f>VLOOKUP(A6,'TI-CPI'!$A$2:$C$184,3,FALSE)</f>
        <v>38</v>
      </c>
      <c r="G6" s="20">
        <f t="shared" si="1"/>
        <v>2</v>
      </c>
      <c r="H6" s="23">
        <f>VLOOKUP(A6,'Hlth-expend'!$B$2:$D$193,3,FALSE)</f>
        <v>12.84</v>
      </c>
      <c r="I6" s="20">
        <f t="shared" si="2"/>
        <v>2</v>
      </c>
      <c r="J6" s="24">
        <f>IF(NOT(ISNA(VLOOKUP(A6,'LF-MDA'!$B$2:$C$82,2,FALSE))),VLOOKUP(A6,'LF-MDA'!$B$2:$C$82,2,FALSE),0)+IF(NOT(ISNA(VLOOKUP(A6,'STH-MDA'!$B$2:$C$170,2,FALSE))),VLOOKUP(A6,'STH-MDA'!$B$2:$C$170,2,FALSE),0)+IF(NOT(ISNA(VLOOKUP(A6,'SCH-MDA'!$B$2:$C$59,2,FALSE))),VLOOKUP(A6,'SCH-MDA'!$B$2:$C$59,2,FALSE),0)+IF(NOT(ISNA(VLOOKUP(A6,'IPT-P'!$A$2:$B$107,2,FALSE))),VLOOKUP(A6,'IPT-P'!$A$2:$B$107,2,FALSE),0)</f>
        <v>4</v>
      </c>
      <c r="K6" s="12">
        <f t="shared" si="3"/>
        <v>3</v>
      </c>
      <c r="L6" s="32">
        <f t="shared" si="4"/>
        <v>2.6000000000000005</v>
      </c>
    </row>
    <row r="7" spans="1:12" ht="15.75" thickBot="1" x14ac:dyDescent="0.3">
      <c r="A7" s="33" t="s">
        <v>7</v>
      </c>
      <c r="B7" s="19" t="str">
        <f>VLOOKUP(A7,'EH-risk'!$A$2:$F$242,5,FALSE)</f>
        <v>D</v>
      </c>
      <c r="C7" s="20">
        <f t="shared" si="0"/>
        <v>1</v>
      </c>
      <c r="D7" s="25">
        <f>VLOOKUP(A7,GPI!$A$2:$D$161,3,FALSE)</f>
        <v>2.593</v>
      </c>
      <c r="E7" s="21">
        <f>IF(D7&lt;=GPI!$C$164,3,IF(AND(Feas_index!D7&gt;GPI!$C$164,Feas_index!D7&lt;=GPI!$C$165),2,IF(Feas_index!D7&gt;GPI!$C$165,1,"UGH")))</f>
        <v>2</v>
      </c>
      <c r="F7" s="22">
        <f>VLOOKUP(A7,'TI-CPI'!$A$2:$C$184,3,FALSE)</f>
        <v>21</v>
      </c>
      <c r="G7" s="20">
        <f t="shared" si="1"/>
        <v>1</v>
      </c>
      <c r="H7" s="23">
        <f>VLOOKUP(A7,'Hlth-expend'!$B$2:$D$193,3,FALSE)</f>
        <v>8.14</v>
      </c>
      <c r="I7" s="20">
        <f t="shared" si="2"/>
        <v>1</v>
      </c>
      <c r="J7" s="24">
        <f>IF(NOT(ISNA(VLOOKUP(A7,'LF-MDA'!$B$2:$C$82,2,FALSE))),VLOOKUP(A7,'LF-MDA'!$B$2:$C$82,2,FALSE),0)+IF(NOT(ISNA(VLOOKUP(A7,'STH-MDA'!$B$2:$C$170,2,FALSE))),VLOOKUP(A7,'STH-MDA'!$B$2:$C$170,2,FALSE),0)+IF(NOT(ISNA(VLOOKUP(A7,'SCH-MDA'!$B$2:$C$59,2,FALSE))),VLOOKUP(A7,'SCH-MDA'!$B$2:$C$59,2,FALSE),0)+IF(NOT(ISNA(VLOOKUP(A7,'IPT-P'!$A$2:$B$107,2,FALSE))),VLOOKUP(A7,'IPT-P'!$A$2:$B$107,2,FALSE),0)</f>
        <v>2</v>
      </c>
      <c r="K7" s="12">
        <f t="shared" si="3"/>
        <v>2</v>
      </c>
      <c r="L7" s="32">
        <f t="shared" si="4"/>
        <v>1.6</v>
      </c>
    </row>
    <row r="8" spans="1:12" ht="15.75" thickBot="1" x14ac:dyDescent="0.3">
      <c r="A8" s="33" t="s">
        <v>13</v>
      </c>
      <c r="B8" s="19" t="str">
        <f>VLOOKUP(A8,'EH-risk'!$A$2:$F$242,5,FALSE)</f>
        <v>C</v>
      </c>
      <c r="C8" s="20">
        <f t="shared" si="0"/>
        <v>2</v>
      </c>
      <c r="D8" s="25">
        <f>VLOOKUP(A8,GPI!$A$2:$D$161,3,FALSE)</f>
        <v>2.1909999999999998</v>
      </c>
      <c r="E8" s="21">
        <f>IF(D8&lt;=GPI!$C$164,3,IF(AND(Feas_index!D8&gt;GPI!$C$164,Feas_index!D8&lt;=GPI!$C$165),2,IF(Feas_index!D8&gt;GPI!$C$165,1,"UGH")))</f>
        <v>3</v>
      </c>
      <c r="F8" s="22">
        <f>VLOOKUP(A8,'TI-CPI'!$A$2:$C$184,3,FALSE)</f>
        <v>25</v>
      </c>
      <c r="G8" s="20">
        <f t="shared" si="1"/>
        <v>1</v>
      </c>
      <c r="H8" s="23">
        <f>VLOOKUP(A8,'Hlth-expend'!$B$2:$D$193,3,FALSE)</f>
        <v>8.5299999999999994</v>
      </c>
      <c r="I8" s="20">
        <f t="shared" si="2"/>
        <v>1</v>
      </c>
      <c r="J8" s="24">
        <f>IF(NOT(ISNA(VLOOKUP(A8,'LF-MDA'!$B$2:$C$82,2,FALSE))),VLOOKUP(A8,'LF-MDA'!$B$2:$C$82,2,FALSE),0)+IF(NOT(ISNA(VLOOKUP(A8,'STH-MDA'!$B$2:$C$170,2,FALSE))),VLOOKUP(A8,'STH-MDA'!$B$2:$C$170,2,FALSE),0)+IF(NOT(ISNA(VLOOKUP(A8,'SCH-MDA'!$B$2:$C$59,2,FALSE))),VLOOKUP(A8,'SCH-MDA'!$B$2:$C$59,2,FALSE),0)+IF(NOT(ISNA(VLOOKUP(A8,'IPT-P'!$A$2:$B$107,2,FALSE))),VLOOKUP(A8,'IPT-P'!$A$2:$B$107,2,FALSE),0)</f>
        <v>4</v>
      </c>
      <c r="K8" s="12">
        <f t="shared" si="3"/>
        <v>3</v>
      </c>
      <c r="L8" s="32">
        <f t="shared" si="4"/>
        <v>2.3000000000000003</v>
      </c>
    </row>
    <row r="9" spans="1:12" ht="15.75" thickBot="1" x14ac:dyDescent="0.3">
      <c r="A9" s="33" t="s">
        <v>11</v>
      </c>
      <c r="B9" s="19" t="str">
        <f>VLOOKUP(A9,'EH-risk'!$A$2:$F$242,5,FALSE)</f>
        <v>D</v>
      </c>
      <c r="C9" s="20">
        <f t="shared" si="0"/>
        <v>1</v>
      </c>
      <c r="D9" s="25">
        <f>VLOOKUP(A9,GPI!$A$2:$D$161,3,FALSE)</f>
        <v>3.0310000000000001</v>
      </c>
      <c r="E9" s="21">
        <f>IF(D9&lt;=GPI!$C$164,3,IF(AND(Feas_index!D9&gt;GPI!$C$164,Feas_index!D9&lt;=GPI!$C$165),2,IF(Feas_index!D9&gt;GPI!$C$165,1,"UGH")))</f>
        <v>1</v>
      </c>
      <c r="F9" s="22">
        <f>VLOOKUP(A9,'TI-CPI'!$A$2:$C$184,3,FALSE)</f>
        <v>25</v>
      </c>
      <c r="G9" s="20">
        <f t="shared" si="1"/>
        <v>1</v>
      </c>
      <c r="H9" s="23">
        <f>VLOOKUP(A9,'Hlth-expend'!$B$2:$D$193,3,FALSE)</f>
        <v>12.35</v>
      </c>
      <c r="I9" s="20">
        <f t="shared" si="2"/>
        <v>2</v>
      </c>
      <c r="J9" s="24">
        <f>IF(NOT(ISNA(VLOOKUP(A9,'LF-MDA'!$B$2:$C$82,2,FALSE))),VLOOKUP(A9,'LF-MDA'!$B$2:$C$82,2,FALSE),0)+IF(NOT(ISNA(VLOOKUP(A9,'STH-MDA'!$B$2:$C$170,2,FALSE))),VLOOKUP(A9,'STH-MDA'!$B$2:$C$170,2,FALSE),0)+IF(NOT(ISNA(VLOOKUP(A9,'SCH-MDA'!$B$2:$C$59,2,FALSE))),VLOOKUP(A9,'SCH-MDA'!$B$2:$C$59,2,FALSE),0)+IF(NOT(ISNA(VLOOKUP(A9,'IPT-P'!$A$2:$B$107,2,FALSE))),VLOOKUP(A9,'IPT-P'!$A$2:$B$107,2,FALSE),0)</f>
        <v>3</v>
      </c>
      <c r="K9" s="12">
        <f t="shared" si="3"/>
        <v>3</v>
      </c>
      <c r="L9" s="32">
        <f t="shared" si="4"/>
        <v>1.5</v>
      </c>
    </row>
    <row r="10" spans="1:12" ht="15.75" thickBot="1" x14ac:dyDescent="0.3">
      <c r="A10" s="33" t="s">
        <v>3</v>
      </c>
      <c r="B10" s="19" t="str">
        <f>VLOOKUP(A10,'EH-risk'!$A$2:$F$242,5,FALSE)</f>
        <v>D</v>
      </c>
      <c r="C10" s="20">
        <f t="shared" si="0"/>
        <v>1</v>
      </c>
      <c r="D10" s="25">
        <f>VLOOKUP(A10,GPI!$A$2:$D$161,3,FALSE)</f>
        <v>2.4929999999999999</v>
      </c>
      <c r="E10" s="21">
        <f>IF(D10&lt;=GPI!$C$164,3,IF(AND(Feas_index!D10&gt;GPI!$C$164,Feas_index!D10&lt;=GPI!$C$165),2,IF(Feas_index!D10&gt;GPI!$C$165,1,"UGH")))</f>
        <v>2</v>
      </c>
      <c r="F10" s="22">
        <f>VLOOKUP(A10,'TI-CPI'!$A$2:$C$184,3,FALSE)</f>
        <v>19</v>
      </c>
      <c r="G10" s="20">
        <f t="shared" si="1"/>
        <v>1</v>
      </c>
      <c r="H10" s="23">
        <f>VLOOKUP(A10,'Hlth-expend'!$B$2:$D$193,3,FALSE)</f>
        <v>3.27</v>
      </c>
      <c r="I10" s="20">
        <f t="shared" si="2"/>
        <v>1</v>
      </c>
      <c r="J10" s="24">
        <f>IF(NOT(ISNA(VLOOKUP(A10,'LF-MDA'!$B$2:$C$82,2,FALSE))),VLOOKUP(A10,'LF-MDA'!$B$2:$C$82,2,FALSE),0)+IF(NOT(ISNA(VLOOKUP(A10,'STH-MDA'!$B$2:$C$170,2,FALSE))),VLOOKUP(A10,'STH-MDA'!$B$2:$C$170,2,FALSE),0)+IF(NOT(ISNA(VLOOKUP(A10,'SCH-MDA'!$B$2:$C$59,2,FALSE))),VLOOKUP(A10,'SCH-MDA'!$B$2:$C$59,2,FALSE),0)+IF(NOT(ISNA(VLOOKUP(A10,'IPT-P'!$A$2:$B$107,2,FALSE))),VLOOKUP(A10,'IPT-P'!$A$2:$B$107,2,FALSE),0)</f>
        <v>1</v>
      </c>
      <c r="K10" s="12">
        <f t="shared" si="3"/>
        <v>2</v>
      </c>
      <c r="L10" s="32">
        <f t="shared" si="4"/>
        <v>1.6</v>
      </c>
    </row>
    <row r="11" spans="1:12" ht="30.75" thickBot="1" x14ac:dyDescent="0.3">
      <c r="A11" s="33" t="s">
        <v>607</v>
      </c>
      <c r="B11" s="19" t="str">
        <f>VLOOKUP(A11,'EH-risk'!$A$2:$F$242,5,FALSE)</f>
        <v>D</v>
      </c>
      <c r="C11" s="20">
        <f t="shared" si="0"/>
        <v>1</v>
      </c>
      <c r="D11" s="25">
        <f>VLOOKUP(A11,GPI!$A$2:$D$161,3,FALSE)</f>
        <v>3.085</v>
      </c>
      <c r="E11" s="21">
        <f>IF(D11&lt;=GPI!$C$164,3,IF(AND(Feas_index!D11&gt;GPI!$C$164,Feas_index!D11&lt;=GPI!$C$165),2,IF(Feas_index!D11&gt;GPI!$C$165,1,"UGH")))</f>
        <v>1</v>
      </c>
      <c r="F11" s="22">
        <f>VLOOKUP(A11,'TI-CPI'!$A$2:$C$184,3,FALSE)</f>
        <v>22</v>
      </c>
      <c r="G11" s="20">
        <f t="shared" si="1"/>
        <v>1</v>
      </c>
      <c r="H11" s="23">
        <f>VLOOKUP(A11,'Hlth-expend'!$B$2:$D$193,3,FALSE)</f>
        <v>10.79</v>
      </c>
      <c r="I11" s="20">
        <f t="shared" si="2"/>
        <v>2</v>
      </c>
      <c r="J11" s="24">
        <f>IF(NOT(ISNA(VLOOKUP(A11,'LF-MDA'!$B$2:$C$82,2,FALSE))),VLOOKUP(A11,'LF-MDA'!$B$2:$C$82,2,FALSE),0)+IF(NOT(ISNA(VLOOKUP(A11,'STH-MDA'!$B$2:$C$170,2,FALSE))),VLOOKUP(A11,'STH-MDA'!$B$2:$C$170,2,FALSE),0)+IF(NOT(ISNA(VLOOKUP(A11,'SCH-MDA'!$B$2:$C$59,2,FALSE))),VLOOKUP(A11,'SCH-MDA'!$B$2:$C$59,2,FALSE),0)+IF(NOT(ISNA(VLOOKUP(A11,'IPT-P'!$A$2:$B$107,2,FALSE))),VLOOKUP(A11,'IPT-P'!$A$2:$B$107,2,FALSE),0)</f>
        <v>1</v>
      </c>
      <c r="K11" s="12">
        <f t="shared" si="3"/>
        <v>2</v>
      </c>
      <c r="L11" s="32">
        <f t="shared" si="4"/>
        <v>1.2999999999999998</v>
      </c>
    </row>
    <row r="12" spans="1:12" ht="15.75" thickBot="1" x14ac:dyDescent="0.3">
      <c r="A12" s="33" t="s">
        <v>2</v>
      </c>
      <c r="B12" s="19" t="str">
        <f>VLOOKUP(A12,'EH-risk'!$A$2:$F$242,5,FALSE)</f>
        <v>D</v>
      </c>
      <c r="C12" s="20">
        <f t="shared" si="0"/>
        <v>1</v>
      </c>
      <c r="D12" s="25">
        <f>VLOOKUP(A12,GPI!$A$2:$D$161,3,FALSE)</f>
        <v>2.0720000000000001</v>
      </c>
      <c r="E12" s="21">
        <f>IF(D12&lt;=GPI!$C$164,3,IF(AND(Feas_index!D12&gt;GPI!$C$164,Feas_index!D12&lt;=GPI!$C$165),2,IF(Feas_index!D12&gt;GPI!$C$165,1,"UGH")))</f>
        <v>3</v>
      </c>
      <c r="F12" s="22">
        <f>VLOOKUP(A12,'TI-CPI'!$A$2:$C$184,3,FALSE)</f>
        <v>19</v>
      </c>
      <c r="G12" s="20">
        <f t="shared" si="1"/>
        <v>1</v>
      </c>
      <c r="H12" s="23">
        <f>VLOOKUP(A12,'Hlth-expend'!$B$2:$D$193,3,FALSE)</f>
        <v>6.96</v>
      </c>
      <c r="I12" s="20">
        <f t="shared" si="2"/>
        <v>1</v>
      </c>
      <c r="J12" s="24">
        <f>IF(NOT(ISNA(VLOOKUP(A12,'LF-MDA'!$B$2:$C$82,2,FALSE))),VLOOKUP(A12,'LF-MDA'!$B$2:$C$82,2,FALSE),0)+IF(NOT(ISNA(VLOOKUP(A12,'STH-MDA'!$B$2:$C$170,2,FALSE))),VLOOKUP(A12,'STH-MDA'!$B$2:$C$170,2,FALSE),0)+IF(NOT(ISNA(VLOOKUP(A12,'SCH-MDA'!$B$2:$C$59,2,FALSE))),VLOOKUP(A12,'SCH-MDA'!$B$2:$C$59,2,FALSE),0)+IF(NOT(ISNA(VLOOKUP(A12,'IPT-P'!$A$2:$B$107,2,FALSE))),VLOOKUP(A12,'IPT-P'!$A$2:$B$107,2,FALSE),0)</f>
        <v>1</v>
      </c>
      <c r="K12" s="12">
        <f t="shared" si="3"/>
        <v>2</v>
      </c>
      <c r="L12" s="32">
        <f t="shared" si="4"/>
        <v>2.0000000000000004</v>
      </c>
    </row>
    <row r="13" spans="1:12" ht="15.75" thickBot="1" x14ac:dyDescent="0.3">
      <c r="A13" s="33" t="s">
        <v>8</v>
      </c>
      <c r="B13" s="19" t="str">
        <f>VLOOKUP(A13,'EH-risk'!$A$2:$F$242,5,FALSE)</f>
        <v>D</v>
      </c>
      <c r="C13" s="20">
        <f t="shared" si="0"/>
        <v>1</v>
      </c>
      <c r="D13" s="25">
        <f>VLOOKUP(A13,GPI!$A$2:$D$161,3,FALSE)</f>
        <v>2.2719999999999998</v>
      </c>
      <c r="E13" s="21">
        <f>IF(D13&lt;=GPI!$C$164,3,IF(AND(Feas_index!D13&gt;GPI!$C$164,Feas_index!D13&lt;=GPI!$C$165),2,IF(Feas_index!D13&gt;GPI!$C$165,1,"UGH")))</f>
        <v>3</v>
      </c>
      <c r="F13" s="22">
        <f>VLOOKUP(A13,'TI-CPI'!$A$2:$C$184,3,FALSE)</f>
        <v>24</v>
      </c>
      <c r="G13" s="20">
        <f t="shared" si="1"/>
        <v>1</v>
      </c>
      <c r="H13" s="23">
        <f>VLOOKUP(A13,'Hlth-expend'!$B$2:$D$193,3,FALSE)</f>
        <v>6.77</v>
      </c>
      <c r="I13" s="20">
        <f t="shared" si="2"/>
        <v>1</v>
      </c>
      <c r="J13" s="24">
        <f>IF(NOT(ISNA(VLOOKUP(A13,'LF-MDA'!$B$2:$C$82,2,FALSE))),VLOOKUP(A13,'LF-MDA'!$B$2:$C$82,2,FALSE),0)+IF(NOT(ISNA(VLOOKUP(A13,'STH-MDA'!$B$2:$C$170,2,FALSE))),VLOOKUP(A13,'STH-MDA'!$B$2:$C$170,2,FALSE),0)+IF(NOT(ISNA(VLOOKUP(A13,'SCH-MDA'!$B$2:$C$59,2,FALSE))),VLOOKUP(A13,'SCH-MDA'!$B$2:$C$59,2,FALSE),0)+IF(NOT(ISNA(VLOOKUP(A13,'IPT-P'!$A$2:$B$107,2,FALSE))),VLOOKUP(A13,'IPT-P'!$A$2:$B$107,2,FALSE),0)</f>
        <v>3</v>
      </c>
      <c r="K13" s="12">
        <f t="shared" si="3"/>
        <v>3</v>
      </c>
      <c r="L13" s="32">
        <f t="shared" si="4"/>
        <v>2.2000000000000002</v>
      </c>
    </row>
    <row r="14" spans="1:12" ht="15.75" thickBot="1" x14ac:dyDescent="0.3">
      <c r="A14" s="33" t="s">
        <v>37</v>
      </c>
      <c r="B14" s="19" t="str">
        <f>VLOOKUP(A14,'EH-risk'!$A$2:$F$242,5,FALSE)</f>
        <v>D</v>
      </c>
      <c r="C14" s="20">
        <f t="shared" si="0"/>
        <v>1</v>
      </c>
      <c r="D14" s="25">
        <f>VLOOKUP(A14,GPI!$A$2:$D$161,3,FALSE)</f>
        <v>2.431</v>
      </c>
      <c r="E14" s="21">
        <f>IF(D14&lt;=GPI!$C$164,3,IF(AND(Feas_index!D14&gt;GPI!$C$164,Feas_index!D14&lt;=GPI!$C$165),2,IF(Feas_index!D14&gt;GPI!$C$165,1,"UGH")))</f>
        <v>2</v>
      </c>
      <c r="F14" s="22">
        <f>VLOOKUP(A14,'TI-CPI'!$A$2:$C$184,3,FALSE)</f>
        <v>19</v>
      </c>
      <c r="G14" s="20">
        <f t="shared" si="1"/>
        <v>1</v>
      </c>
      <c r="H14" s="23">
        <f>VLOOKUP(A14,'Hlth-expend'!$B$2:$D$193,3,FALSE)</f>
        <v>7.79</v>
      </c>
      <c r="I14" s="20">
        <f t="shared" si="2"/>
        <v>1</v>
      </c>
      <c r="J14" s="24">
        <f>IF(NOT(ISNA(VLOOKUP(A14,'LF-MDA'!$B$2:$C$82,2,FALSE))),VLOOKUP(A14,'LF-MDA'!$B$2:$C$82,2,FALSE),0)+IF(NOT(ISNA(VLOOKUP(A14,'STH-MDA'!$B$2:$C$170,2,FALSE))),VLOOKUP(A14,'STH-MDA'!$B$2:$C$170,2,FALSE),0)+IF(NOT(ISNA(VLOOKUP(A14,'SCH-MDA'!$B$2:$C$59,2,FALSE))),VLOOKUP(A14,'SCH-MDA'!$B$2:$C$59,2,FALSE),0)+IF(NOT(ISNA(VLOOKUP(A14,'IPT-P'!$A$2:$B$107,2,FALSE))),VLOOKUP(A14,'IPT-P'!$A$2:$B$107,2,FALSE),0)</f>
        <v>3</v>
      </c>
      <c r="K14" s="12">
        <f t="shared" si="3"/>
        <v>3</v>
      </c>
      <c r="L14" s="32">
        <f t="shared" si="4"/>
        <v>1.8000000000000003</v>
      </c>
    </row>
    <row r="15" spans="1:12" ht="30.75" thickBot="1" x14ac:dyDescent="0.3">
      <c r="A15" s="33" t="s">
        <v>44</v>
      </c>
      <c r="B15" s="19" t="str">
        <f>VLOOKUP(A15,'EH-risk'!$A$2:$F$242,5,FALSE)</f>
        <v>D</v>
      </c>
      <c r="C15" s="20">
        <f t="shared" si="0"/>
        <v>1</v>
      </c>
      <c r="D15" s="25">
        <f>VLOOKUP(A15,GPI!$A$2:$D$161,3,FALSE)</f>
        <v>1.724</v>
      </c>
      <c r="E15" s="21">
        <f>IF(D15&lt;=GPI!$C$164,3,IF(AND(Feas_index!D15&gt;GPI!$C$164,Feas_index!D15&lt;=GPI!$C$165),2,IF(Feas_index!D15&gt;GPI!$C$165,1,"UGH")))</f>
        <v>3</v>
      </c>
      <c r="F15" s="22">
        <f>VLOOKUP(A15,'TI-CPI'!$A$2:$C$184,3,FALSE)</f>
        <v>26</v>
      </c>
      <c r="G15" s="20">
        <f t="shared" si="1"/>
        <v>1</v>
      </c>
      <c r="H15" s="23">
        <f>VLOOKUP(A15,'Hlth-expend'!$B$2:$D$193,3,FALSE)</f>
        <v>6.09</v>
      </c>
      <c r="I15" s="20">
        <f t="shared" si="2"/>
        <v>1</v>
      </c>
      <c r="J15" s="24">
        <f>IF(NOT(ISNA(VLOOKUP(A15,'LF-MDA'!$B$2:$C$82,2,FALSE))),VLOOKUP(A15,'LF-MDA'!$B$2:$C$82,2,FALSE),0)+IF(NOT(ISNA(VLOOKUP(A15,'STH-MDA'!$B$2:$C$170,2,FALSE))),VLOOKUP(A15,'STH-MDA'!$B$2:$C$170,2,FALSE),0)+IF(NOT(ISNA(VLOOKUP(A15,'SCH-MDA'!$B$2:$C$59,2,FALSE))),VLOOKUP(A15,'SCH-MDA'!$B$2:$C$59,2,FALSE),0)+IF(NOT(ISNA(VLOOKUP(A15,'IPT-P'!$A$2:$B$107,2,FALSE))),VLOOKUP(A15,'IPT-P'!$A$2:$B$107,2,FALSE),0)</f>
        <v>3</v>
      </c>
      <c r="K15" s="12">
        <f t="shared" si="3"/>
        <v>3</v>
      </c>
      <c r="L15" s="32">
        <f t="shared" si="4"/>
        <v>2.2000000000000002</v>
      </c>
    </row>
    <row r="16" spans="1:12" ht="15.75" thickBot="1" x14ac:dyDescent="0.3">
      <c r="A16" s="33" t="s">
        <v>19</v>
      </c>
      <c r="B16" s="19" t="str">
        <f>VLOOKUP(A16,'EH-risk'!$A$2:$F$242,5,FALSE)</f>
        <v>D</v>
      </c>
      <c r="C16" s="20">
        <f t="shared" si="0"/>
        <v>1</v>
      </c>
      <c r="D16" s="25">
        <f>VLOOKUP(A16,GPI!$A$2:$D$161,3,FALSE)</f>
        <v>1.984</v>
      </c>
      <c r="E16" s="21">
        <f>IF(D16&lt;=GPI!$C$164,3,IF(AND(Feas_index!D16&gt;GPI!$C$164,Feas_index!D16&lt;=GPI!$C$165),2,IF(Feas_index!D16&gt;GPI!$C$165,1,"UGH")))</f>
        <v>3</v>
      </c>
      <c r="F16" s="22">
        <f>VLOOKUP(A16,'TI-CPI'!$A$2:$C$184,3,FALSE)</f>
        <v>37</v>
      </c>
      <c r="G16" s="20">
        <f t="shared" si="1"/>
        <v>2</v>
      </c>
      <c r="H16" s="23">
        <f>VLOOKUP(A16,'Hlth-expend'!$B$2:$D$193,3,FALSE)</f>
        <v>18.52</v>
      </c>
      <c r="I16" s="20">
        <f t="shared" si="2"/>
        <v>3</v>
      </c>
      <c r="J16" s="24">
        <f>IF(NOT(ISNA(VLOOKUP(A16,'LF-MDA'!$B$2:$C$82,2,FALSE))),VLOOKUP(A16,'LF-MDA'!$B$2:$C$82,2,FALSE),0)+IF(NOT(ISNA(VLOOKUP(A16,'STH-MDA'!$B$2:$C$170,2,FALSE))),VLOOKUP(A16,'STH-MDA'!$B$2:$C$170,2,FALSE),0)+IF(NOT(ISNA(VLOOKUP(A16,'SCH-MDA'!$B$2:$C$59,2,FALSE))),VLOOKUP(A16,'SCH-MDA'!$B$2:$C$59,2,FALSE),0)+IF(NOT(ISNA(VLOOKUP(A16,'IPT-P'!$A$2:$B$107,2,FALSE))),VLOOKUP(A16,'IPT-P'!$A$2:$B$107,2,FALSE),0)</f>
        <v>4</v>
      </c>
      <c r="K16" s="12">
        <f t="shared" si="3"/>
        <v>3</v>
      </c>
      <c r="L16" s="32">
        <f t="shared" si="4"/>
        <v>2.6</v>
      </c>
    </row>
    <row r="17" spans="1:12" ht="15.75" thickBot="1" x14ac:dyDescent="0.3">
      <c r="A17" s="33" t="s">
        <v>5</v>
      </c>
      <c r="B17" s="19" t="str">
        <f>VLOOKUP(A17,'EH-risk'!$A$2:$F$242,5,FALSE)</f>
        <v>D</v>
      </c>
      <c r="C17" s="20">
        <f t="shared" si="0"/>
        <v>1</v>
      </c>
      <c r="D17" s="25">
        <f>VLOOKUP(A17,GPI!$A$2:$D$161,3,FALSE)</f>
        <v>2.3460000000000001</v>
      </c>
      <c r="E17" s="21">
        <f>IF(D17&lt;=GPI!$C$164,3,IF(AND(Feas_index!D17&gt;GPI!$C$164,Feas_index!D17&lt;=GPI!$C$165),2,IF(Feas_index!D17&gt;GPI!$C$165,1,"UGH")))</f>
        <v>3</v>
      </c>
      <c r="F17" s="22">
        <f>VLOOKUP(A17,'TI-CPI'!$A$2:$C$184,3,FALSE)</f>
        <v>28</v>
      </c>
      <c r="G17" s="20">
        <f t="shared" si="1"/>
        <v>1</v>
      </c>
      <c r="H17" s="23">
        <f>VLOOKUP(A17,'Hlth-expend'!$B$2:$D$193,3,FALSE)</f>
        <v>12.25</v>
      </c>
      <c r="I17" s="20">
        <f t="shared" si="2"/>
        <v>2</v>
      </c>
      <c r="J17" s="24">
        <f>IF(NOT(ISNA(VLOOKUP(A17,'LF-MDA'!$B$2:$C$82,2,FALSE))),VLOOKUP(A17,'LF-MDA'!$B$2:$C$82,2,FALSE),0)+IF(NOT(ISNA(VLOOKUP(A17,'STH-MDA'!$B$2:$C$170,2,FALSE))),VLOOKUP(A17,'STH-MDA'!$B$2:$C$170,2,FALSE),0)+IF(NOT(ISNA(VLOOKUP(A17,'SCH-MDA'!$B$2:$C$59,2,FALSE))),VLOOKUP(A17,'SCH-MDA'!$B$2:$C$59,2,FALSE),0)+IF(NOT(ISNA(VLOOKUP(A17,'IPT-P'!$A$2:$B$107,2,FALSE))),VLOOKUP(A17,'IPT-P'!$A$2:$B$107,2,FALSE),0)</f>
        <v>4</v>
      </c>
      <c r="K17" s="12">
        <f t="shared" si="3"/>
        <v>3</v>
      </c>
      <c r="L17" s="32">
        <f t="shared" si="4"/>
        <v>2.3000000000000003</v>
      </c>
    </row>
    <row r="18" spans="1:12" ht="15.75" thickBot="1" x14ac:dyDescent="0.3">
      <c r="A18" s="33" t="s">
        <v>39</v>
      </c>
      <c r="B18" s="19" t="str">
        <f>VLOOKUP(A18,'EH-risk'!$A$2:$F$242,5,FALSE)</f>
        <v>C</v>
      </c>
      <c r="C18" s="20">
        <f t="shared" si="0"/>
        <v>2</v>
      </c>
      <c r="D18" s="25">
        <f>VLOOKUP(A18,GPI!$A$2:$D$161,3,FALSE)</f>
        <v>1.91</v>
      </c>
      <c r="E18" s="21">
        <f>IF(D18&lt;=GPI!$C$164,3,IF(AND(Feas_index!D18&gt;GPI!$C$164,Feas_index!D18&lt;=GPI!$C$165),2,IF(Feas_index!D18&gt;GPI!$C$165,1,"UGH")))</f>
        <v>3</v>
      </c>
      <c r="F18" s="22">
        <f>VLOOKUP(A18,'TI-CPI'!$A$2:$C$184,3,FALSE)</f>
        <v>30</v>
      </c>
      <c r="G18" s="20">
        <f t="shared" si="1"/>
        <v>1</v>
      </c>
      <c r="H18" s="23">
        <f>VLOOKUP(A18,'Hlth-expend'!$B$2:$D$193,3,FALSE)</f>
        <v>7.75</v>
      </c>
      <c r="I18" s="20">
        <f t="shared" si="2"/>
        <v>1</v>
      </c>
      <c r="J18" s="24">
        <f>IF(NOT(ISNA(VLOOKUP(A18,'LF-MDA'!$B$2:$C$82,2,FALSE))),VLOOKUP(A18,'LF-MDA'!$B$2:$C$82,2,FALSE),0)+IF(NOT(ISNA(VLOOKUP(A18,'STH-MDA'!$B$2:$C$170,2,FALSE))),VLOOKUP(A18,'STH-MDA'!$B$2:$C$170,2,FALSE),0)+IF(NOT(ISNA(VLOOKUP(A18,'SCH-MDA'!$B$2:$C$59,2,FALSE))),VLOOKUP(A18,'SCH-MDA'!$B$2:$C$59,2,FALSE),0)+IF(NOT(ISNA(VLOOKUP(A18,'IPT-P'!$A$2:$B$107,2,FALSE))),VLOOKUP(A18,'IPT-P'!$A$2:$B$107,2,FALSE),0)</f>
        <v>4</v>
      </c>
      <c r="K18" s="12">
        <f t="shared" si="3"/>
        <v>3</v>
      </c>
      <c r="L18" s="32">
        <f t="shared" si="4"/>
        <v>2.3000000000000003</v>
      </c>
    </row>
    <row r="19" spans="1:12" ht="15.75" thickBot="1" x14ac:dyDescent="0.3">
      <c r="A19" s="33" t="s">
        <v>22</v>
      </c>
      <c r="B19" s="19" t="str">
        <f>VLOOKUP(A19,'EH-risk'!$A$2:$F$242,5,FALSE)</f>
        <v>D</v>
      </c>
      <c r="C19" s="20">
        <f t="shared" si="0"/>
        <v>1</v>
      </c>
      <c r="D19" s="25">
        <f>VLOOKUP(A19,GPI!$A$2:$D$161,3,FALSE)</f>
        <v>2.528</v>
      </c>
      <c r="E19" s="21">
        <f>IF(D19&lt;=GPI!$C$164,3,IF(AND(Feas_index!D19&gt;GPI!$C$164,Feas_index!D19&lt;=GPI!$C$165),2,IF(Feas_index!D19&gt;GPI!$C$165,1,"UGH")))</f>
        <v>2</v>
      </c>
      <c r="F19" s="22">
        <f>VLOOKUP(A19,'TI-CPI'!$A$2:$C$184,3,FALSE)</f>
        <v>21</v>
      </c>
      <c r="G19" s="20">
        <f t="shared" si="1"/>
        <v>1</v>
      </c>
      <c r="H19" s="23">
        <f>VLOOKUP(A19,'Hlth-expend'!$B$2:$D$193,3,FALSE)</f>
        <v>1.3</v>
      </c>
      <c r="I19" s="20">
        <f t="shared" si="2"/>
        <v>1</v>
      </c>
      <c r="J19" s="24">
        <f>IF(NOT(ISNA(VLOOKUP(A19,'LF-MDA'!$B$2:$C$82,2,FALSE))),VLOOKUP(A19,'LF-MDA'!$B$2:$C$82,2,FALSE),0)+IF(NOT(ISNA(VLOOKUP(A19,'STH-MDA'!$B$2:$C$170,2,FALSE))),VLOOKUP(A19,'STH-MDA'!$B$2:$C$170,2,FALSE),0)+IF(NOT(ISNA(VLOOKUP(A19,'SCH-MDA'!$B$2:$C$59,2,FALSE))),VLOOKUP(A19,'SCH-MDA'!$B$2:$C$59,2,FALSE),0)+IF(NOT(ISNA(VLOOKUP(A19,'IPT-P'!$A$2:$B$107,2,FALSE))),VLOOKUP(A19,'IPT-P'!$A$2:$B$107,2,FALSE),0)</f>
        <v>2</v>
      </c>
      <c r="K19" s="12">
        <f t="shared" si="3"/>
        <v>2</v>
      </c>
      <c r="L19" s="32">
        <f t="shared" si="4"/>
        <v>1.6</v>
      </c>
    </row>
    <row r="20" spans="1:12" ht="15.75" thickBot="1" x14ac:dyDescent="0.3">
      <c r="A20" s="33" t="s">
        <v>1</v>
      </c>
      <c r="B20" s="19" t="str">
        <f>VLOOKUP(A20,'EH-risk'!$A$2:$F$242,5,FALSE)</f>
        <v>D</v>
      </c>
      <c r="C20" s="20">
        <f t="shared" si="0"/>
        <v>1</v>
      </c>
      <c r="D20" s="25">
        <f>VLOOKUP(A20,GPI!$A$2:$D$161,3,FALSE)</f>
        <v>2.3620000000000001</v>
      </c>
      <c r="E20" s="21">
        <f>IF(D20&lt;=GPI!$C$164,3,IF(AND(Feas_index!D20&gt;GPI!$C$164,Feas_index!D20&lt;=GPI!$C$165),2,IF(Feas_index!D20&gt;GPI!$C$165,1,"UGH")))</f>
        <v>3</v>
      </c>
      <c r="F20" s="22">
        <f>VLOOKUP(A20,'TI-CPI'!$A$2:$C$184,3,FALSE)</f>
        <v>34</v>
      </c>
      <c r="G20" s="20">
        <f t="shared" si="1"/>
        <v>2</v>
      </c>
      <c r="H20" s="23">
        <f>VLOOKUP(A20,'Hlth-expend'!$B$2:$D$193,3,FALSE)</f>
        <v>11.08</v>
      </c>
      <c r="I20" s="20">
        <f t="shared" si="2"/>
        <v>2</v>
      </c>
      <c r="J20" s="24">
        <f>IF(NOT(ISNA(VLOOKUP(A20,'LF-MDA'!$B$2:$C$82,2,FALSE))),VLOOKUP(A20,'LF-MDA'!$B$2:$C$82,2,FALSE),0)+IF(NOT(ISNA(VLOOKUP(A20,'STH-MDA'!$B$2:$C$170,2,FALSE))),VLOOKUP(A20,'STH-MDA'!$B$2:$C$170,2,FALSE),0)+IF(NOT(ISNA(VLOOKUP(A20,'SCH-MDA'!$B$2:$C$59,2,FALSE))),VLOOKUP(A20,'SCH-MDA'!$B$2:$C$59,2,FALSE),0)+IF(NOT(ISNA(VLOOKUP(A20,'IPT-P'!$A$2:$B$107,2,FALSE))),VLOOKUP(A20,'IPT-P'!$A$2:$B$107,2,FALSE),0)</f>
        <v>4</v>
      </c>
      <c r="K20" s="12">
        <f t="shared" si="3"/>
        <v>3</v>
      </c>
      <c r="L20" s="32">
        <f t="shared" si="4"/>
        <v>2.5</v>
      </c>
    </row>
    <row r="21" spans="1:12" ht="15.75" thickBot="1" x14ac:dyDescent="0.3">
      <c r="A21" s="33" t="s">
        <v>4</v>
      </c>
      <c r="B21" s="19" t="str">
        <f>VLOOKUP(A21,'EH-risk'!$A$2:$F$242,5,FALSE)</f>
        <v>D</v>
      </c>
      <c r="C21" s="20">
        <f t="shared" si="0"/>
        <v>1</v>
      </c>
      <c r="D21" s="25">
        <f>VLOOKUP(A21,GPI!$A$2:$D$161,3,FALSE)</f>
        <v>2.6930000000000001</v>
      </c>
      <c r="E21" s="21">
        <f>IF(D21&lt;=GPI!$C$164,3,IF(AND(Feas_index!D21&gt;GPI!$C$164,Feas_index!D21&lt;=GPI!$C$165),2,IF(Feas_index!D21&gt;GPI!$C$165,1,"UGH")))</f>
        <v>1</v>
      </c>
      <c r="F21" s="22">
        <f>VLOOKUP(A21,'TI-CPI'!$A$2:$C$184,3,FALSE)</f>
        <v>25</v>
      </c>
      <c r="G21" s="20">
        <f t="shared" si="1"/>
        <v>1</v>
      </c>
      <c r="H21" s="23">
        <f>VLOOKUP(A21,'Hlth-expend'!$B$2:$D$193,3,FALSE)</f>
        <v>7.51</v>
      </c>
      <c r="I21" s="20">
        <f t="shared" si="2"/>
        <v>1</v>
      </c>
      <c r="J21" s="24">
        <f>IF(NOT(ISNA(VLOOKUP(A21,'LF-MDA'!$B$2:$C$82,2,FALSE))),VLOOKUP(A21,'LF-MDA'!$B$2:$C$82,2,FALSE),0)+IF(NOT(ISNA(VLOOKUP(A21,'STH-MDA'!$B$2:$C$170,2,FALSE))),VLOOKUP(A21,'STH-MDA'!$B$2:$C$170,2,FALSE),0)+IF(NOT(ISNA(VLOOKUP(A21,'SCH-MDA'!$B$2:$C$59,2,FALSE))),VLOOKUP(A21,'SCH-MDA'!$B$2:$C$59,2,FALSE),0)+IF(NOT(ISNA(VLOOKUP(A21,'IPT-P'!$A$2:$B$107,2,FALSE))),VLOOKUP(A21,'IPT-P'!$A$2:$B$107,2,FALSE),0)</f>
        <v>4</v>
      </c>
      <c r="K21" s="12">
        <f t="shared" si="3"/>
        <v>3</v>
      </c>
      <c r="L21" s="32">
        <f t="shared" si="4"/>
        <v>1.4</v>
      </c>
    </row>
    <row r="22" spans="1:12" ht="15.75" thickBot="1" x14ac:dyDescent="0.3">
      <c r="A22" s="33" t="s">
        <v>46</v>
      </c>
      <c r="B22" s="19" t="str">
        <f>VLOOKUP(A22,'EH-risk'!$A$2:$F$242,5,FALSE)</f>
        <v>D</v>
      </c>
      <c r="C22" s="20">
        <f t="shared" si="0"/>
        <v>1</v>
      </c>
      <c r="D22" s="25">
        <f>VLOOKUP(A22,GPI!$A$2:$D$161,3,FALSE)</f>
        <v>3.1059999999999999</v>
      </c>
      <c r="E22" s="21">
        <f>IF(D22&lt;=GPI!$C$164,3,IF(AND(Feas_index!D22&gt;GPI!$C$164,Feas_index!D22&lt;=GPI!$C$165),2,IF(Feas_index!D22&gt;GPI!$C$165,1,"UGH")))</f>
        <v>1</v>
      </c>
      <c r="F22" s="22">
        <f>VLOOKUP(A22,'TI-CPI'!$A$2:$C$184,3,FALSE)</f>
        <v>28</v>
      </c>
      <c r="G22" s="20">
        <f t="shared" si="1"/>
        <v>1</v>
      </c>
      <c r="H22" s="23">
        <f>VLOOKUP(A22,'Hlth-expend'!$B$2:$D$193,3,FALSE)</f>
        <v>3.58</v>
      </c>
      <c r="I22" s="20">
        <f t="shared" si="2"/>
        <v>1</v>
      </c>
      <c r="J22" s="24">
        <f>IF(NOT(ISNA(VLOOKUP(A22,'LF-MDA'!$B$2:$C$82,2,FALSE))),VLOOKUP(A22,'LF-MDA'!$B$2:$C$82,2,FALSE),0)+IF(NOT(ISNA(VLOOKUP(A22,'STH-MDA'!$B$2:$C$170,2,FALSE))),VLOOKUP(A22,'STH-MDA'!$B$2:$C$170,2,FALSE),0)+IF(NOT(ISNA(VLOOKUP(A22,'SCH-MDA'!$B$2:$C$59,2,FALSE))),VLOOKUP(A22,'SCH-MDA'!$B$2:$C$59,2,FALSE),0)+IF(NOT(ISNA(VLOOKUP(A22,'IPT-P'!$A$2:$B$107,2,FALSE))),VLOOKUP(A22,'IPT-P'!$A$2:$B$107,2,FALSE),0)</f>
        <v>0</v>
      </c>
      <c r="K22" s="12">
        <f t="shared" si="3"/>
        <v>1</v>
      </c>
      <c r="L22" s="32">
        <f t="shared" si="4"/>
        <v>1</v>
      </c>
    </row>
    <row r="23" spans="1:12" ht="15.75" thickBot="1" x14ac:dyDescent="0.3">
      <c r="A23" s="33" t="s">
        <v>21</v>
      </c>
      <c r="B23" s="19" t="str">
        <f>VLOOKUP(A23,'EH-risk'!$A$2:$F$242,5,FALSE)</f>
        <v>C</v>
      </c>
      <c r="C23" s="20">
        <f t="shared" si="0"/>
        <v>2</v>
      </c>
      <c r="D23" s="25">
        <f>VLOOKUP(A23,GPI!$A$2:$D$161,3,FALSE)</f>
        <v>2.1259999999999999</v>
      </c>
      <c r="E23" s="21">
        <f>IF(D23&lt;=GPI!$C$164,3,IF(AND(Feas_index!D23&gt;GPI!$C$164,Feas_index!D23&lt;=GPI!$C$165),2,IF(Feas_index!D23&gt;GPI!$C$165,1,"UGH")))</f>
        <v>3</v>
      </c>
      <c r="F23" s="22">
        <f>VLOOKUP(A23,'TI-CPI'!$A$2:$C$184,3,FALSE)</f>
        <v>25</v>
      </c>
      <c r="G23" s="20">
        <f t="shared" si="1"/>
        <v>1</v>
      </c>
      <c r="H23" s="23">
        <f>VLOOKUP(A23,'Hlth-expend'!$B$2:$D$193,3,FALSE)</f>
        <v>12.75</v>
      </c>
      <c r="I23" s="20">
        <f t="shared" si="2"/>
        <v>2</v>
      </c>
      <c r="J23" s="24">
        <f>IF(NOT(ISNA(VLOOKUP(A23,'LF-MDA'!$B$2:$C$82,2,FALSE))),VLOOKUP(A23,'LF-MDA'!$B$2:$C$82,2,FALSE),0)+IF(NOT(ISNA(VLOOKUP(A23,'STH-MDA'!$B$2:$C$170,2,FALSE))),VLOOKUP(A23,'STH-MDA'!$B$2:$C$170,2,FALSE),0)+IF(NOT(ISNA(VLOOKUP(A23,'SCH-MDA'!$B$2:$C$59,2,FALSE))),VLOOKUP(A23,'SCH-MDA'!$B$2:$C$59,2,FALSE),0)+IF(NOT(ISNA(VLOOKUP(A23,'IPT-P'!$A$2:$B$107,2,FALSE))),VLOOKUP(A23,'IPT-P'!$A$2:$B$107,2,FALSE),0)</f>
        <v>3</v>
      </c>
      <c r="K23" s="12">
        <f t="shared" si="3"/>
        <v>3</v>
      </c>
      <c r="L23" s="32">
        <f t="shared" si="4"/>
        <v>2.4000000000000004</v>
      </c>
    </row>
    <row r="24" spans="1:12" ht="15.75" thickBot="1" x14ac:dyDescent="0.3">
      <c r="A24" s="33" t="s">
        <v>12</v>
      </c>
      <c r="B24" s="19" t="str">
        <f>VLOOKUP(A24,'EH-risk'!$A$2:$F$242,5,FALSE)</f>
        <v>D</v>
      </c>
      <c r="C24" s="20">
        <f t="shared" si="0"/>
        <v>1</v>
      </c>
      <c r="D24" s="25">
        <f>VLOOKUP(A24,GPI!$A$2:$D$161,3,FALSE)</f>
        <v>1.9039999999999999</v>
      </c>
      <c r="E24" s="21">
        <f>IF(D24&lt;=GPI!$C$164,3,IF(AND(Feas_index!D24&gt;GPI!$C$164,Feas_index!D24&lt;=GPI!$C$165),2,IF(Feas_index!D24&gt;GPI!$C$165,1,"UGH")))</f>
        <v>3</v>
      </c>
      <c r="F24" s="22">
        <f>VLOOKUP(A24,'TI-CPI'!$A$2:$C$184,3,FALSE)</f>
        <v>30</v>
      </c>
      <c r="G24" s="20">
        <f t="shared" si="1"/>
        <v>1</v>
      </c>
      <c r="H24" s="23">
        <f>VLOOKUP(A24,'Hlth-expend'!$B$2:$D$193,3,FALSE)</f>
        <v>11.69</v>
      </c>
      <c r="I24" s="20">
        <f t="shared" si="2"/>
        <v>2</v>
      </c>
      <c r="J24" s="24">
        <f>IF(NOT(ISNA(VLOOKUP(A24,'LF-MDA'!$B$2:$C$82,2,FALSE))),VLOOKUP(A24,'LF-MDA'!$B$2:$C$82,2,FALSE),0)+IF(NOT(ISNA(VLOOKUP(A24,'STH-MDA'!$B$2:$C$170,2,FALSE))),VLOOKUP(A24,'STH-MDA'!$B$2:$C$170,2,FALSE),0)+IF(NOT(ISNA(VLOOKUP(A24,'SCH-MDA'!$B$2:$C$59,2,FALSE))),VLOOKUP(A24,'SCH-MDA'!$B$2:$C$59,2,FALSE),0)+IF(NOT(ISNA(VLOOKUP(A24,'IPT-P'!$A$2:$B$107,2,FALSE))),VLOOKUP(A24,'IPT-P'!$A$2:$B$107,2,FALSE),0)</f>
        <v>3</v>
      </c>
      <c r="K24" s="12">
        <f t="shared" si="3"/>
        <v>3</v>
      </c>
      <c r="L24" s="32">
        <f t="shared" si="4"/>
        <v>2.3000000000000003</v>
      </c>
    </row>
    <row r="25" spans="1:12" ht="15.75" thickBot="1" x14ac:dyDescent="0.3">
      <c r="A25" s="33" t="s">
        <v>15</v>
      </c>
      <c r="B25" s="19" t="str">
        <f>VLOOKUP(A25,'EH-risk'!$A$2:$F$242,5,FALSE)</f>
        <v>D</v>
      </c>
      <c r="C25" s="20">
        <f t="shared" si="0"/>
        <v>1</v>
      </c>
      <c r="D25" s="25">
        <f>VLOOKUP(A25,GPI!$A$2:$D$161,3,FALSE)</f>
        <v>3.3940000000000001</v>
      </c>
      <c r="E25" s="21">
        <f>IF(D25&lt;=GPI!$C$164,3,IF(AND(Feas_index!D25&gt;GPI!$C$164,Feas_index!D25&lt;=GPI!$C$165),2,IF(Feas_index!D25&gt;GPI!$C$165,1,"UGH")))</f>
        <v>1</v>
      </c>
      <c r="F25" s="22">
        <f>VLOOKUP(A25,'TI-CPI'!$A$2:$C$184,3,FALSE)</f>
        <v>8</v>
      </c>
      <c r="G25" s="20">
        <f t="shared" si="1"/>
        <v>1</v>
      </c>
      <c r="H25" s="23" t="s">
        <v>855</v>
      </c>
      <c r="I25" s="20">
        <f>AVERAGE(C25,E25,G25,K25)</f>
        <v>1.25</v>
      </c>
      <c r="J25" s="24">
        <f>IF(NOT(ISNA(VLOOKUP(A25,'LF-MDA'!$B$2:$C$82,2,FALSE))),VLOOKUP(A25,'LF-MDA'!$B$2:$C$82,2,FALSE),0)+IF(NOT(ISNA(VLOOKUP(A25,'STH-MDA'!$B$2:$C$170,2,FALSE))),VLOOKUP(A25,'STH-MDA'!$B$2:$C$170,2,FALSE),0)+IF(NOT(ISNA(VLOOKUP(A25,'SCH-MDA'!$B$2:$C$59,2,FALSE))),VLOOKUP(A25,'SCH-MDA'!$B$2:$C$59,2,FALSE),0)+IF(NOT(ISNA(VLOOKUP(A25,'IPT-P'!$A$2:$B$107,2,FALSE))),VLOOKUP(A25,'IPT-P'!$A$2:$B$107,2,FALSE),0)</f>
        <v>2</v>
      </c>
      <c r="K25" s="12">
        <f t="shared" si="3"/>
        <v>2</v>
      </c>
      <c r="L25" s="32">
        <f t="shared" si="4"/>
        <v>1.2250000000000001</v>
      </c>
    </row>
    <row r="26" spans="1:12" ht="15.75" thickBot="1" x14ac:dyDescent="0.3">
      <c r="A26" s="33" t="s">
        <v>38</v>
      </c>
      <c r="B26" s="19" t="str">
        <f>VLOOKUP(A26,'EH-risk'!$A$2:$F$242,5,FALSE)</f>
        <v>D</v>
      </c>
      <c r="C26" s="20">
        <f t="shared" si="0"/>
        <v>1</v>
      </c>
      <c r="D26" s="25">
        <f>VLOOKUP(A26,GPI!$A$2:$D$161,3,FALSE)</f>
        <v>1.954</v>
      </c>
      <c r="E26" s="21">
        <f>IF(D26&lt;=GPI!$C$164,3,IF(AND(Feas_index!D26&gt;GPI!$C$164,Feas_index!D26&lt;=GPI!$C$165),2,IF(Feas_index!D26&gt;GPI!$C$165,1,"UGH")))</f>
        <v>3</v>
      </c>
      <c r="F26" s="22">
        <f>VLOOKUP(A26,'TI-CPI'!$A$2:$C$184,3,FALSE)</f>
        <v>29</v>
      </c>
      <c r="G26" s="20">
        <f t="shared" si="1"/>
        <v>1</v>
      </c>
      <c r="H26" s="23">
        <f>VLOOKUP(A26,'Hlth-expend'!$B$2:$D$193,3,FALSE)</f>
        <v>15.38</v>
      </c>
      <c r="I26" s="20">
        <f>IF(AND(H26&gt;15,H26&lt;100),3,IF(H26&lt;10,1,2))</f>
        <v>3</v>
      </c>
      <c r="J26" s="24">
        <f>IF(NOT(ISNA(VLOOKUP(A26,'LF-MDA'!$B$2:$C$82,2,FALSE))),VLOOKUP(A26,'LF-MDA'!$B$2:$C$82,2,FALSE),0)+IF(NOT(ISNA(VLOOKUP(A26,'STH-MDA'!$B$2:$C$170,2,FALSE))),VLOOKUP(A26,'STH-MDA'!$B$2:$C$170,2,FALSE),0)+IF(NOT(ISNA(VLOOKUP(A26,'SCH-MDA'!$B$2:$C$59,2,FALSE))),VLOOKUP(A26,'SCH-MDA'!$B$2:$C$59,2,FALSE),0)+IF(NOT(ISNA(VLOOKUP(A26,'IPT-P'!$A$2:$B$107,2,FALSE))),VLOOKUP(A26,'IPT-P'!$A$2:$B$107,2,FALSE),0)</f>
        <v>3</v>
      </c>
      <c r="K26" s="12">
        <f t="shared" si="3"/>
        <v>3</v>
      </c>
      <c r="L26" s="32">
        <f t="shared" si="4"/>
        <v>2.4000000000000004</v>
      </c>
    </row>
    <row r="27" spans="1:12" ht="15.75" thickBot="1" x14ac:dyDescent="0.3">
      <c r="A27" s="33" t="s">
        <v>10</v>
      </c>
      <c r="B27" s="19" t="str">
        <f>VLOOKUP(A27,'EH-risk'!$A$2:$F$242,5,FALSE)</f>
        <v>C</v>
      </c>
      <c r="C27" s="20">
        <f t="shared" si="0"/>
        <v>2</v>
      </c>
      <c r="D27" s="25">
        <f>VLOOKUP(A27,GPI!$A$2:$D$161,3,FALSE)</f>
        <v>1.8320000000000001</v>
      </c>
      <c r="E27" s="21">
        <f>IF(D27&lt;=GPI!$C$164,3,IF(AND(Feas_index!D27&gt;GPI!$C$164,Feas_index!D27&lt;=GPI!$C$165),2,IF(Feas_index!D27&gt;GPI!$C$165,1,"UGH")))</f>
        <v>3</v>
      </c>
      <c r="F27" s="22">
        <f>VLOOKUP(A27,'TI-CPI'!$A$2:$C$184,3,FALSE)</f>
        <v>38</v>
      </c>
      <c r="G27" s="20">
        <f t="shared" si="1"/>
        <v>2</v>
      </c>
      <c r="H27" s="23">
        <f>VLOOKUP(A27,'Hlth-expend'!$B$2:$D$193,3,FALSE)</f>
        <v>15.98</v>
      </c>
      <c r="I27" s="20">
        <f>IF(AND(H27&gt;15,H27&lt;100),3,IF(H27&lt;10,1,2))</f>
        <v>3</v>
      </c>
      <c r="J27" s="24">
        <f>IF(NOT(ISNA(VLOOKUP(A27,'LF-MDA'!$B$2:$C$82,2,FALSE))),VLOOKUP(A27,'LF-MDA'!$B$2:$C$82,2,FALSE),0)+IF(NOT(ISNA(VLOOKUP(A27,'STH-MDA'!$B$2:$C$170,2,FALSE))),VLOOKUP(A27,'STH-MDA'!$B$2:$C$170,2,FALSE),0)+IF(NOT(ISNA(VLOOKUP(A27,'SCH-MDA'!$B$2:$C$59,2,FALSE))),VLOOKUP(A27,'SCH-MDA'!$B$2:$C$59,2,FALSE),0)+IF(NOT(ISNA(VLOOKUP(A27,'IPT-P'!$A$2:$B$107,2,FALSE))),VLOOKUP(A27,'IPT-P'!$A$2:$B$107,2,FALSE),0)</f>
        <v>2</v>
      </c>
      <c r="K27" s="12">
        <f t="shared" si="3"/>
        <v>2</v>
      </c>
      <c r="L27" s="32">
        <f t="shared" si="4"/>
        <v>2.5000000000000004</v>
      </c>
    </row>
    <row r="28" spans="1:12" ht="15" x14ac:dyDescent="0.2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</row>
    <row r="29" spans="1:12" ht="15" x14ac:dyDescent="0.25">
      <c r="A29" s="1" t="s">
        <v>850</v>
      </c>
      <c r="B29" s="2"/>
      <c r="C29" s="2"/>
      <c r="D29" s="3"/>
      <c r="E29" s="3"/>
    </row>
    <row r="30" spans="1:12" ht="15" x14ac:dyDescent="0.25">
      <c r="A30" s="1" t="s">
        <v>849</v>
      </c>
      <c r="B30" s="2"/>
      <c r="C30" s="2"/>
      <c r="D30" s="2"/>
      <c r="E30" s="2"/>
    </row>
    <row r="31" spans="1:12" x14ac:dyDescent="0.3">
      <c r="A31" s="1" t="s">
        <v>608</v>
      </c>
      <c r="B31" s="2"/>
      <c r="C31" s="2"/>
      <c r="D31" s="2"/>
      <c r="E31" s="2"/>
    </row>
    <row r="32" spans="1:12" x14ac:dyDescent="0.3">
      <c r="A32" s="1" t="s">
        <v>33</v>
      </c>
      <c r="B32" s="2"/>
      <c r="C32" s="2"/>
      <c r="D32" s="2"/>
      <c r="E32" s="2"/>
    </row>
    <row r="33" spans="1:12" x14ac:dyDescent="0.3">
      <c r="A33" s="1" t="s">
        <v>848</v>
      </c>
      <c r="B33" s="2"/>
      <c r="C33" s="2"/>
      <c r="D33" s="2"/>
      <c r="E33" s="2"/>
    </row>
    <row r="38" spans="1:12" x14ac:dyDescent="0.3">
      <c r="F38" t="s">
        <v>631</v>
      </c>
      <c r="L38" s="31">
        <f>_xlfn.PERCENTILE.INC($L$3:$L$27,0.333333)</f>
        <v>1.6</v>
      </c>
    </row>
    <row r="39" spans="1:12" x14ac:dyDescent="0.3">
      <c r="F39" t="s">
        <v>632</v>
      </c>
      <c r="L39" s="31">
        <f>_xlfn.PERCENTILE.INC($L$3:$L$27,0.666667)</f>
        <v>2.3000000000000003</v>
      </c>
    </row>
  </sheetData>
  <sortState ref="A2:L26">
    <sortCondition ref="A3"/>
  </sortState>
  <phoneticPr fontId="2" type="noConversion"/>
  <conditionalFormatting sqref="B3:B27">
    <cfRule type="containsText" dxfId="31" priority="29" operator="containsText" text="Not been rated">
      <formula>NOT(ISERROR(SEARCH("Not been rated",B3)))</formula>
    </cfRule>
    <cfRule type="containsText" dxfId="30" priority="37" operator="containsText" text="B">
      <formula>NOT(ISERROR(SEARCH("B",B3)))</formula>
    </cfRule>
    <cfRule type="cellIs" dxfId="29" priority="38" operator="equal">
      <formula>"C"</formula>
    </cfRule>
    <cfRule type="containsText" dxfId="28" priority="39" operator="containsText" text="D">
      <formula>NOT(ISERROR(SEARCH("D",B3)))</formula>
    </cfRule>
  </conditionalFormatting>
  <conditionalFormatting sqref="H3:H27">
    <cfRule type="cellIs" dxfId="27" priority="30" operator="between">
      <formula>15</formula>
      <formula>100</formula>
    </cfRule>
    <cfRule type="cellIs" dxfId="26" priority="31" operator="between">
      <formula>10</formula>
      <formula>14.99</formula>
    </cfRule>
    <cfRule type="cellIs" dxfId="25" priority="32" operator="between">
      <formula>0.01</formula>
      <formula>9.9999</formula>
    </cfRule>
    <cfRule type="containsText" dxfId="24" priority="33" operator="containsText" text="No data">
      <formula>NOT(ISERROR(SEARCH("No data",H3)))</formula>
    </cfRule>
  </conditionalFormatting>
  <conditionalFormatting sqref="J3:J27">
    <cfRule type="cellIs" dxfId="23" priority="21" operator="between">
      <formula>3</formula>
      <formula>4</formula>
    </cfRule>
    <cfRule type="cellIs" dxfId="22" priority="22" operator="between">
      <formula>1</formula>
      <formula>2</formula>
    </cfRule>
    <cfRule type="cellIs" dxfId="21" priority="23" operator="equal">
      <formula>0</formula>
    </cfRule>
  </conditionalFormatting>
  <conditionalFormatting sqref="F3:F27">
    <cfRule type="cellIs" dxfId="20" priority="34" operator="between">
      <formula>66.7</formula>
      <formula>100.1</formula>
    </cfRule>
    <cfRule type="cellIs" dxfId="19" priority="35" operator="between">
      <formula>33.33</formula>
      <formula>66.667</formula>
    </cfRule>
    <cfRule type="cellIs" dxfId="18" priority="36" operator="lessThanOrEqual">
      <formula>33.3</formula>
    </cfRule>
  </conditionalFormatting>
  <conditionalFormatting sqref="L3:L27">
    <cfRule type="cellIs" dxfId="17" priority="41" operator="greaterThan">
      <formula>$L$39</formula>
    </cfRule>
    <cfRule type="cellIs" dxfId="16" priority="42" operator="between">
      <formula>$L$38+0.00001</formula>
      <formula>$L$39</formula>
    </cfRule>
    <cfRule type="cellIs" dxfId="15" priority="43" operator="lessThanOrEqual">
      <formula>$L$38</formula>
    </cfRule>
  </conditionalFormatting>
  <pageMargins left="0.25" right="0.25" top="0.75" bottom="0.75" header="0.3" footer="0.3"/>
  <pageSetup scale="70" orientation="portrait" horizontalDpi="4294967292" verticalDpi="4294967292" r:id="rId1"/>
  <headerFooter>
    <oddHeader>&amp;C&amp;"-,Bold"&amp;16Feasibility Index</oddHeader>
  </headerFooter>
  <rowBreaks count="1" manualBreakCount="1">
    <brk id="33" max="16383" man="1"/>
  </rowBreaks>
  <colBreaks count="1" manualBreakCount="1">
    <brk id="12" max="1048575" man="1"/>
  </colBreak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ellIs" priority="4" operator="lessThanOrEqual" id="{071CA3F1-9516-4E5C-9FCE-A03A8E5CDE3A}">
            <xm:f>GPI!$C$164</xm:f>
            <x14:dxf>
              <fill>
                <patternFill>
                  <bgColor rgb="FF7364E6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24" operator="between" id="{CBE515DE-C0B5-439E-99C6-947EA0701C72}">
            <xm:f>GPI!$C$164</xm:f>
            <xm:f>GPI!$C$165</xm:f>
            <x14:dxf>
              <fill>
                <patternFill>
                  <bgColor rgb="FFFFFF91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14:cfRule type="cellIs" priority="25" operator="greaterThan" id="{7509BC8B-D877-45E9-B961-E657AFDDC5CD}">
            <xm:f>GPI!$C$165</xm:f>
            <x14:dxf>
              <fill>
                <patternFill>
                  <bgColor rgb="FFFD6445"/>
                </patternFill>
              </fill>
              <border>
                <left style="thin">
                  <color auto="1"/>
                </left>
                <right style="thin">
                  <color auto="1"/>
                </right>
                <top style="thin">
                  <color auto="1"/>
                </top>
                <bottom style="thin">
                  <color auto="1"/>
                </bottom>
              </border>
            </x14:dxf>
          </x14:cfRule>
          <xm:sqref>D3:D27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5"/>
  <sheetViews>
    <sheetView workbookViewId="0"/>
  </sheetViews>
  <sheetFormatPr defaultRowHeight="14.4" x14ac:dyDescent="0.3"/>
  <cols>
    <col min="1" max="1" width="20.44140625" bestFit="1" customWidth="1"/>
    <col min="2" max="2" width="5.44140625" bestFit="1" customWidth="1"/>
    <col min="3" max="3" width="8.88671875" bestFit="1" customWidth="1"/>
    <col min="4" max="4" width="5.5546875" bestFit="1" customWidth="1"/>
    <col min="5" max="16" width="8.88671875" bestFit="1" customWidth="1"/>
  </cols>
  <sheetData>
    <row r="1" spans="1:16" ht="26.25" x14ac:dyDescent="0.25">
      <c r="A1" s="27" t="s">
        <v>0</v>
      </c>
      <c r="B1" s="27" t="s">
        <v>613</v>
      </c>
      <c r="C1" s="28" t="s">
        <v>614</v>
      </c>
      <c r="D1" s="27" t="s">
        <v>615</v>
      </c>
      <c r="E1" s="28" t="s">
        <v>616</v>
      </c>
      <c r="F1" s="27" t="s">
        <v>617</v>
      </c>
      <c r="G1" s="27" t="s">
        <v>618</v>
      </c>
      <c r="H1" s="27" t="s">
        <v>619</v>
      </c>
      <c r="I1" s="27" t="s">
        <v>620</v>
      </c>
      <c r="J1" s="27" t="s">
        <v>621</v>
      </c>
      <c r="K1" s="27" t="s">
        <v>622</v>
      </c>
      <c r="L1" s="27" t="s">
        <v>623</v>
      </c>
      <c r="M1" s="27" t="s">
        <v>624</v>
      </c>
      <c r="N1" s="27" t="s">
        <v>625</v>
      </c>
      <c r="O1" s="27" t="s">
        <v>626</v>
      </c>
      <c r="P1" s="27" t="s">
        <v>627</v>
      </c>
    </row>
    <row r="2" spans="1:16" ht="15" x14ac:dyDescent="0.25">
      <c r="A2" s="27" t="s">
        <v>59</v>
      </c>
      <c r="B2" s="6" t="s">
        <v>359</v>
      </c>
      <c r="C2" s="30">
        <v>1.1619999999999999</v>
      </c>
      <c r="D2" s="6">
        <v>1</v>
      </c>
      <c r="E2" s="29">
        <v>1.113</v>
      </c>
      <c r="F2" s="6">
        <v>1</v>
      </c>
      <c r="G2" s="6">
        <v>1.1499999999999999</v>
      </c>
      <c r="H2" s="6">
        <v>1</v>
      </c>
      <c r="I2" s="6">
        <v>1.21</v>
      </c>
      <c r="J2" s="6">
        <v>2</v>
      </c>
      <c r="K2" s="6">
        <v>1.23</v>
      </c>
      <c r="L2" s="6">
        <v>4</v>
      </c>
      <c r="M2" s="6">
        <v>1.18</v>
      </c>
      <c r="N2" s="6">
        <v>1</v>
      </c>
      <c r="O2" s="6"/>
      <c r="P2" s="6"/>
    </row>
    <row r="3" spans="1:16" ht="15" x14ac:dyDescent="0.25">
      <c r="A3" s="27" t="s">
        <v>48</v>
      </c>
      <c r="B3" s="6" t="s">
        <v>310</v>
      </c>
      <c r="C3" s="30">
        <v>1.2070000000000001</v>
      </c>
      <c r="D3" s="6">
        <v>2</v>
      </c>
      <c r="E3" s="29">
        <v>1.2390000000000001</v>
      </c>
      <c r="F3" s="6">
        <v>2</v>
      </c>
      <c r="G3" s="6">
        <v>1.29</v>
      </c>
      <c r="H3" s="6">
        <v>4</v>
      </c>
      <c r="I3" s="6">
        <v>1.34</v>
      </c>
      <c r="J3" s="6">
        <v>7</v>
      </c>
      <c r="K3" s="6">
        <v>1.22</v>
      </c>
      <c r="L3" s="6">
        <v>2</v>
      </c>
      <c r="M3" s="6">
        <v>1.33</v>
      </c>
      <c r="N3" s="6">
        <v>2</v>
      </c>
      <c r="O3" s="6">
        <v>1.38</v>
      </c>
      <c r="P3" s="6">
        <v>3</v>
      </c>
    </row>
    <row r="4" spans="1:16" ht="15" x14ac:dyDescent="0.25">
      <c r="A4" s="27" t="s">
        <v>47</v>
      </c>
      <c r="B4" s="6" t="s">
        <v>421</v>
      </c>
      <c r="C4" s="30">
        <v>1.2370000000000001</v>
      </c>
      <c r="D4" s="6">
        <v>3</v>
      </c>
      <c r="E4" s="29">
        <v>1.2390000000000001</v>
      </c>
      <c r="F4" s="6">
        <v>2</v>
      </c>
      <c r="G4" s="6">
        <v>1.28</v>
      </c>
      <c r="H4" s="6">
        <v>2</v>
      </c>
      <c r="I4" s="6">
        <v>1.19</v>
      </c>
      <c r="J4" s="6">
        <v>1</v>
      </c>
      <c r="K4" s="6">
        <v>1.2</v>
      </c>
      <c r="L4" s="6">
        <v>1</v>
      </c>
      <c r="M4" s="6">
        <v>1.35</v>
      </c>
      <c r="N4" s="6">
        <v>4</v>
      </c>
      <c r="O4" s="6">
        <v>1.36</v>
      </c>
      <c r="P4" s="6">
        <v>2</v>
      </c>
    </row>
    <row r="5" spans="1:16" ht="15" x14ac:dyDescent="0.25">
      <c r="A5" s="27" t="s">
        <v>62</v>
      </c>
      <c r="B5" s="6" t="s">
        <v>249</v>
      </c>
      <c r="C5" s="30">
        <v>1.25</v>
      </c>
      <c r="D5" s="6">
        <v>4</v>
      </c>
      <c r="E5" s="29">
        <v>1.3280000000000001</v>
      </c>
      <c r="F5" s="6">
        <v>6</v>
      </c>
      <c r="G5" s="6">
        <v>1.34</v>
      </c>
      <c r="H5" s="6">
        <v>6</v>
      </c>
      <c r="I5" s="6">
        <v>1.29</v>
      </c>
      <c r="J5" s="6">
        <v>4</v>
      </c>
      <c r="K5" s="6">
        <v>1.25</v>
      </c>
      <c r="L5" s="6">
        <v>5</v>
      </c>
      <c r="M5" s="6">
        <v>1.45</v>
      </c>
      <c r="N5" s="6">
        <v>10</v>
      </c>
      <c r="O5" s="6">
        <v>1.48</v>
      </c>
      <c r="P5" s="6">
        <v>10</v>
      </c>
    </row>
    <row r="6" spans="1:16" ht="15" x14ac:dyDescent="0.25">
      <c r="A6" s="27" t="s">
        <v>55</v>
      </c>
      <c r="B6" s="6" t="s">
        <v>489</v>
      </c>
      <c r="C6" s="30">
        <v>1.272</v>
      </c>
      <c r="D6" s="6">
        <v>5</v>
      </c>
      <c r="E6" s="29">
        <v>1.349</v>
      </c>
      <c r="F6" s="6">
        <v>10</v>
      </c>
      <c r="G6" s="6">
        <v>1.42</v>
      </c>
      <c r="H6" s="6">
        <v>16</v>
      </c>
      <c r="I6" s="6">
        <v>1.42</v>
      </c>
      <c r="J6" s="6">
        <v>18</v>
      </c>
      <c r="K6" s="6">
        <v>1.39</v>
      </c>
      <c r="L6" s="6">
        <v>18</v>
      </c>
      <c r="M6" s="6">
        <v>1.46</v>
      </c>
      <c r="N6" s="6">
        <v>12</v>
      </c>
      <c r="O6" s="6">
        <v>1.53</v>
      </c>
      <c r="P6" s="6">
        <v>14</v>
      </c>
    </row>
    <row r="7" spans="1:16" ht="15" x14ac:dyDescent="0.25">
      <c r="A7" s="27" t="s">
        <v>61</v>
      </c>
      <c r="B7" s="6" t="s">
        <v>368</v>
      </c>
      <c r="C7" s="30">
        <v>1.2929999999999999</v>
      </c>
      <c r="D7" s="6">
        <v>6</v>
      </c>
      <c r="E7" s="29">
        <v>1.3260000000000001</v>
      </c>
      <c r="F7" s="6">
        <v>5</v>
      </c>
      <c r="G7" s="6">
        <v>1.29</v>
      </c>
      <c r="H7" s="6">
        <v>3</v>
      </c>
      <c r="I7" s="6">
        <v>1.25</v>
      </c>
      <c r="J7" s="6">
        <v>3</v>
      </c>
      <c r="K7" s="6">
        <v>1.27</v>
      </c>
      <c r="L7" s="6">
        <v>7</v>
      </c>
      <c r="M7" s="6">
        <v>1.36</v>
      </c>
      <c r="N7" s="6">
        <v>5</v>
      </c>
      <c r="O7" s="6">
        <v>1.41</v>
      </c>
      <c r="P7" s="6">
        <v>5</v>
      </c>
    </row>
    <row r="8" spans="1:16" ht="15" x14ac:dyDescent="0.25">
      <c r="A8" s="27" t="s">
        <v>49</v>
      </c>
      <c r="B8" s="6" t="s">
        <v>326</v>
      </c>
      <c r="C8" s="30">
        <v>1.2969999999999999</v>
      </c>
      <c r="D8" s="6">
        <v>7</v>
      </c>
      <c r="E8" s="29">
        <v>1.3480000000000001</v>
      </c>
      <c r="F8" s="6">
        <v>9</v>
      </c>
      <c r="G8" s="6">
        <v>1.35</v>
      </c>
      <c r="H8" s="6">
        <v>7</v>
      </c>
      <c r="I8" s="6">
        <v>1.35</v>
      </c>
      <c r="J8" s="6">
        <v>9</v>
      </c>
      <c r="K8" s="6">
        <v>1.32</v>
      </c>
      <c r="L8" s="6">
        <v>9</v>
      </c>
      <c r="M8" s="6">
        <v>1.43</v>
      </c>
      <c r="N8" s="6">
        <v>8</v>
      </c>
      <c r="O8" s="6">
        <v>1.45</v>
      </c>
      <c r="P8" s="6">
        <v>6</v>
      </c>
    </row>
    <row r="9" spans="1:16" ht="15" x14ac:dyDescent="0.25">
      <c r="A9" s="27" t="s">
        <v>56</v>
      </c>
      <c r="B9" s="6" t="s">
        <v>281</v>
      </c>
      <c r="C9" s="30">
        <v>1.306</v>
      </c>
      <c r="D9" s="6">
        <v>8</v>
      </c>
      <c r="E9" s="29">
        <v>1.3169999999999999</v>
      </c>
      <c r="F9" s="6">
        <v>4</v>
      </c>
      <c r="G9" s="6">
        <v>1.35</v>
      </c>
      <c r="H9" s="6">
        <v>8</v>
      </c>
      <c r="I9" s="6">
        <v>1.39</v>
      </c>
      <c r="J9" s="6">
        <v>14</v>
      </c>
      <c r="K9" s="6">
        <v>1.31</v>
      </c>
      <c r="L9" s="6">
        <v>8</v>
      </c>
      <c r="M9" s="6">
        <v>1.45</v>
      </c>
      <c r="N9" s="6">
        <v>11</v>
      </c>
      <c r="O9" s="6">
        <v>1.48</v>
      </c>
      <c r="P9" s="6">
        <v>8</v>
      </c>
    </row>
    <row r="10" spans="1:16" ht="15" x14ac:dyDescent="0.25">
      <c r="A10" s="27" t="s">
        <v>50</v>
      </c>
      <c r="B10" s="6" t="s">
        <v>488</v>
      </c>
      <c r="C10" s="30">
        <v>1.319</v>
      </c>
      <c r="D10" s="6">
        <v>9</v>
      </c>
      <c r="E10" s="29">
        <v>1.419</v>
      </c>
      <c r="F10" s="6">
        <v>14</v>
      </c>
      <c r="G10" s="6">
        <v>1.4</v>
      </c>
      <c r="H10" s="6">
        <v>13</v>
      </c>
      <c r="I10" s="6">
        <v>1.35</v>
      </c>
      <c r="J10" s="6">
        <v>10</v>
      </c>
      <c r="K10" s="6">
        <v>1.27</v>
      </c>
      <c r="L10" s="6">
        <v>6</v>
      </c>
      <c r="M10" s="6">
        <v>1.47</v>
      </c>
      <c r="N10" s="6">
        <v>13</v>
      </c>
      <c r="O10" s="6">
        <v>1.48</v>
      </c>
      <c r="P10" s="6">
        <v>7</v>
      </c>
    </row>
    <row r="11" spans="1:16" ht="15" x14ac:dyDescent="0.25">
      <c r="A11" s="27" t="s">
        <v>65</v>
      </c>
      <c r="B11" s="6" t="s">
        <v>255</v>
      </c>
      <c r="C11" s="30">
        <v>1.339</v>
      </c>
      <c r="D11" s="6">
        <v>10</v>
      </c>
      <c r="E11" s="29">
        <v>1.3759999999999999</v>
      </c>
      <c r="F11" s="6">
        <v>11</v>
      </c>
      <c r="G11" s="6">
        <v>1.41</v>
      </c>
      <c r="H11" s="6">
        <v>14</v>
      </c>
      <c r="I11" s="6">
        <v>1.4</v>
      </c>
      <c r="J11" s="6">
        <v>17</v>
      </c>
      <c r="K11" s="6">
        <v>1.36</v>
      </c>
      <c r="L11" s="6">
        <v>15</v>
      </c>
      <c r="M11" s="6">
        <v>1.49</v>
      </c>
      <c r="N11" s="6">
        <v>15</v>
      </c>
      <c r="O11" s="6">
        <v>1.5</v>
      </c>
      <c r="P11" s="6">
        <v>11</v>
      </c>
    </row>
    <row r="12" spans="1:16" ht="15" x14ac:dyDescent="0.25">
      <c r="A12" s="27" t="s">
        <v>52</v>
      </c>
      <c r="B12" s="6" t="s">
        <v>27</v>
      </c>
      <c r="C12" s="30">
        <v>1.359</v>
      </c>
      <c r="D12" s="6">
        <v>11</v>
      </c>
      <c r="E12" s="29">
        <v>1.48</v>
      </c>
      <c r="F12" s="6">
        <v>18</v>
      </c>
      <c r="G12" s="6">
        <v>1.36</v>
      </c>
      <c r="H12" s="6">
        <v>9</v>
      </c>
      <c r="I12" s="6">
        <v>1.32</v>
      </c>
      <c r="J12" s="6">
        <v>5</v>
      </c>
      <c r="K12" s="6">
        <v>1.22</v>
      </c>
      <c r="L12" s="6">
        <v>2</v>
      </c>
      <c r="M12" s="6">
        <v>1.34</v>
      </c>
      <c r="N12" s="6">
        <v>3</v>
      </c>
      <c r="O12" s="6">
        <v>1.36</v>
      </c>
      <c r="P12" s="6">
        <v>1</v>
      </c>
    </row>
    <row r="13" spans="1:16" ht="15" x14ac:dyDescent="0.25">
      <c r="A13" s="27" t="s">
        <v>66</v>
      </c>
      <c r="B13" s="6" t="s">
        <v>364</v>
      </c>
      <c r="C13" s="30">
        <v>1.37</v>
      </c>
      <c r="D13" s="6">
        <v>12</v>
      </c>
      <c r="E13" s="29">
        <v>1.3280000000000001</v>
      </c>
      <c r="F13" s="6">
        <v>6</v>
      </c>
      <c r="G13" s="6">
        <v>1.37</v>
      </c>
      <c r="H13" s="6">
        <v>11</v>
      </c>
      <c r="I13" s="6">
        <v>1.34</v>
      </c>
      <c r="J13" s="6">
        <v>6</v>
      </c>
      <c r="K13" s="6">
        <v>1.33</v>
      </c>
      <c r="L13" s="6">
        <v>12</v>
      </c>
      <c r="M13" s="6">
        <v>1.41</v>
      </c>
      <c r="N13" s="6">
        <v>6</v>
      </c>
      <c r="O13" s="6">
        <v>1.4</v>
      </c>
      <c r="P13" s="6">
        <v>4</v>
      </c>
    </row>
    <row r="14" spans="1:16" ht="15" x14ac:dyDescent="0.25">
      <c r="A14" s="27" t="s">
        <v>81</v>
      </c>
      <c r="B14" s="6" t="s">
        <v>462</v>
      </c>
      <c r="C14" s="30">
        <v>1.3740000000000001</v>
      </c>
      <c r="D14" s="6">
        <v>13</v>
      </c>
      <c r="E14" s="29">
        <v>1.33</v>
      </c>
      <c r="F14" s="6">
        <v>8</v>
      </c>
      <c r="G14" s="6">
        <v>1.36</v>
      </c>
      <c r="H14" s="6">
        <v>10</v>
      </c>
      <c r="I14" s="6">
        <v>1.36</v>
      </c>
      <c r="J14" s="6">
        <v>11</v>
      </c>
      <c r="K14" s="6">
        <v>1.32</v>
      </c>
      <c r="L14" s="6">
        <v>10</v>
      </c>
      <c r="M14" s="6">
        <v>1.49</v>
      </c>
      <c r="N14" s="6">
        <v>16</v>
      </c>
      <c r="O14" s="6">
        <v>1.54</v>
      </c>
      <c r="P14" s="6">
        <v>15</v>
      </c>
    </row>
    <row r="15" spans="1:16" ht="15" x14ac:dyDescent="0.25">
      <c r="A15" s="27" t="s">
        <v>102</v>
      </c>
      <c r="B15" s="6" t="s">
        <v>309</v>
      </c>
      <c r="C15" s="30">
        <v>1.4039999999999999</v>
      </c>
      <c r="D15" s="6">
        <v>14</v>
      </c>
      <c r="E15" s="29">
        <v>1.3959999999999999</v>
      </c>
      <c r="F15" s="6">
        <v>13</v>
      </c>
      <c r="G15" s="6">
        <v>1.32</v>
      </c>
      <c r="H15" s="6">
        <v>5</v>
      </c>
      <c r="I15" s="6">
        <v>1.36</v>
      </c>
      <c r="J15" s="6">
        <v>12</v>
      </c>
      <c r="K15" s="6">
        <v>1.33</v>
      </c>
      <c r="L15" s="6">
        <v>11</v>
      </c>
      <c r="M15" s="6">
        <v>1.5</v>
      </c>
      <c r="N15" s="6">
        <v>17</v>
      </c>
      <c r="O15" s="6">
        <v>1.52</v>
      </c>
      <c r="P15" s="6">
        <v>13</v>
      </c>
    </row>
    <row r="16" spans="1:16" ht="15" x14ac:dyDescent="0.25">
      <c r="A16" s="27" t="s">
        <v>60</v>
      </c>
      <c r="B16" s="6" t="s">
        <v>337</v>
      </c>
      <c r="C16" s="30">
        <v>1.431</v>
      </c>
      <c r="D16" s="6">
        <v>15</v>
      </c>
      <c r="E16" s="29">
        <v>1.4239999999999999</v>
      </c>
      <c r="F16" s="6">
        <v>15</v>
      </c>
      <c r="G16" s="6">
        <v>1.42</v>
      </c>
      <c r="H16" s="6">
        <v>15</v>
      </c>
      <c r="I16" s="6">
        <v>1.4</v>
      </c>
      <c r="J16" s="6">
        <v>16</v>
      </c>
      <c r="K16" s="6">
        <v>1.39</v>
      </c>
      <c r="L16" s="6">
        <v>16</v>
      </c>
      <c r="M16" s="6">
        <v>1.48</v>
      </c>
      <c r="N16" s="6">
        <v>14</v>
      </c>
      <c r="O16" s="6">
        <v>1.52</v>
      </c>
      <c r="P16" s="6">
        <v>12</v>
      </c>
    </row>
    <row r="17" spans="1:16" ht="15" x14ac:dyDescent="0.25">
      <c r="A17" s="27" t="s">
        <v>54</v>
      </c>
      <c r="B17" s="6" t="s">
        <v>248</v>
      </c>
      <c r="C17" s="30">
        <v>1.4379999999999999</v>
      </c>
      <c r="D17" s="6">
        <v>16</v>
      </c>
      <c r="E17" s="29">
        <v>1.494</v>
      </c>
      <c r="F17" s="6">
        <v>22</v>
      </c>
      <c r="G17" s="6">
        <v>1.46</v>
      </c>
      <c r="H17" s="6">
        <v>18</v>
      </c>
      <c r="I17" s="6">
        <v>1.47</v>
      </c>
      <c r="J17" s="6">
        <v>19</v>
      </c>
      <c r="K17" s="6">
        <v>1.48</v>
      </c>
      <c r="L17" s="6">
        <v>19</v>
      </c>
      <c r="M17" s="6">
        <v>1.65</v>
      </c>
      <c r="N17" s="6">
        <v>27</v>
      </c>
      <c r="O17" s="6">
        <v>1.66</v>
      </c>
      <c r="P17" s="6">
        <v>25</v>
      </c>
    </row>
    <row r="18" spans="1:16" ht="15" x14ac:dyDescent="0.25">
      <c r="A18" s="27" t="s">
        <v>51</v>
      </c>
      <c r="B18" s="6" t="s">
        <v>459</v>
      </c>
      <c r="C18" s="30">
        <v>1.4379999999999999</v>
      </c>
      <c r="D18" s="6">
        <v>16</v>
      </c>
      <c r="E18" s="29">
        <v>1.5209999999999999</v>
      </c>
      <c r="F18" s="6">
        <v>23</v>
      </c>
      <c r="G18" s="6">
        <v>1.59</v>
      </c>
      <c r="H18" s="6">
        <v>24</v>
      </c>
      <c r="I18" s="6">
        <v>1.62</v>
      </c>
      <c r="J18" s="6">
        <v>30</v>
      </c>
      <c r="K18" s="6">
        <v>1.53</v>
      </c>
      <c r="L18" s="6">
        <v>23</v>
      </c>
      <c r="M18" s="6">
        <v>1.67</v>
      </c>
      <c r="N18" s="6">
        <v>29</v>
      </c>
      <c r="O18" s="6">
        <v>1.69</v>
      </c>
      <c r="P18" s="6">
        <v>29</v>
      </c>
    </row>
    <row r="19" spans="1:16" ht="15" x14ac:dyDescent="0.25">
      <c r="A19" s="27" t="s">
        <v>79</v>
      </c>
      <c r="B19" s="6" t="s">
        <v>441</v>
      </c>
      <c r="C19" s="30">
        <v>1.4670000000000001</v>
      </c>
      <c r="D19" s="6">
        <v>18</v>
      </c>
      <c r="E19" s="29">
        <v>1.47</v>
      </c>
      <c r="F19" s="6">
        <v>16</v>
      </c>
      <c r="G19" s="6">
        <v>1.45</v>
      </c>
      <c r="H19" s="6">
        <v>17</v>
      </c>
      <c r="I19" s="6">
        <v>1.37</v>
      </c>
      <c r="J19" s="6">
        <v>13</v>
      </c>
      <c r="K19" s="6">
        <v>1.35</v>
      </c>
      <c r="L19" s="6">
        <v>14</v>
      </c>
      <c r="M19" s="6">
        <v>1.41</v>
      </c>
      <c r="N19" s="6">
        <v>7</v>
      </c>
      <c r="O19" s="6">
        <v>1.48</v>
      </c>
      <c r="P19" s="6">
        <v>9</v>
      </c>
    </row>
    <row r="20" spans="1:16" ht="15" x14ac:dyDescent="0.25">
      <c r="A20" s="27" t="s">
        <v>69</v>
      </c>
      <c r="B20" s="6" t="s">
        <v>443</v>
      </c>
      <c r="C20" s="30">
        <v>1.48</v>
      </c>
      <c r="D20" s="6">
        <v>19</v>
      </c>
      <c r="E20" s="29">
        <v>1.395</v>
      </c>
      <c r="F20" s="6">
        <v>12</v>
      </c>
      <c r="G20" s="6">
        <v>1.4</v>
      </c>
      <c r="H20" s="6">
        <v>12</v>
      </c>
      <c r="I20" s="6">
        <v>1.39</v>
      </c>
      <c r="J20" s="6">
        <v>15</v>
      </c>
      <c r="K20" s="6">
        <v>1.39</v>
      </c>
      <c r="L20" s="6">
        <v>17</v>
      </c>
      <c r="M20" s="6">
        <v>1.69</v>
      </c>
      <c r="N20" s="6">
        <v>33</v>
      </c>
      <c r="O20" s="6">
        <v>1.7</v>
      </c>
      <c r="P20" s="6">
        <v>30</v>
      </c>
    </row>
    <row r="21" spans="1:16" ht="15" x14ac:dyDescent="0.25">
      <c r="A21" s="27" t="s">
        <v>84</v>
      </c>
      <c r="B21" s="6" t="s">
        <v>262</v>
      </c>
      <c r="C21" s="30">
        <v>1.4870000000000001</v>
      </c>
      <c r="D21" s="6">
        <v>20</v>
      </c>
      <c r="E21" s="29">
        <v>1.4810000000000001</v>
      </c>
      <c r="F21" s="6">
        <v>19</v>
      </c>
      <c r="G21" s="6">
        <v>1.69</v>
      </c>
      <c r="H21" s="6">
        <v>34</v>
      </c>
      <c r="I21" s="6">
        <v>1.67</v>
      </c>
      <c r="J21" s="6">
        <v>36</v>
      </c>
      <c r="K21" s="6">
        <v>1.67</v>
      </c>
      <c r="L21" s="6">
        <v>40</v>
      </c>
      <c r="M21" s="6">
        <v>1.62</v>
      </c>
      <c r="N21" s="6">
        <v>26</v>
      </c>
      <c r="O21" s="6">
        <v>1.61</v>
      </c>
      <c r="P21" s="6">
        <v>19</v>
      </c>
    </row>
    <row r="22" spans="1:16" ht="15" x14ac:dyDescent="0.25">
      <c r="A22" s="27" t="s">
        <v>94</v>
      </c>
      <c r="B22" s="6" t="s">
        <v>401</v>
      </c>
      <c r="C22" s="30">
        <v>1.4970000000000001</v>
      </c>
      <c r="D22" s="6">
        <v>21</v>
      </c>
      <c r="E22" s="29">
        <v>1.4870000000000001</v>
      </c>
      <c r="F22" s="6">
        <v>21</v>
      </c>
      <c r="G22" s="6"/>
      <c r="H22" s="6"/>
      <c r="I22" s="6"/>
      <c r="J22" s="6"/>
      <c r="K22" s="6"/>
      <c r="L22" s="6"/>
      <c r="M22" s="6"/>
      <c r="N22" s="6"/>
      <c r="O22" s="6"/>
      <c r="P22" s="6"/>
    </row>
    <row r="23" spans="1:16" ht="15" x14ac:dyDescent="0.25">
      <c r="A23" s="27" t="s">
        <v>53</v>
      </c>
      <c r="B23" s="6" t="s">
        <v>418</v>
      </c>
      <c r="C23" s="30">
        <v>1.508</v>
      </c>
      <c r="D23" s="6">
        <v>22</v>
      </c>
      <c r="E23" s="29">
        <v>1.6060000000000001</v>
      </c>
      <c r="F23" s="6">
        <v>28</v>
      </c>
      <c r="G23" s="6">
        <v>1.63</v>
      </c>
      <c r="H23" s="6">
        <v>25</v>
      </c>
      <c r="I23" s="6">
        <v>1.61</v>
      </c>
      <c r="J23" s="6">
        <v>27</v>
      </c>
      <c r="K23" s="6">
        <v>1.53</v>
      </c>
      <c r="L23" s="6">
        <v>22</v>
      </c>
      <c r="M23" s="6">
        <v>1.61</v>
      </c>
      <c r="N23" s="6">
        <v>22</v>
      </c>
      <c r="O23" s="6">
        <v>1.62</v>
      </c>
      <c r="P23" s="6">
        <v>20</v>
      </c>
    </row>
    <row r="24" spans="1:16" ht="15" x14ac:dyDescent="0.25">
      <c r="A24" s="27" t="s">
        <v>99</v>
      </c>
      <c r="B24" s="6" t="s">
        <v>358</v>
      </c>
      <c r="C24" s="30">
        <v>1.52</v>
      </c>
      <c r="D24" s="6">
        <v>23</v>
      </c>
      <c r="E24" s="29">
        <v>1.476</v>
      </c>
      <c r="F24" s="6">
        <v>17</v>
      </c>
      <c r="G24" s="6">
        <v>1.5</v>
      </c>
      <c r="H24" s="6">
        <v>20</v>
      </c>
      <c r="I24" s="6">
        <v>1.5</v>
      </c>
      <c r="J24" s="6">
        <v>20</v>
      </c>
      <c r="K24" s="6">
        <v>1.58</v>
      </c>
      <c r="L24" s="6">
        <v>27</v>
      </c>
      <c r="M24" s="6">
        <v>1.58</v>
      </c>
      <c r="N24" s="6">
        <v>18</v>
      </c>
      <c r="O24" s="6">
        <v>1.58</v>
      </c>
      <c r="P24" s="6">
        <v>18</v>
      </c>
    </row>
    <row r="25" spans="1:16" ht="15" x14ac:dyDescent="0.25">
      <c r="A25" s="27" t="s">
        <v>73</v>
      </c>
      <c r="B25" s="6" t="s">
        <v>521</v>
      </c>
      <c r="C25" s="30">
        <v>1.528</v>
      </c>
      <c r="D25" s="6">
        <v>24</v>
      </c>
      <c r="E25" s="29">
        <v>1.6279999999999999</v>
      </c>
      <c r="F25" s="6">
        <v>33</v>
      </c>
      <c r="G25" s="6">
        <v>1.52</v>
      </c>
      <c r="H25" s="6">
        <v>21</v>
      </c>
      <c r="I25" s="6">
        <v>1.57</v>
      </c>
      <c r="J25" s="6">
        <v>24</v>
      </c>
      <c r="K25" s="6">
        <v>1.56</v>
      </c>
      <c r="L25" s="6">
        <v>25</v>
      </c>
      <c r="M25" s="6">
        <v>1.61</v>
      </c>
      <c r="N25" s="6">
        <v>21</v>
      </c>
      <c r="O25" s="6">
        <v>1.66</v>
      </c>
      <c r="P25" s="6">
        <v>24</v>
      </c>
    </row>
    <row r="26" spans="1:16" ht="15" x14ac:dyDescent="0.25">
      <c r="A26" s="27" t="s">
        <v>88</v>
      </c>
      <c r="B26" s="6" t="s">
        <v>440</v>
      </c>
      <c r="C26" s="30">
        <v>1.53</v>
      </c>
      <c r="D26" s="6">
        <v>25</v>
      </c>
      <c r="E26" s="29">
        <v>1.524</v>
      </c>
      <c r="F26" s="6">
        <v>24</v>
      </c>
      <c r="G26" s="6">
        <v>1.54</v>
      </c>
      <c r="H26" s="6">
        <v>22</v>
      </c>
      <c r="I26" s="6">
        <v>1.62</v>
      </c>
      <c r="J26" s="6">
        <v>29</v>
      </c>
      <c r="K26" s="6">
        <v>1.6</v>
      </c>
      <c r="L26" s="6">
        <v>32</v>
      </c>
      <c r="M26" s="6">
        <v>1.69</v>
      </c>
      <c r="N26" s="6">
        <v>31</v>
      </c>
      <c r="O26" s="6">
        <v>1.68</v>
      </c>
      <c r="P26" s="6">
        <v>27</v>
      </c>
    </row>
    <row r="27" spans="1:16" ht="15" x14ac:dyDescent="0.25">
      <c r="A27" s="27" t="s">
        <v>80</v>
      </c>
      <c r="B27" s="6" t="s">
        <v>492</v>
      </c>
      <c r="C27" s="30">
        <v>1.538</v>
      </c>
      <c r="D27" s="6">
        <v>26</v>
      </c>
      <c r="E27" s="29">
        <v>1.6020000000000001</v>
      </c>
      <c r="F27" s="6">
        <v>27</v>
      </c>
      <c r="G27" s="6">
        <v>1.64</v>
      </c>
      <c r="H27" s="6">
        <v>27</v>
      </c>
      <c r="I27" s="6">
        <v>1.66</v>
      </c>
      <c r="J27" s="6">
        <v>35</v>
      </c>
      <c r="K27" s="6">
        <v>1.65</v>
      </c>
      <c r="L27" s="6">
        <v>37</v>
      </c>
      <c r="M27" s="6">
        <v>1.78</v>
      </c>
      <c r="N27" s="6">
        <v>44</v>
      </c>
      <c r="O27" s="6">
        <v>1.73</v>
      </c>
      <c r="P27" s="6">
        <v>36</v>
      </c>
    </row>
    <row r="28" spans="1:16" ht="15" x14ac:dyDescent="0.25">
      <c r="A28" s="27" t="s">
        <v>77</v>
      </c>
      <c r="B28" s="6" t="s">
        <v>468</v>
      </c>
      <c r="C28" s="30">
        <v>1.5629999999999999</v>
      </c>
      <c r="D28" s="6">
        <v>27</v>
      </c>
      <c r="E28" s="29">
        <v>1.548</v>
      </c>
      <c r="F28" s="6">
        <v>25</v>
      </c>
      <c r="G28" s="6">
        <v>1.64</v>
      </c>
      <c r="H28" s="6">
        <v>28</v>
      </c>
      <c r="I28" s="6">
        <v>1.59</v>
      </c>
      <c r="J28" s="6">
        <v>25</v>
      </c>
      <c r="K28" s="6">
        <v>1.58</v>
      </c>
      <c r="L28" s="6">
        <v>28</v>
      </c>
      <c r="M28" s="6">
        <v>1.68</v>
      </c>
      <c r="N28" s="6">
        <v>30</v>
      </c>
      <c r="O28" s="6">
        <v>1.63</v>
      </c>
      <c r="P28" s="6">
        <v>21</v>
      </c>
    </row>
    <row r="29" spans="1:16" ht="15" x14ac:dyDescent="0.25">
      <c r="A29" s="27" t="s">
        <v>111</v>
      </c>
      <c r="B29" s="6" t="s">
        <v>303</v>
      </c>
      <c r="C29" s="30">
        <v>1.571</v>
      </c>
      <c r="D29" s="6">
        <v>28</v>
      </c>
      <c r="E29" s="29">
        <v>1.6479999999999999</v>
      </c>
      <c r="F29" s="6">
        <v>35</v>
      </c>
      <c r="G29" s="6">
        <v>1.7</v>
      </c>
      <c r="H29" s="6">
        <v>37</v>
      </c>
      <c r="I29" s="6">
        <v>1.71</v>
      </c>
      <c r="J29" s="6">
        <v>41</v>
      </c>
      <c r="K29" s="6">
        <v>1.74</v>
      </c>
      <c r="L29" s="6">
        <v>49</v>
      </c>
      <c r="M29" s="6">
        <v>1.93</v>
      </c>
      <c r="N29" s="6">
        <v>60</v>
      </c>
      <c r="O29" s="6">
        <v>2.0299999999999998</v>
      </c>
      <c r="P29" s="6">
        <v>67</v>
      </c>
    </row>
    <row r="30" spans="1:16" ht="15" x14ac:dyDescent="0.25">
      <c r="A30" s="27" t="s">
        <v>105</v>
      </c>
      <c r="B30" s="6" t="s">
        <v>393</v>
      </c>
      <c r="C30" s="30">
        <v>1.5740000000000001</v>
      </c>
      <c r="D30" s="6">
        <v>29</v>
      </c>
      <c r="E30" s="29">
        <v>1.4850000000000001</v>
      </c>
      <c r="F30" s="6">
        <v>20</v>
      </c>
      <c r="G30" s="6">
        <v>1.47</v>
      </c>
      <c r="H30" s="6">
        <v>19</v>
      </c>
      <c r="I30" s="6">
        <v>1.54</v>
      </c>
      <c r="J30" s="6">
        <v>22</v>
      </c>
      <c r="K30" s="6">
        <v>1.56</v>
      </c>
      <c r="L30" s="6">
        <v>26</v>
      </c>
      <c r="M30" s="6">
        <v>1.72</v>
      </c>
      <c r="N30" s="6">
        <v>38</v>
      </c>
      <c r="O30" s="6">
        <v>1.74</v>
      </c>
      <c r="P30" s="6">
        <v>37</v>
      </c>
    </row>
    <row r="31" spans="1:16" ht="15" x14ac:dyDescent="0.25">
      <c r="A31" s="27" t="s">
        <v>120</v>
      </c>
      <c r="B31" s="6" t="s">
        <v>446</v>
      </c>
      <c r="C31" s="30">
        <v>1.5840000000000001</v>
      </c>
      <c r="D31" s="6">
        <v>30</v>
      </c>
      <c r="E31" s="29">
        <v>1.627</v>
      </c>
      <c r="F31" s="6">
        <v>32</v>
      </c>
      <c r="G31" s="6">
        <v>1.74</v>
      </c>
      <c r="H31" s="6">
        <v>40</v>
      </c>
      <c r="I31" s="6">
        <v>1.75</v>
      </c>
      <c r="J31" s="6">
        <v>45</v>
      </c>
      <c r="K31" s="6">
        <v>1.59</v>
      </c>
      <c r="L31" s="6">
        <v>31</v>
      </c>
      <c r="M31" s="6">
        <v>1.61</v>
      </c>
      <c r="N31" s="6">
        <v>24</v>
      </c>
      <c r="O31" s="6">
        <v>1.68</v>
      </c>
      <c r="P31" s="6">
        <v>26</v>
      </c>
    </row>
    <row r="32" spans="1:16" ht="15" x14ac:dyDescent="0.25">
      <c r="A32" s="27" t="s">
        <v>68</v>
      </c>
      <c r="B32" s="6" t="s">
        <v>288</v>
      </c>
      <c r="C32" s="30">
        <v>1.589</v>
      </c>
      <c r="D32" s="6">
        <v>31</v>
      </c>
      <c r="E32" s="29">
        <v>1.6160000000000001</v>
      </c>
      <c r="F32" s="6">
        <v>30</v>
      </c>
      <c r="G32" s="6">
        <v>1.71</v>
      </c>
      <c r="H32" s="6">
        <v>38</v>
      </c>
      <c r="I32" s="6">
        <v>1.62</v>
      </c>
      <c r="J32" s="6">
        <v>28</v>
      </c>
      <c r="K32" s="6">
        <v>1.48</v>
      </c>
      <c r="L32" s="6">
        <v>20</v>
      </c>
      <c r="M32" s="6">
        <v>1.58</v>
      </c>
      <c r="N32" s="6">
        <v>19</v>
      </c>
      <c r="O32" s="6">
        <v>1.57</v>
      </c>
      <c r="P32" s="6">
        <v>16</v>
      </c>
    </row>
    <row r="33" spans="1:16" ht="15" x14ac:dyDescent="0.25">
      <c r="A33" s="27" t="s">
        <v>78</v>
      </c>
      <c r="B33" s="6" t="s">
        <v>266</v>
      </c>
      <c r="C33" s="30">
        <v>1.5980000000000001</v>
      </c>
      <c r="D33" s="6">
        <v>32</v>
      </c>
      <c r="E33" s="29">
        <v>1.621</v>
      </c>
      <c r="F33" s="6">
        <v>31</v>
      </c>
      <c r="G33" s="6">
        <v>1.69</v>
      </c>
      <c r="H33" s="6">
        <v>35</v>
      </c>
      <c r="I33" s="6">
        <v>1.64</v>
      </c>
      <c r="J33" s="6">
        <v>33</v>
      </c>
      <c r="K33" s="6">
        <v>1.64</v>
      </c>
      <c r="L33" s="6">
        <v>34</v>
      </c>
      <c r="M33" s="6">
        <v>1.79</v>
      </c>
      <c r="N33" s="6">
        <v>46</v>
      </c>
      <c r="O33" s="6">
        <v>1.79</v>
      </c>
      <c r="P33" s="6">
        <v>42</v>
      </c>
    </row>
    <row r="34" spans="1:16" ht="15" x14ac:dyDescent="0.25">
      <c r="A34" s="27" t="s">
        <v>113</v>
      </c>
      <c r="B34" s="6" t="s">
        <v>461</v>
      </c>
      <c r="C34" s="30">
        <v>1.6220000000000001</v>
      </c>
      <c r="D34" s="6">
        <v>33</v>
      </c>
      <c r="E34" s="29">
        <v>1.59</v>
      </c>
      <c r="F34" s="6">
        <v>26</v>
      </c>
      <c r="G34" s="6">
        <v>1.58</v>
      </c>
      <c r="H34" s="6">
        <v>23</v>
      </c>
      <c r="I34" s="6">
        <v>1.54</v>
      </c>
      <c r="J34" s="6">
        <v>21</v>
      </c>
      <c r="K34" s="6">
        <v>1.54</v>
      </c>
      <c r="L34" s="6">
        <v>24</v>
      </c>
      <c r="M34" s="6">
        <v>1.58</v>
      </c>
      <c r="N34" s="6">
        <v>20</v>
      </c>
      <c r="O34" s="6">
        <v>1.57</v>
      </c>
      <c r="P34" s="6">
        <v>17</v>
      </c>
    </row>
    <row r="35" spans="1:16" ht="15" x14ac:dyDescent="0.25">
      <c r="A35" s="27" t="s">
        <v>130</v>
      </c>
      <c r="B35" s="6" t="s">
        <v>275</v>
      </c>
      <c r="C35" s="30">
        <v>1.663</v>
      </c>
      <c r="D35" s="6">
        <v>34</v>
      </c>
      <c r="E35" s="29">
        <v>1.6990000000000001</v>
      </c>
      <c r="F35" s="6">
        <v>39</v>
      </c>
      <c r="G35" s="6">
        <v>1.85</v>
      </c>
      <c r="H35" s="6">
        <v>53</v>
      </c>
      <c r="I35" s="6">
        <v>1.78</v>
      </c>
      <c r="J35" s="6">
        <v>50</v>
      </c>
      <c r="K35" s="6">
        <v>1.77</v>
      </c>
      <c r="L35" s="6">
        <v>56</v>
      </c>
      <c r="M35" s="6">
        <v>1.9</v>
      </c>
      <c r="N35" s="6">
        <v>57</v>
      </c>
      <c r="O35" s="6">
        <v>1.94</v>
      </c>
      <c r="P35" s="6">
        <v>54</v>
      </c>
    </row>
    <row r="36" spans="1:16" x14ac:dyDescent="0.3">
      <c r="A36" s="27" t="s">
        <v>115</v>
      </c>
      <c r="B36" s="6" t="s">
        <v>366</v>
      </c>
      <c r="C36" s="30">
        <v>1.663</v>
      </c>
      <c r="D36" s="6">
        <v>34</v>
      </c>
      <c r="E36" s="29">
        <v>1.69</v>
      </c>
      <c r="F36" s="6">
        <v>38</v>
      </c>
      <c r="G36" s="6">
        <v>1.77</v>
      </c>
      <c r="H36" s="6">
        <v>45</v>
      </c>
      <c r="I36" s="6">
        <v>1.7</v>
      </c>
      <c r="J36" s="6">
        <v>40</v>
      </c>
      <c r="K36" s="6">
        <v>1.65</v>
      </c>
      <c r="L36" s="6">
        <v>36</v>
      </c>
      <c r="M36" s="6">
        <v>1.65</v>
      </c>
      <c r="N36" s="6">
        <v>28</v>
      </c>
      <c r="O36" s="6">
        <v>1.72</v>
      </c>
      <c r="P36" s="6">
        <v>33</v>
      </c>
    </row>
    <row r="37" spans="1:16" x14ac:dyDescent="0.3">
      <c r="A37" s="27" t="s">
        <v>74</v>
      </c>
      <c r="B37" s="6" t="s">
        <v>510</v>
      </c>
      <c r="C37" s="30">
        <v>1.679</v>
      </c>
      <c r="D37" s="6">
        <v>36</v>
      </c>
      <c r="E37" s="29">
        <v>1.7849999999999999</v>
      </c>
      <c r="F37" s="6">
        <v>46</v>
      </c>
      <c r="G37" s="6">
        <v>1.69</v>
      </c>
      <c r="H37" s="6">
        <v>33</v>
      </c>
      <c r="I37" s="6">
        <v>1.74</v>
      </c>
      <c r="J37" s="6">
        <v>44</v>
      </c>
      <c r="K37" s="6">
        <v>1.67</v>
      </c>
      <c r="L37" s="6">
        <v>41</v>
      </c>
      <c r="M37" s="6">
        <v>1.74</v>
      </c>
      <c r="N37" s="6">
        <v>42</v>
      </c>
      <c r="O37" s="6">
        <v>1.75</v>
      </c>
      <c r="P37" s="6">
        <v>38</v>
      </c>
    </row>
    <row r="38" spans="1:16" x14ac:dyDescent="0.3">
      <c r="A38" s="27" t="s">
        <v>100</v>
      </c>
      <c r="B38" s="6" t="s">
        <v>375</v>
      </c>
      <c r="C38" s="30">
        <v>1.7050000000000001</v>
      </c>
      <c r="D38" s="6">
        <v>37</v>
      </c>
      <c r="E38" s="29">
        <v>1.792</v>
      </c>
      <c r="F38" s="6">
        <v>47</v>
      </c>
      <c r="G38" s="6">
        <v>1.67</v>
      </c>
      <c r="H38" s="6">
        <v>29</v>
      </c>
      <c r="I38" s="6">
        <v>1.69</v>
      </c>
      <c r="J38" s="6">
        <v>39</v>
      </c>
      <c r="K38" s="6">
        <v>1.68</v>
      </c>
      <c r="L38" s="6">
        <v>42</v>
      </c>
      <c r="M38" s="6">
        <v>1.79</v>
      </c>
      <c r="N38" s="6">
        <v>45</v>
      </c>
      <c r="O38" s="6">
        <v>1.82</v>
      </c>
      <c r="P38" s="6">
        <v>46</v>
      </c>
    </row>
    <row r="39" spans="1:16" x14ac:dyDescent="0.3">
      <c r="A39" s="27" t="s">
        <v>75</v>
      </c>
      <c r="B39" s="6" t="s">
        <v>319</v>
      </c>
      <c r="C39" s="30">
        <v>1.71</v>
      </c>
      <c r="D39" s="6">
        <v>38</v>
      </c>
      <c r="E39" s="29">
        <v>1.7150000000000001</v>
      </c>
      <c r="F39" s="6">
        <v>41</v>
      </c>
      <c r="G39" s="6">
        <v>1.8</v>
      </c>
      <c r="H39" s="6">
        <v>47</v>
      </c>
      <c r="I39" s="6">
        <v>1.75</v>
      </c>
      <c r="J39" s="6">
        <v>46</v>
      </c>
      <c r="K39" s="6">
        <v>1.66</v>
      </c>
      <c r="L39" s="6">
        <v>38</v>
      </c>
      <c r="M39" s="6">
        <v>1.7</v>
      </c>
      <c r="N39" s="6">
        <v>35</v>
      </c>
      <c r="O39" s="6">
        <v>1.68</v>
      </c>
      <c r="P39" s="6">
        <v>28</v>
      </c>
    </row>
    <row r="40" spans="1:16" ht="27" x14ac:dyDescent="0.3">
      <c r="A40" s="27" t="s">
        <v>44</v>
      </c>
      <c r="B40" s="6" t="s">
        <v>377</v>
      </c>
      <c r="C40" s="30">
        <v>1.724</v>
      </c>
      <c r="D40" s="6">
        <v>39</v>
      </c>
      <c r="E40" s="29">
        <v>1.6619999999999999</v>
      </c>
      <c r="F40" s="6">
        <v>37</v>
      </c>
      <c r="G40" s="6">
        <v>1.69</v>
      </c>
      <c r="H40" s="6">
        <v>32</v>
      </c>
      <c r="I40" s="6">
        <v>1.66</v>
      </c>
      <c r="J40" s="6">
        <v>34</v>
      </c>
      <c r="K40" s="6">
        <v>1.7</v>
      </c>
      <c r="L40" s="6">
        <v>45</v>
      </c>
      <c r="M40" s="6">
        <v>1.81</v>
      </c>
      <c r="N40" s="6">
        <v>51</v>
      </c>
      <c r="O40" s="6"/>
      <c r="P40" s="6"/>
    </row>
    <row r="41" spans="1:16" x14ac:dyDescent="0.3">
      <c r="A41" s="27" t="s">
        <v>95</v>
      </c>
      <c r="B41" s="6" t="s">
        <v>300</v>
      </c>
      <c r="C41" s="30">
        <v>1.7549999999999999</v>
      </c>
      <c r="D41" s="6">
        <v>40</v>
      </c>
      <c r="E41" s="29">
        <v>1.659</v>
      </c>
      <c r="F41" s="6">
        <v>36</v>
      </c>
      <c r="G41" s="6">
        <v>1.68</v>
      </c>
      <c r="H41" s="6">
        <v>31</v>
      </c>
      <c r="I41" s="6">
        <v>1.59</v>
      </c>
      <c r="J41" s="6">
        <v>26</v>
      </c>
      <c r="K41" s="6">
        <v>1.58</v>
      </c>
      <c r="L41" s="6">
        <v>29</v>
      </c>
      <c r="M41" s="6">
        <v>1.7</v>
      </c>
      <c r="N41" s="6">
        <v>34</v>
      </c>
      <c r="O41" s="6">
        <v>1.7</v>
      </c>
      <c r="P41" s="6">
        <v>31</v>
      </c>
    </row>
    <row r="42" spans="1:16" x14ac:dyDescent="0.3">
      <c r="A42" s="27" t="s">
        <v>107</v>
      </c>
      <c r="B42" s="6" t="s">
        <v>378</v>
      </c>
      <c r="C42" s="30">
        <v>1.772</v>
      </c>
      <c r="D42" s="6">
        <v>41</v>
      </c>
      <c r="E42" s="29">
        <v>1.774</v>
      </c>
      <c r="F42" s="6">
        <v>45</v>
      </c>
      <c r="G42" s="6">
        <v>1.79</v>
      </c>
      <c r="H42" s="6">
        <v>46</v>
      </c>
      <c r="I42" s="6">
        <v>1.83</v>
      </c>
      <c r="J42" s="6">
        <v>54</v>
      </c>
      <c r="K42" s="6">
        <v>1.77</v>
      </c>
      <c r="L42" s="6">
        <v>54</v>
      </c>
      <c r="M42" s="6">
        <v>1.72</v>
      </c>
      <c r="N42" s="6">
        <v>39</v>
      </c>
      <c r="O42" s="6">
        <v>1.85</v>
      </c>
      <c r="P42" s="6">
        <v>47</v>
      </c>
    </row>
    <row r="43" spans="1:16" x14ac:dyDescent="0.3">
      <c r="A43" s="27" t="s">
        <v>153</v>
      </c>
      <c r="B43" s="6" t="s">
        <v>527</v>
      </c>
      <c r="C43" s="30">
        <v>1.772</v>
      </c>
      <c r="D43" s="6">
        <v>41</v>
      </c>
      <c r="E43" s="29">
        <v>1.641</v>
      </c>
      <c r="F43" s="6">
        <v>34</v>
      </c>
      <c r="G43" s="6">
        <v>1.67</v>
      </c>
      <c r="H43" s="6">
        <v>30</v>
      </c>
      <c r="I43" s="6">
        <v>1.69</v>
      </c>
      <c r="J43" s="6">
        <v>38</v>
      </c>
      <c r="K43" s="6">
        <v>1.66</v>
      </c>
      <c r="L43" s="6">
        <v>39</v>
      </c>
      <c r="M43" s="6">
        <v>1.72</v>
      </c>
      <c r="N43" s="6">
        <v>37</v>
      </c>
      <c r="O43" s="6">
        <v>1.73</v>
      </c>
      <c r="P43" s="6">
        <v>35</v>
      </c>
    </row>
    <row r="44" spans="1:16" x14ac:dyDescent="0.3">
      <c r="A44" s="27" t="s">
        <v>96</v>
      </c>
      <c r="B44" s="6" t="s">
        <v>385</v>
      </c>
      <c r="C44" s="30">
        <v>1.784</v>
      </c>
      <c r="D44" s="6">
        <v>43</v>
      </c>
      <c r="E44" s="29">
        <v>1.7410000000000001</v>
      </c>
      <c r="F44" s="6">
        <v>43</v>
      </c>
      <c r="G44" s="6">
        <v>1.76</v>
      </c>
      <c r="H44" s="6">
        <v>43</v>
      </c>
      <c r="I44" s="6">
        <v>1.71</v>
      </c>
      <c r="J44" s="6">
        <v>42</v>
      </c>
      <c r="K44" s="6">
        <v>1.69</v>
      </c>
      <c r="L44" s="6">
        <v>43</v>
      </c>
      <c r="M44" s="6">
        <v>1.72</v>
      </c>
      <c r="N44" s="6">
        <v>41</v>
      </c>
      <c r="O44" s="6">
        <v>1.79</v>
      </c>
      <c r="P44" s="6">
        <v>43</v>
      </c>
    </row>
    <row r="45" spans="1:16" x14ac:dyDescent="0.3">
      <c r="A45" s="27" t="s">
        <v>64</v>
      </c>
      <c r="B45" s="6" t="s">
        <v>520</v>
      </c>
      <c r="C45" s="30">
        <v>1.7869999999999999</v>
      </c>
      <c r="D45" s="6">
        <v>44</v>
      </c>
      <c r="E45" s="29">
        <v>1.609</v>
      </c>
      <c r="F45" s="6">
        <v>29</v>
      </c>
      <c r="G45" s="6">
        <v>1.63</v>
      </c>
      <c r="H45" s="6">
        <v>26</v>
      </c>
      <c r="I45" s="6">
        <v>1.63</v>
      </c>
      <c r="J45" s="6">
        <v>31</v>
      </c>
      <c r="K45" s="6">
        <v>1.65</v>
      </c>
      <c r="L45" s="6">
        <v>35</v>
      </c>
      <c r="M45" s="6">
        <v>1.8</v>
      </c>
      <c r="N45" s="6">
        <v>49</v>
      </c>
      <c r="O45" s="6">
        <v>1.9</v>
      </c>
      <c r="P45" s="6">
        <v>49</v>
      </c>
    </row>
    <row r="46" spans="1:16" x14ac:dyDescent="0.3">
      <c r="A46" s="27" t="s">
        <v>97</v>
      </c>
      <c r="B46" s="6" t="s">
        <v>430</v>
      </c>
      <c r="C46" s="30">
        <v>1.806</v>
      </c>
      <c r="D46" s="6">
        <v>45</v>
      </c>
      <c r="E46" s="29">
        <v>1.887</v>
      </c>
      <c r="F46" s="6">
        <v>59</v>
      </c>
      <c r="G46" s="6">
        <v>1.74</v>
      </c>
      <c r="H46" s="6">
        <v>41</v>
      </c>
      <c r="I46" s="6">
        <v>1.56</v>
      </c>
      <c r="J46" s="6">
        <v>23</v>
      </c>
      <c r="K46" s="6">
        <v>1.52</v>
      </c>
      <c r="L46" s="6">
        <v>21</v>
      </c>
      <c r="M46" s="6">
        <v>1.61</v>
      </c>
      <c r="N46" s="6">
        <v>25</v>
      </c>
      <c r="O46" s="6">
        <v>1.64</v>
      </c>
      <c r="P46" s="6">
        <v>22</v>
      </c>
    </row>
    <row r="47" spans="1:16" x14ac:dyDescent="0.3">
      <c r="A47" s="27" t="s">
        <v>103</v>
      </c>
      <c r="B47" s="6" t="s">
        <v>415</v>
      </c>
      <c r="C47" s="30">
        <v>1.8069999999999999</v>
      </c>
      <c r="D47" s="6">
        <v>46</v>
      </c>
      <c r="E47" s="29">
        <v>1.804</v>
      </c>
      <c r="F47" s="6">
        <v>49</v>
      </c>
      <c r="G47" s="6">
        <v>1.85</v>
      </c>
      <c r="H47" s="6">
        <v>54</v>
      </c>
      <c r="I47" s="6">
        <v>1.86</v>
      </c>
      <c r="J47" s="6">
        <v>59</v>
      </c>
      <c r="K47" s="6">
        <v>1.84</v>
      </c>
      <c r="L47" s="6">
        <v>65</v>
      </c>
      <c r="M47" s="6">
        <v>2.04</v>
      </c>
      <c r="N47" s="6">
        <v>77</v>
      </c>
      <c r="O47" s="6">
        <v>2</v>
      </c>
      <c r="P47" s="6">
        <v>64</v>
      </c>
    </row>
    <row r="48" spans="1:16" x14ac:dyDescent="0.3">
      <c r="A48" s="27" t="s">
        <v>628</v>
      </c>
      <c r="B48" s="6" t="s">
        <v>374</v>
      </c>
      <c r="C48" s="30">
        <v>1.8220000000000001</v>
      </c>
      <c r="D48" s="6">
        <v>47</v>
      </c>
      <c r="E48" s="29">
        <v>1.734</v>
      </c>
      <c r="F48" s="6">
        <v>42</v>
      </c>
      <c r="G48" s="6">
        <v>1.83</v>
      </c>
      <c r="H48" s="6">
        <v>50</v>
      </c>
      <c r="I48" s="6">
        <v>1.72</v>
      </c>
      <c r="J48" s="6">
        <v>43</v>
      </c>
      <c r="K48" s="6">
        <v>1.63</v>
      </c>
      <c r="L48" s="6">
        <v>33</v>
      </c>
      <c r="M48" s="6">
        <v>1.69</v>
      </c>
      <c r="N48" s="6">
        <v>32</v>
      </c>
      <c r="O48" s="6">
        <v>1.72</v>
      </c>
      <c r="P48" s="6">
        <v>32</v>
      </c>
    </row>
    <row r="49" spans="1:16" x14ac:dyDescent="0.3">
      <c r="A49" s="27" t="s">
        <v>10</v>
      </c>
      <c r="B49" s="6" t="s">
        <v>531</v>
      </c>
      <c r="C49" s="30">
        <v>1.8320000000000001</v>
      </c>
      <c r="D49" s="6">
        <v>48</v>
      </c>
      <c r="E49" s="29">
        <v>1.83</v>
      </c>
      <c r="F49" s="6">
        <v>51</v>
      </c>
      <c r="G49" s="6">
        <v>1.83</v>
      </c>
      <c r="H49" s="6">
        <v>52</v>
      </c>
      <c r="I49" s="6">
        <v>1.81</v>
      </c>
      <c r="J49" s="6">
        <v>51</v>
      </c>
      <c r="K49" s="6">
        <v>1.78</v>
      </c>
      <c r="L49" s="6">
        <v>58</v>
      </c>
      <c r="M49" s="6">
        <v>1.86</v>
      </c>
      <c r="N49" s="6">
        <v>53</v>
      </c>
      <c r="O49" s="6">
        <v>1.93</v>
      </c>
      <c r="P49" s="6">
        <v>53</v>
      </c>
    </row>
    <row r="50" spans="1:16" x14ac:dyDescent="0.3">
      <c r="A50" s="27" t="s">
        <v>76</v>
      </c>
      <c r="B50" s="6" t="s">
        <v>308</v>
      </c>
      <c r="C50" s="30">
        <v>1.84</v>
      </c>
      <c r="D50" s="6">
        <v>49</v>
      </c>
      <c r="E50" s="29">
        <v>1.9570000000000001</v>
      </c>
      <c r="F50" s="6">
        <v>73</v>
      </c>
      <c r="G50" s="6">
        <v>2.0099999999999998</v>
      </c>
      <c r="H50" s="6">
        <v>71</v>
      </c>
      <c r="I50" s="6">
        <v>2.0099999999999998</v>
      </c>
      <c r="J50" s="6">
        <v>76</v>
      </c>
      <c r="K50" s="6">
        <v>1.74</v>
      </c>
      <c r="L50" s="6">
        <v>48</v>
      </c>
      <c r="M50" s="6">
        <v>1.85</v>
      </c>
      <c r="N50" s="6">
        <v>52</v>
      </c>
      <c r="O50" s="6">
        <v>1.92</v>
      </c>
      <c r="P50" s="6">
        <v>51</v>
      </c>
    </row>
    <row r="51" spans="1:16" x14ac:dyDescent="0.3">
      <c r="A51" s="27" t="s">
        <v>122</v>
      </c>
      <c r="B51" s="6" t="s">
        <v>380</v>
      </c>
      <c r="C51" s="30">
        <v>1.84</v>
      </c>
      <c r="D51" s="6">
        <v>49</v>
      </c>
      <c r="E51" s="29">
        <v>1.8640000000000001</v>
      </c>
      <c r="F51" s="6">
        <v>53</v>
      </c>
      <c r="G51" s="6"/>
      <c r="H51" s="6"/>
      <c r="I51" s="6"/>
      <c r="J51" s="6"/>
      <c r="K51" s="6"/>
      <c r="L51" s="6"/>
      <c r="M51" s="6"/>
      <c r="N51" s="6"/>
      <c r="O51" s="6"/>
      <c r="P51" s="6"/>
    </row>
    <row r="52" spans="1:16" x14ac:dyDescent="0.3">
      <c r="A52" s="27" t="s">
        <v>101</v>
      </c>
      <c r="B52" s="6" t="s">
        <v>369</v>
      </c>
      <c r="C52" s="30">
        <v>1.8580000000000001</v>
      </c>
      <c r="D52" s="6">
        <v>52</v>
      </c>
      <c r="E52" s="29">
        <v>1.905</v>
      </c>
      <c r="F52" s="6">
        <v>62</v>
      </c>
      <c r="G52" s="6">
        <v>1.92</v>
      </c>
      <c r="H52" s="6">
        <v>64</v>
      </c>
      <c r="I52" s="6">
        <v>1.95</v>
      </c>
      <c r="J52" s="6">
        <v>68</v>
      </c>
      <c r="K52" s="6">
        <v>1.83</v>
      </c>
      <c r="L52" s="6">
        <v>64</v>
      </c>
      <c r="M52" s="6">
        <v>1.97</v>
      </c>
      <c r="N52" s="6">
        <v>65</v>
      </c>
      <c r="O52" s="6">
        <v>2</v>
      </c>
      <c r="P52" s="6">
        <v>63</v>
      </c>
    </row>
    <row r="53" spans="1:16" x14ac:dyDescent="0.3">
      <c r="A53" s="27" t="s">
        <v>71</v>
      </c>
      <c r="B53" s="6" t="s">
        <v>327</v>
      </c>
      <c r="C53" s="30">
        <v>1.863</v>
      </c>
      <c r="D53" s="6">
        <v>53</v>
      </c>
      <c r="E53" s="29">
        <v>1.71</v>
      </c>
      <c r="F53" s="6">
        <v>40</v>
      </c>
      <c r="G53" s="6">
        <v>1.7</v>
      </c>
      <c r="H53" s="6">
        <v>36</v>
      </c>
      <c r="I53" s="6">
        <v>1.64</v>
      </c>
      <c r="J53" s="6">
        <v>32</v>
      </c>
      <c r="K53" s="6">
        <v>1.58</v>
      </c>
      <c r="L53" s="6">
        <v>30</v>
      </c>
      <c r="M53" s="6">
        <v>1.71</v>
      </c>
      <c r="N53" s="6">
        <v>36</v>
      </c>
      <c r="O53" s="6">
        <v>1.73</v>
      </c>
      <c r="P53" s="6">
        <v>34</v>
      </c>
    </row>
    <row r="54" spans="1:16" x14ac:dyDescent="0.3">
      <c r="A54" s="27" t="s">
        <v>145</v>
      </c>
      <c r="B54" s="6" t="s">
        <v>361</v>
      </c>
      <c r="C54" s="30">
        <v>1.879</v>
      </c>
      <c r="D54" s="6">
        <v>54</v>
      </c>
      <c r="E54" s="29">
        <v>1.913</v>
      </c>
      <c r="F54" s="6">
        <v>63</v>
      </c>
      <c r="G54" s="6">
        <v>1.98</v>
      </c>
      <c r="H54" s="6">
        <v>68</v>
      </c>
      <c r="I54" s="6">
        <v>1.95</v>
      </c>
      <c r="J54" s="6">
        <v>67</v>
      </c>
      <c r="K54" s="6">
        <v>1.85</v>
      </c>
      <c r="L54" s="6">
        <v>67</v>
      </c>
      <c r="M54" s="6">
        <v>1.98</v>
      </c>
      <c r="N54" s="6">
        <v>68</v>
      </c>
      <c r="O54" s="6">
        <v>2.11</v>
      </c>
      <c r="P54" s="6">
        <v>78</v>
      </c>
    </row>
    <row r="55" spans="1:16" x14ac:dyDescent="0.3">
      <c r="A55" s="27" t="s">
        <v>605</v>
      </c>
      <c r="B55" s="6" t="s">
        <v>493</v>
      </c>
      <c r="C55" s="30">
        <v>1.887</v>
      </c>
      <c r="D55" s="6">
        <v>55</v>
      </c>
      <c r="E55" s="29">
        <v>1.873</v>
      </c>
      <c r="F55" s="6">
        <v>55</v>
      </c>
      <c r="G55" s="6">
        <v>1.86</v>
      </c>
      <c r="H55" s="6">
        <v>56</v>
      </c>
      <c r="I55" s="6">
        <v>1.83</v>
      </c>
      <c r="J55" s="6">
        <v>55</v>
      </c>
      <c r="K55" s="6">
        <v>1.8</v>
      </c>
      <c r="L55" s="6">
        <v>59</v>
      </c>
      <c r="M55" s="6">
        <v>1.92</v>
      </c>
      <c r="N55" s="6">
        <v>58</v>
      </c>
      <c r="O55" s="6">
        <v>1.97</v>
      </c>
      <c r="P55" s="6">
        <v>57</v>
      </c>
    </row>
    <row r="56" spans="1:16" x14ac:dyDescent="0.3">
      <c r="A56" s="27" t="s">
        <v>132</v>
      </c>
      <c r="B56" s="6" t="s">
        <v>433</v>
      </c>
      <c r="C56" s="30">
        <v>1.893</v>
      </c>
      <c r="D56" s="6">
        <v>56</v>
      </c>
      <c r="E56" s="29">
        <v>1.899</v>
      </c>
      <c r="F56" s="6">
        <v>61</v>
      </c>
      <c r="G56" s="6">
        <v>1.81</v>
      </c>
      <c r="H56" s="6">
        <v>49</v>
      </c>
      <c r="I56" s="6">
        <v>1.88</v>
      </c>
      <c r="J56" s="6">
        <v>61</v>
      </c>
      <c r="K56" s="6">
        <v>1.8</v>
      </c>
      <c r="L56" s="6">
        <v>59</v>
      </c>
      <c r="M56" s="6">
        <v>1.8</v>
      </c>
      <c r="N56" s="6">
        <v>48</v>
      </c>
      <c r="O56" s="6">
        <v>1.8</v>
      </c>
      <c r="P56" s="6">
        <v>45</v>
      </c>
    </row>
    <row r="57" spans="1:16" x14ac:dyDescent="0.3">
      <c r="A57" s="27" t="s">
        <v>127</v>
      </c>
      <c r="B57" s="6" t="s">
        <v>413</v>
      </c>
      <c r="C57" s="30">
        <v>1.897</v>
      </c>
      <c r="D57" s="6">
        <v>57</v>
      </c>
      <c r="E57" s="29">
        <v>1.867</v>
      </c>
      <c r="F57" s="6">
        <v>54</v>
      </c>
      <c r="G57" s="6">
        <v>1.89</v>
      </c>
      <c r="H57" s="6">
        <v>58</v>
      </c>
      <c r="I57" s="6">
        <v>1.86</v>
      </c>
      <c r="J57" s="6">
        <v>58</v>
      </c>
      <c r="K57" s="6">
        <v>1.81</v>
      </c>
      <c r="L57" s="6">
        <v>63</v>
      </c>
      <c r="M57" s="6">
        <v>1.95</v>
      </c>
      <c r="N57" s="6">
        <v>63</v>
      </c>
      <c r="O57" s="6">
        <v>1.89</v>
      </c>
      <c r="P57" s="6">
        <v>48</v>
      </c>
    </row>
    <row r="58" spans="1:16" x14ac:dyDescent="0.3">
      <c r="A58" s="27" t="s">
        <v>114</v>
      </c>
      <c r="B58" s="6" t="s">
        <v>338</v>
      </c>
      <c r="C58" s="30">
        <v>1.899</v>
      </c>
      <c r="D58" s="6">
        <v>58</v>
      </c>
      <c r="E58" s="29">
        <v>1.8069999999999999</v>
      </c>
      <c r="F58" s="6">
        <v>50</v>
      </c>
      <c r="G58" s="6">
        <v>1.75</v>
      </c>
      <c r="H58" s="6">
        <v>42</v>
      </c>
      <c r="I58" s="6">
        <v>1.78</v>
      </c>
      <c r="J58" s="6">
        <v>48</v>
      </c>
      <c r="K58" s="6">
        <v>1.76</v>
      </c>
      <c r="L58" s="6">
        <v>52</v>
      </c>
      <c r="M58" s="6">
        <v>1.72</v>
      </c>
      <c r="N58" s="6">
        <v>40</v>
      </c>
      <c r="O58" s="6">
        <v>1.77</v>
      </c>
      <c r="P58" s="6">
        <v>40</v>
      </c>
    </row>
    <row r="59" spans="1:16" x14ac:dyDescent="0.3">
      <c r="A59" s="27" t="s">
        <v>12</v>
      </c>
      <c r="B59" s="6" t="s">
        <v>458</v>
      </c>
      <c r="C59" s="30">
        <v>1.9039999999999999</v>
      </c>
      <c r="D59" s="6">
        <v>59</v>
      </c>
      <c r="E59" s="29">
        <v>1.855</v>
      </c>
      <c r="F59" s="6">
        <v>52</v>
      </c>
      <c r="G59" s="6">
        <v>1.9</v>
      </c>
      <c r="H59" s="6">
        <v>61</v>
      </c>
      <c r="I59" s="6">
        <v>1.82</v>
      </c>
      <c r="J59" s="6">
        <v>53</v>
      </c>
      <c r="K59" s="6"/>
      <c r="L59" s="6"/>
      <c r="M59" s="6"/>
      <c r="N59" s="6"/>
      <c r="O59" s="6"/>
      <c r="P59" s="6"/>
    </row>
    <row r="60" spans="1:16" x14ac:dyDescent="0.3">
      <c r="A60" s="27" t="s">
        <v>142</v>
      </c>
      <c r="B60" s="6" t="s">
        <v>243</v>
      </c>
      <c r="C60" s="30">
        <v>1.907</v>
      </c>
      <c r="D60" s="6">
        <v>60</v>
      </c>
      <c r="E60" s="29">
        <v>1.7629999999999999</v>
      </c>
      <c r="F60" s="6">
        <v>44</v>
      </c>
      <c r="G60" s="6">
        <v>1.85</v>
      </c>
      <c r="H60" s="6">
        <v>55</v>
      </c>
      <c r="I60" s="6">
        <v>1.96</v>
      </c>
      <c r="J60" s="6">
        <v>71</v>
      </c>
      <c r="K60" s="6">
        <v>1.85</v>
      </c>
      <c r="L60" s="6">
        <v>66</v>
      </c>
      <c r="M60" s="6">
        <v>1.89</v>
      </c>
      <c r="N60" s="6">
        <v>56</v>
      </c>
      <c r="O60" s="6">
        <v>1.92</v>
      </c>
      <c r="P60" s="6">
        <v>52</v>
      </c>
    </row>
    <row r="61" spans="1:16" x14ac:dyDescent="0.3">
      <c r="A61" s="27" t="s">
        <v>39</v>
      </c>
      <c r="B61" s="6" t="s">
        <v>414</v>
      </c>
      <c r="C61" s="30">
        <v>1.91</v>
      </c>
      <c r="D61" s="6">
        <v>61</v>
      </c>
      <c r="E61" s="29">
        <v>1.796</v>
      </c>
      <c r="F61" s="6">
        <v>48</v>
      </c>
      <c r="G61" s="6">
        <v>1.81</v>
      </c>
      <c r="H61" s="6">
        <v>48</v>
      </c>
      <c r="I61" s="6">
        <v>1.78</v>
      </c>
      <c r="J61" s="6">
        <v>47</v>
      </c>
      <c r="K61" s="6">
        <v>1.77</v>
      </c>
      <c r="L61" s="6">
        <v>53</v>
      </c>
      <c r="M61" s="6">
        <v>1.8</v>
      </c>
      <c r="N61" s="6">
        <v>50</v>
      </c>
      <c r="O61" s="6">
        <v>1.91</v>
      </c>
      <c r="P61" s="6">
        <v>50</v>
      </c>
    </row>
    <row r="62" spans="1:16" x14ac:dyDescent="0.3">
      <c r="A62" s="27" t="s">
        <v>133</v>
      </c>
      <c r="B62" s="6" t="s">
        <v>456</v>
      </c>
      <c r="C62" s="30">
        <v>1.9119999999999999</v>
      </c>
      <c r="D62" s="6">
        <v>62</v>
      </c>
      <c r="E62" s="29">
        <v>1.92</v>
      </c>
      <c r="F62" s="6">
        <v>64</v>
      </c>
      <c r="G62" s="6">
        <v>2.0699999999999998</v>
      </c>
      <c r="H62" s="6">
        <v>84</v>
      </c>
      <c r="I62" s="6">
        <v>2.0699999999999998</v>
      </c>
      <c r="J62" s="6">
        <v>90</v>
      </c>
      <c r="K62" s="6">
        <v>1.95</v>
      </c>
      <c r="L62" s="6">
        <v>78</v>
      </c>
      <c r="M62" s="6">
        <v>2.11</v>
      </c>
      <c r="N62" s="6">
        <v>85</v>
      </c>
      <c r="O62" s="6">
        <v>2.1800000000000002</v>
      </c>
      <c r="P62" s="6">
        <v>84</v>
      </c>
    </row>
    <row r="63" spans="1:16" x14ac:dyDescent="0.3">
      <c r="A63" s="27" t="s">
        <v>143</v>
      </c>
      <c r="B63" s="6" t="s">
        <v>311</v>
      </c>
      <c r="C63" s="30">
        <v>1.917</v>
      </c>
      <c r="D63" s="6">
        <v>63</v>
      </c>
      <c r="E63" s="29">
        <v>1.881</v>
      </c>
      <c r="F63" s="6">
        <v>56</v>
      </c>
      <c r="G63" s="6"/>
      <c r="H63" s="6"/>
      <c r="I63" s="6"/>
      <c r="J63" s="6"/>
      <c r="K63" s="6"/>
      <c r="L63" s="6"/>
      <c r="M63" s="6"/>
      <c r="N63" s="6"/>
      <c r="O63" s="6"/>
      <c r="P63" s="6"/>
    </row>
    <row r="64" spans="1:16" x14ac:dyDescent="0.3">
      <c r="A64" s="27" t="s">
        <v>160</v>
      </c>
      <c r="B64" s="6" t="s">
        <v>409</v>
      </c>
      <c r="C64" s="30">
        <v>1.921</v>
      </c>
      <c r="D64" s="6">
        <v>64</v>
      </c>
      <c r="E64" s="29">
        <v>1.8839999999999999</v>
      </c>
      <c r="F64" s="6">
        <v>58</v>
      </c>
      <c r="G64" s="6">
        <v>1.88</v>
      </c>
      <c r="H64" s="6">
        <v>57</v>
      </c>
      <c r="I64" s="6">
        <v>2.1</v>
      </c>
      <c r="J64" s="6">
        <v>92</v>
      </c>
      <c r="K64" s="6">
        <v>2.04</v>
      </c>
      <c r="L64" s="6">
        <v>89</v>
      </c>
      <c r="M64" s="6">
        <v>2.16</v>
      </c>
      <c r="N64" s="6">
        <v>88</v>
      </c>
      <c r="O64" s="6"/>
      <c r="P64" s="6"/>
    </row>
    <row r="65" spans="1:16" x14ac:dyDescent="0.3">
      <c r="A65" s="27" t="s">
        <v>106</v>
      </c>
      <c r="B65" s="6" t="s">
        <v>305</v>
      </c>
      <c r="C65" s="30">
        <v>1.9219999999999999</v>
      </c>
      <c r="D65" s="6">
        <v>65</v>
      </c>
      <c r="E65" s="29">
        <v>1.9510000000000001</v>
      </c>
      <c r="F65" s="6">
        <v>70</v>
      </c>
      <c r="G65" s="6">
        <v>1.96</v>
      </c>
      <c r="H65" s="6">
        <v>67</v>
      </c>
      <c r="I65" s="6">
        <v>1.96</v>
      </c>
      <c r="J65" s="6">
        <v>72</v>
      </c>
      <c r="K65" s="6">
        <v>1.86</v>
      </c>
      <c r="L65" s="6">
        <v>68</v>
      </c>
      <c r="M65" s="6">
        <v>1.95</v>
      </c>
      <c r="N65" s="6">
        <v>62</v>
      </c>
      <c r="O65" s="6">
        <v>1.97</v>
      </c>
      <c r="P65" s="6">
        <v>59</v>
      </c>
    </row>
    <row r="66" spans="1:16" x14ac:dyDescent="0.3">
      <c r="A66" s="27" t="s">
        <v>170</v>
      </c>
      <c r="B66" s="6" t="s">
        <v>422</v>
      </c>
      <c r="C66" s="30">
        <v>1.931</v>
      </c>
      <c r="D66" s="6">
        <v>66</v>
      </c>
      <c r="E66" s="29">
        <v>2.0059999999999998</v>
      </c>
      <c r="F66" s="6">
        <v>81</v>
      </c>
      <c r="G66" s="6">
        <v>2.02</v>
      </c>
      <c r="H66" s="6">
        <v>72</v>
      </c>
      <c r="I66" s="6">
        <v>1.92</v>
      </c>
      <c r="J66" s="6">
        <v>64</v>
      </c>
      <c r="K66" s="6">
        <v>1.8</v>
      </c>
      <c r="L66" s="6">
        <v>61</v>
      </c>
      <c r="M66" s="6">
        <v>1.92</v>
      </c>
      <c r="N66" s="6">
        <v>59</v>
      </c>
      <c r="O66" s="6">
        <v>2.02</v>
      </c>
      <c r="P66" s="6">
        <v>66</v>
      </c>
    </row>
    <row r="67" spans="1:16" x14ac:dyDescent="0.3">
      <c r="A67" s="27" t="s">
        <v>38</v>
      </c>
      <c r="B67" s="6" t="s">
        <v>497</v>
      </c>
      <c r="C67" s="30">
        <v>1.954</v>
      </c>
      <c r="D67" s="6">
        <v>67</v>
      </c>
      <c r="E67" s="29"/>
      <c r="F67" s="6"/>
      <c r="G67" s="6"/>
      <c r="H67" s="6"/>
      <c r="I67" s="6"/>
      <c r="J67" s="6"/>
      <c r="K67" s="6"/>
      <c r="L67" s="6"/>
      <c r="M67" s="6"/>
      <c r="N67" s="6"/>
      <c r="O67" s="6"/>
      <c r="P67" s="6"/>
    </row>
    <row r="68" spans="1:16" x14ac:dyDescent="0.3">
      <c r="A68" s="27" t="s">
        <v>126</v>
      </c>
      <c r="B68" s="6" t="s">
        <v>341</v>
      </c>
      <c r="C68" s="30">
        <v>1.9570000000000001</v>
      </c>
      <c r="D68" s="6">
        <v>68</v>
      </c>
      <c r="E68" s="29">
        <v>1.976</v>
      </c>
      <c r="F68" s="6">
        <v>77</v>
      </c>
      <c r="G68" s="6">
        <v>1.95</v>
      </c>
      <c r="H68" s="6">
        <v>65</v>
      </c>
      <c r="I68" s="6">
        <v>1.89</v>
      </c>
      <c r="J68" s="6">
        <v>62</v>
      </c>
      <c r="K68" s="6">
        <v>1.78</v>
      </c>
      <c r="L68" s="6">
        <v>57</v>
      </c>
      <c r="M68" s="6">
        <v>1.87</v>
      </c>
      <c r="N68" s="6">
        <v>54</v>
      </c>
      <c r="O68" s="6">
        <v>1.79</v>
      </c>
      <c r="P68" s="6">
        <v>44</v>
      </c>
    </row>
    <row r="69" spans="1:16" x14ac:dyDescent="0.3">
      <c r="A69" s="27" t="s">
        <v>138</v>
      </c>
      <c r="B69" s="6" t="s">
        <v>226</v>
      </c>
      <c r="C69" s="30">
        <v>1.9610000000000001</v>
      </c>
      <c r="D69" s="6">
        <v>69</v>
      </c>
      <c r="E69" s="29">
        <v>1.927</v>
      </c>
      <c r="F69" s="6">
        <v>66</v>
      </c>
      <c r="G69" s="6">
        <v>1.91</v>
      </c>
      <c r="H69" s="6">
        <v>63</v>
      </c>
      <c r="I69" s="6">
        <v>1.93</v>
      </c>
      <c r="J69" s="6">
        <v>65</v>
      </c>
      <c r="K69" s="6">
        <v>1.93</v>
      </c>
      <c r="L69" s="6">
        <v>76</v>
      </c>
      <c r="M69" s="6">
        <v>2.04</v>
      </c>
      <c r="N69" s="6">
        <v>79</v>
      </c>
      <c r="O69" s="6"/>
      <c r="P69" s="6"/>
    </row>
    <row r="70" spans="1:16" x14ac:dyDescent="0.3">
      <c r="A70" s="27" t="s">
        <v>167</v>
      </c>
      <c r="B70" s="6" t="s">
        <v>352</v>
      </c>
      <c r="C70" s="30">
        <v>1.962</v>
      </c>
      <c r="D70" s="6">
        <v>70</v>
      </c>
      <c r="E70" s="29">
        <v>1.9370000000000001</v>
      </c>
      <c r="F70" s="6">
        <v>69</v>
      </c>
      <c r="G70" s="6">
        <v>2.11</v>
      </c>
      <c r="H70" s="6">
        <v>88</v>
      </c>
      <c r="I70" s="6">
        <v>2.09</v>
      </c>
      <c r="J70" s="6">
        <v>91</v>
      </c>
      <c r="K70" s="6">
        <v>2.1</v>
      </c>
      <c r="L70" s="6">
        <v>97</v>
      </c>
      <c r="M70" s="6"/>
      <c r="N70" s="6"/>
      <c r="O70" s="6"/>
      <c r="P70" s="6"/>
    </row>
    <row r="71" spans="1:16" ht="27" x14ac:dyDescent="0.3">
      <c r="A71" s="27" t="s">
        <v>135</v>
      </c>
      <c r="B71" s="6" t="s">
        <v>265</v>
      </c>
      <c r="C71" s="30">
        <v>1.9670000000000001</v>
      </c>
      <c r="D71" s="6">
        <v>71</v>
      </c>
      <c r="E71" s="29">
        <v>1.923</v>
      </c>
      <c r="F71" s="6">
        <v>65</v>
      </c>
      <c r="G71" s="6">
        <v>1.89</v>
      </c>
      <c r="H71" s="6">
        <v>60</v>
      </c>
      <c r="I71" s="6">
        <v>1.87</v>
      </c>
      <c r="J71" s="6">
        <v>60</v>
      </c>
      <c r="K71" s="6">
        <v>1.76</v>
      </c>
      <c r="L71" s="6">
        <v>50</v>
      </c>
      <c r="M71" s="6">
        <v>1.97</v>
      </c>
      <c r="N71" s="6">
        <v>66</v>
      </c>
      <c r="O71" s="6">
        <v>2.09</v>
      </c>
      <c r="P71" s="6">
        <v>75</v>
      </c>
    </row>
    <row r="72" spans="1:16" x14ac:dyDescent="0.3">
      <c r="A72" s="27" t="s">
        <v>112</v>
      </c>
      <c r="B72" s="6" t="s">
        <v>410</v>
      </c>
      <c r="C72" s="30">
        <v>1.976</v>
      </c>
      <c r="D72" s="6">
        <v>73</v>
      </c>
      <c r="E72" s="29">
        <v>2.0059999999999998</v>
      </c>
      <c r="F72" s="6">
        <v>81</v>
      </c>
      <c r="G72" s="6">
        <v>2.11</v>
      </c>
      <c r="H72" s="6">
        <v>89</v>
      </c>
      <c r="I72" s="6">
        <v>2.06</v>
      </c>
      <c r="J72" s="6">
        <v>88</v>
      </c>
      <c r="K72" s="6">
        <v>2.0499999999999998</v>
      </c>
      <c r="L72" s="6">
        <v>91</v>
      </c>
      <c r="M72" s="6"/>
      <c r="N72" s="6"/>
      <c r="O72" s="6"/>
      <c r="P72" s="6"/>
    </row>
    <row r="73" spans="1:16" x14ac:dyDescent="0.3">
      <c r="A73" s="27" t="s">
        <v>19</v>
      </c>
      <c r="B73" s="6" t="s">
        <v>392</v>
      </c>
      <c r="C73" s="30">
        <v>1.984</v>
      </c>
      <c r="D73" s="6">
        <v>74</v>
      </c>
      <c r="E73" s="29">
        <v>1.8939999999999999</v>
      </c>
      <c r="F73" s="6">
        <v>60</v>
      </c>
      <c r="G73" s="6">
        <v>1.74</v>
      </c>
      <c r="H73" s="6">
        <v>39</v>
      </c>
      <c r="I73" s="6">
        <v>1.81</v>
      </c>
      <c r="J73" s="6">
        <v>52</v>
      </c>
      <c r="K73" s="6">
        <v>1.71</v>
      </c>
      <c r="L73" s="6">
        <v>47</v>
      </c>
      <c r="M73" s="6">
        <v>2.02</v>
      </c>
      <c r="N73" s="6">
        <v>73</v>
      </c>
      <c r="O73" s="6">
        <v>2.04</v>
      </c>
      <c r="P73" s="6">
        <v>68</v>
      </c>
    </row>
    <row r="74" spans="1:16" x14ac:dyDescent="0.3">
      <c r="A74" s="27" t="s">
        <v>151</v>
      </c>
      <c r="B74" s="6" t="s">
        <v>407</v>
      </c>
      <c r="C74" s="30">
        <v>1.984</v>
      </c>
      <c r="D74" s="6">
        <v>74</v>
      </c>
      <c r="E74" s="29">
        <v>1.927</v>
      </c>
      <c r="F74" s="6">
        <v>66</v>
      </c>
      <c r="G74" s="6">
        <v>1.89</v>
      </c>
      <c r="H74" s="6">
        <v>59</v>
      </c>
      <c r="I74" s="6">
        <v>1.94</v>
      </c>
      <c r="J74" s="6">
        <v>66</v>
      </c>
      <c r="K74" s="6">
        <v>1.92</v>
      </c>
      <c r="L74" s="6">
        <v>75</v>
      </c>
      <c r="M74" s="6">
        <v>2.09</v>
      </c>
      <c r="N74" s="6">
        <v>83</v>
      </c>
      <c r="O74" s="6">
        <v>2.06</v>
      </c>
      <c r="P74" s="6">
        <v>72</v>
      </c>
    </row>
    <row r="75" spans="1:16" x14ac:dyDescent="0.3">
      <c r="A75" s="27" t="s">
        <v>144</v>
      </c>
      <c r="B75" s="6" t="s">
        <v>334</v>
      </c>
      <c r="C75" s="30">
        <v>1.9950000000000001</v>
      </c>
      <c r="D75" s="6">
        <v>76</v>
      </c>
      <c r="E75" s="29">
        <v>1.972</v>
      </c>
      <c r="F75" s="6">
        <v>75</v>
      </c>
      <c r="G75" s="6">
        <v>2.06</v>
      </c>
      <c r="H75" s="6">
        <v>81</v>
      </c>
      <c r="I75" s="6">
        <v>1.98</v>
      </c>
      <c r="J75" s="6">
        <v>74</v>
      </c>
      <c r="K75" s="6">
        <v>1.76</v>
      </c>
      <c r="L75" s="6">
        <v>51</v>
      </c>
      <c r="M75" s="6">
        <v>1.88</v>
      </c>
      <c r="N75" s="6">
        <v>55</v>
      </c>
      <c r="O75" s="6">
        <v>1.95</v>
      </c>
      <c r="P75" s="6">
        <v>56</v>
      </c>
    </row>
    <row r="76" spans="1:16" x14ac:dyDescent="0.3">
      <c r="A76" s="27" t="s">
        <v>118</v>
      </c>
      <c r="B76" s="6" t="s">
        <v>503</v>
      </c>
      <c r="C76" s="30">
        <v>2.0049999999999999</v>
      </c>
      <c r="D76" s="6">
        <v>77</v>
      </c>
      <c r="E76" s="29">
        <v>1.9550000000000001</v>
      </c>
      <c r="F76" s="6">
        <v>72</v>
      </c>
      <c r="G76" s="6">
        <v>1.76</v>
      </c>
      <c r="H76" s="6">
        <v>44</v>
      </c>
      <c r="I76" s="6">
        <v>1.68</v>
      </c>
      <c r="J76" s="6">
        <v>37</v>
      </c>
      <c r="K76" s="6">
        <v>1.7</v>
      </c>
      <c r="L76" s="6">
        <v>44</v>
      </c>
      <c r="M76" s="6">
        <v>1.8</v>
      </c>
      <c r="N76" s="6">
        <v>47</v>
      </c>
      <c r="O76" s="6">
        <v>1.76</v>
      </c>
      <c r="P76" s="6">
        <v>39</v>
      </c>
    </row>
    <row r="77" spans="1:16" x14ac:dyDescent="0.3">
      <c r="A77" s="27" t="s">
        <v>159</v>
      </c>
      <c r="B77" s="6" t="s">
        <v>370</v>
      </c>
      <c r="C77" s="30">
        <v>2.0310000000000001</v>
      </c>
      <c r="D77" s="6">
        <v>78</v>
      </c>
      <c r="E77" s="29">
        <v>2.1509999999999998</v>
      </c>
      <c r="F77" s="6">
        <v>105</v>
      </c>
      <c r="G77" s="6">
        <v>2.14</v>
      </c>
      <c r="H77" s="6">
        <v>93</v>
      </c>
      <c r="I77" s="6">
        <v>2.11</v>
      </c>
      <c r="J77" s="6">
        <v>95</v>
      </c>
      <c r="K77" s="6">
        <v>2.02</v>
      </c>
      <c r="L77" s="6">
        <v>84</v>
      </c>
      <c r="M77" s="6">
        <v>2.02</v>
      </c>
      <c r="N77" s="6">
        <v>72</v>
      </c>
      <c r="O77" s="6">
        <v>1.99</v>
      </c>
      <c r="P77" s="6">
        <v>61</v>
      </c>
    </row>
    <row r="78" spans="1:16" x14ac:dyDescent="0.3">
      <c r="A78" s="27" t="s">
        <v>389</v>
      </c>
      <c r="B78" s="6" t="s">
        <v>390</v>
      </c>
      <c r="C78" s="30">
        <v>2.044</v>
      </c>
      <c r="D78" s="6">
        <v>79</v>
      </c>
      <c r="E78" s="29">
        <v>1.9350000000000001</v>
      </c>
      <c r="F78" s="6">
        <v>68</v>
      </c>
      <c r="G78" s="6">
        <v>2.0499999999999998</v>
      </c>
      <c r="H78" s="6">
        <v>78</v>
      </c>
      <c r="I78" s="6">
        <v>2.0499999999999998</v>
      </c>
      <c r="J78" s="6">
        <v>84</v>
      </c>
      <c r="K78" s="6">
        <v>2.04</v>
      </c>
      <c r="L78" s="6">
        <v>88</v>
      </c>
      <c r="M78" s="6">
        <v>2.12</v>
      </c>
      <c r="N78" s="6">
        <v>87</v>
      </c>
      <c r="O78" s="6">
        <v>2.17</v>
      </c>
      <c r="P78" s="6">
        <v>82</v>
      </c>
    </row>
    <row r="79" spans="1:16" x14ac:dyDescent="0.3">
      <c r="A79" s="27" t="s">
        <v>136</v>
      </c>
      <c r="B79" s="6" t="s">
        <v>381</v>
      </c>
      <c r="C79" s="30">
        <v>2.048</v>
      </c>
      <c r="D79" s="6">
        <v>80</v>
      </c>
      <c r="E79" s="29">
        <v>2.1309999999999998</v>
      </c>
      <c r="F79" s="6">
        <v>101</v>
      </c>
      <c r="G79" s="6">
        <v>2.16</v>
      </c>
      <c r="H79" s="6">
        <v>97</v>
      </c>
      <c r="I79" s="6">
        <v>2.15</v>
      </c>
      <c r="J79" s="6">
        <v>99</v>
      </c>
      <c r="K79" s="6"/>
      <c r="L79" s="6"/>
      <c r="M79" s="6"/>
      <c r="N79" s="6"/>
      <c r="O79" s="6"/>
      <c r="P79" s="6"/>
    </row>
    <row r="80" spans="1:16" x14ac:dyDescent="0.3">
      <c r="A80" s="27" t="s">
        <v>117</v>
      </c>
      <c r="B80" s="6" t="s">
        <v>269</v>
      </c>
      <c r="C80" s="30">
        <v>2.0510000000000002</v>
      </c>
      <c r="D80" s="6">
        <v>81</v>
      </c>
      <c r="E80" s="29">
        <v>2.0169999999999999</v>
      </c>
      <c r="F80" s="6">
        <v>83</v>
      </c>
      <c r="G80" s="6">
        <v>2.04</v>
      </c>
      <c r="H80" s="6">
        <v>74</v>
      </c>
      <c r="I80" s="6">
        <v>2.0499999999999998</v>
      </c>
      <c r="J80" s="6">
        <v>83</v>
      </c>
      <c r="K80" s="6">
        <v>2.02</v>
      </c>
      <c r="L80" s="6">
        <v>85</v>
      </c>
      <c r="M80" s="6">
        <v>2.17</v>
      </c>
      <c r="N80" s="6">
        <v>90</v>
      </c>
      <c r="O80" s="6">
        <v>2.17</v>
      </c>
      <c r="P80" s="6">
        <v>83</v>
      </c>
    </row>
    <row r="81" spans="1:16" x14ac:dyDescent="0.3">
      <c r="A81" s="27" t="s">
        <v>180</v>
      </c>
      <c r="B81" s="6" t="s">
        <v>417</v>
      </c>
      <c r="C81" s="30">
        <v>2.0579999999999998</v>
      </c>
      <c r="D81" s="6">
        <v>82</v>
      </c>
      <c r="E81" s="29">
        <v>2.0009999999999999</v>
      </c>
      <c r="F81" s="6">
        <v>80</v>
      </c>
      <c r="G81" s="6">
        <v>2.15</v>
      </c>
      <c r="H81" s="6">
        <v>95</v>
      </c>
      <c r="I81" s="6">
        <v>2.04</v>
      </c>
      <c r="J81" s="6">
        <v>82</v>
      </c>
      <c r="K81" s="6">
        <v>1.94</v>
      </c>
      <c r="L81" s="6">
        <v>77</v>
      </c>
      <c r="M81" s="6"/>
      <c r="N81" s="6"/>
      <c r="O81" s="6"/>
      <c r="P81" s="6"/>
    </row>
    <row r="82" spans="1:16" x14ac:dyDescent="0.3">
      <c r="A82" s="27" t="s">
        <v>156</v>
      </c>
      <c r="B82" s="6" t="s">
        <v>314</v>
      </c>
      <c r="C82" s="30">
        <v>2.0590000000000002</v>
      </c>
      <c r="D82" s="6">
        <v>83</v>
      </c>
      <c r="E82" s="29">
        <v>2.028</v>
      </c>
      <c r="F82" s="6">
        <v>85</v>
      </c>
      <c r="G82" s="6">
        <v>2.12</v>
      </c>
      <c r="H82" s="6">
        <v>90</v>
      </c>
      <c r="I82" s="6">
        <v>2.1800000000000002</v>
      </c>
      <c r="J82" s="6">
        <v>101</v>
      </c>
      <c r="K82" s="6">
        <v>2.21</v>
      </c>
      <c r="L82" s="6">
        <v>109</v>
      </c>
      <c r="M82" s="6">
        <v>2.27</v>
      </c>
      <c r="N82" s="6">
        <v>100</v>
      </c>
      <c r="O82" s="6">
        <v>2.2200000000000002</v>
      </c>
      <c r="P82" s="6">
        <v>87</v>
      </c>
    </row>
    <row r="83" spans="1:16" x14ac:dyDescent="0.3">
      <c r="A83" s="27" t="s">
        <v>181</v>
      </c>
      <c r="B83" s="6" t="s">
        <v>435</v>
      </c>
      <c r="C83" s="30">
        <v>2.06</v>
      </c>
      <c r="D83" s="6">
        <v>84</v>
      </c>
      <c r="E83" s="29">
        <v>1.9730000000000001</v>
      </c>
      <c r="F83" s="6">
        <v>76</v>
      </c>
      <c r="G83" s="6">
        <v>1.95</v>
      </c>
      <c r="H83" s="6">
        <v>66</v>
      </c>
      <c r="I83" s="6">
        <v>2.02</v>
      </c>
      <c r="J83" s="6">
        <v>78</v>
      </c>
      <c r="K83" s="6">
        <v>1.92</v>
      </c>
      <c r="L83" s="6">
        <v>73</v>
      </c>
      <c r="M83" s="6">
        <v>2</v>
      </c>
      <c r="N83" s="6">
        <v>70</v>
      </c>
      <c r="O83" s="6">
        <v>1.95</v>
      </c>
      <c r="P83" s="6">
        <v>55</v>
      </c>
    </row>
    <row r="84" spans="1:16" x14ac:dyDescent="0.3">
      <c r="A84" s="27" t="s">
        <v>152</v>
      </c>
      <c r="B84" s="6" t="s">
        <v>455</v>
      </c>
      <c r="C84" s="30">
        <v>2.0609999999999999</v>
      </c>
      <c r="D84" s="6">
        <v>85</v>
      </c>
      <c r="E84" s="29">
        <v>1.994</v>
      </c>
      <c r="F84" s="6">
        <v>78</v>
      </c>
      <c r="G84" s="6">
        <v>2.0499999999999998</v>
      </c>
      <c r="H84" s="6">
        <v>77</v>
      </c>
      <c r="I84" s="6">
        <v>2.0299999999999998</v>
      </c>
      <c r="J84" s="6">
        <v>79</v>
      </c>
      <c r="K84" s="6">
        <v>1.98</v>
      </c>
      <c r="L84" s="6">
        <v>80</v>
      </c>
      <c r="M84" s="6">
        <v>2.0099999999999998</v>
      </c>
      <c r="N84" s="6">
        <v>71</v>
      </c>
      <c r="O84" s="6">
        <v>2.02</v>
      </c>
      <c r="P84" s="6">
        <v>65</v>
      </c>
    </row>
    <row r="85" spans="1:16" x14ac:dyDescent="0.3">
      <c r="A85" s="27" t="s">
        <v>154</v>
      </c>
      <c r="B85" s="6" t="s">
        <v>263</v>
      </c>
      <c r="C85" s="30">
        <v>2.0619999999999998</v>
      </c>
      <c r="D85" s="6">
        <v>86</v>
      </c>
      <c r="E85" s="29">
        <v>2.0209999999999999</v>
      </c>
      <c r="F85" s="6">
        <v>84</v>
      </c>
      <c r="G85" s="6">
        <v>2.04</v>
      </c>
      <c r="H85" s="6">
        <v>76</v>
      </c>
      <c r="I85" s="6">
        <v>2.04</v>
      </c>
      <c r="J85" s="6">
        <v>81</v>
      </c>
      <c r="K85" s="6">
        <v>1.99</v>
      </c>
      <c r="L85" s="6">
        <v>81</v>
      </c>
      <c r="M85" s="6">
        <v>2.04</v>
      </c>
      <c r="N85" s="6">
        <v>78</v>
      </c>
      <c r="O85" s="6">
        <v>2.0499999999999998</v>
      </c>
      <c r="P85" s="6">
        <v>69</v>
      </c>
    </row>
    <row r="86" spans="1:16" x14ac:dyDescent="0.3">
      <c r="A86" s="27" t="s">
        <v>6</v>
      </c>
      <c r="B86" s="6" t="s">
        <v>276</v>
      </c>
      <c r="C86" s="30">
        <v>2.0640000000000001</v>
      </c>
      <c r="D86" s="6">
        <v>87</v>
      </c>
      <c r="E86" s="29">
        <v>1.881</v>
      </c>
      <c r="F86" s="6">
        <v>56</v>
      </c>
      <c r="G86" s="6">
        <v>1.83</v>
      </c>
      <c r="H86" s="6">
        <v>51</v>
      </c>
      <c r="I86" s="6">
        <v>1.85</v>
      </c>
      <c r="J86" s="6">
        <v>57</v>
      </c>
      <c r="K86" s="6">
        <v>1.91</v>
      </c>
      <c r="L86" s="6">
        <v>71</v>
      </c>
      <c r="M86" s="6">
        <v>2.06</v>
      </c>
      <c r="N86" s="6">
        <v>81</v>
      </c>
      <c r="O86" s="6"/>
      <c r="P86" s="6"/>
    </row>
    <row r="87" spans="1:16" x14ac:dyDescent="0.3">
      <c r="A87" s="27" t="s">
        <v>140</v>
      </c>
      <c r="B87" s="6" t="s">
        <v>487</v>
      </c>
      <c r="C87" s="30">
        <v>2.069</v>
      </c>
      <c r="D87" s="6">
        <v>88</v>
      </c>
      <c r="E87" s="29">
        <v>2.028</v>
      </c>
      <c r="F87" s="6">
        <v>85</v>
      </c>
      <c r="G87" s="6">
        <v>2</v>
      </c>
      <c r="H87" s="6">
        <v>70</v>
      </c>
      <c r="I87" s="6">
        <v>1.97</v>
      </c>
      <c r="J87" s="6">
        <v>73</v>
      </c>
      <c r="K87" s="6"/>
      <c r="L87" s="6"/>
      <c r="M87" s="6"/>
      <c r="N87" s="6"/>
      <c r="O87" s="6"/>
      <c r="P87" s="6"/>
    </row>
    <row r="88" spans="1:16" x14ac:dyDescent="0.3">
      <c r="A88" s="27" t="s">
        <v>2</v>
      </c>
      <c r="B88" s="6" t="s">
        <v>317</v>
      </c>
      <c r="C88" s="30">
        <v>2.0720000000000001</v>
      </c>
      <c r="D88" s="6">
        <v>89</v>
      </c>
      <c r="E88" s="29">
        <v>2.0390000000000001</v>
      </c>
      <c r="F88" s="6">
        <v>87</v>
      </c>
      <c r="G88" s="6">
        <v>2.04</v>
      </c>
      <c r="H88" s="6">
        <v>75</v>
      </c>
      <c r="I88" s="6">
        <v>1.95</v>
      </c>
      <c r="J88" s="6">
        <v>69</v>
      </c>
      <c r="K88" s="6">
        <v>1.8</v>
      </c>
      <c r="L88" s="6">
        <v>61</v>
      </c>
      <c r="M88" s="6">
        <v>1.96</v>
      </c>
      <c r="N88" s="6">
        <v>64</v>
      </c>
      <c r="O88" s="6">
        <v>2.06</v>
      </c>
      <c r="P88" s="6">
        <v>71</v>
      </c>
    </row>
    <row r="89" spans="1:16" x14ac:dyDescent="0.3">
      <c r="A89" s="27" t="s">
        <v>45</v>
      </c>
      <c r="B89" s="6" t="s">
        <v>391</v>
      </c>
      <c r="C89" s="30">
        <v>2.0739999999999998</v>
      </c>
      <c r="D89" s="6">
        <v>90</v>
      </c>
      <c r="E89" s="29">
        <v>2.1240000000000001</v>
      </c>
      <c r="F89" s="6">
        <v>99</v>
      </c>
      <c r="G89" s="6">
        <v>2.2400000000000002</v>
      </c>
      <c r="H89" s="6">
        <v>105</v>
      </c>
      <c r="I89" s="6">
        <v>2.02</v>
      </c>
      <c r="J89" s="6">
        <v>77</v>
      </c>
      <c r="K89" s="6">
        <v>1.91</v>
      </c>
      <c r="L89" s="6">
        <v>72</v>
      </c>
      <c r="M89" s="6">
        <v>1.77</v>
      </c>
      <c r="N89" s="6">
        <v>43</v>
      </c>
      <c r="O89" s="6">
        <v>1.77</v>
      </c>
      <c r="P89" s="6">
        <v>41</v>
      </c>
    </row>
    <row r="90" spans="1:16" x14ac:dyDescent="0.3">
      <c r="A90" s="27" t="s">
        <v>137</v>
      </c>
      <c r="B90" s="6" t="s">
        <v>502</v>
      </c>
      <c r="C90" s="30">
        <v>2.0739999999999998</v>
      </c>
      <c r="D90" s="6">
        <v>90</v>
      </c>
      <c r="E90" s="29">
        <v>2.0819999999999999</v>
      </c>
      <c r="F90" s="6">
        <v>94</v>
      </c>
      <c r="G90" s="6">
        <v>2.0499999999999998</v>
      </c>
      <c r="H90" s="6">
        <v>79</v>
      </c>
      <c r="I90" s="6">
        <v>2.11</v>
      </c>
      <c r="J90" s="6">
        <v>94</v>
      </c>
      <c r="K90" s="6">
        <v>2.04</v>
      </c>
      <c r="L90" s="6">
        <v>87</v>
      </c>
      <c r="M90" s="6">
        <v>2.23</v>
      </c>
      <c r="N90" s="6">
        <v>98</v>
      </c>
      <c r="O90" s="6">
        <v>2.29</v>
      </c>
      <c r="P90" s="6">
        <v>94</v>
      </c>
    </row>
    <row r="91" spans="1:16" x14ac:dyDescent="0.3">
      <c r="A91" s="27" t="s">
        <v>187</v>
      </c>
      <c r="B91" s="6" t="s">
        <v>353</v>
      </c>
      <c r="C91" s="30">
        <v>2.0750000000000002</v>
      </c>
      <c r="D91" s="6">
        <v>92</v>
      </c>
      <c r="E91" s="29">
        <v>2.1789999999999998</v>
      </c>
      <c r="F91" s="6">
        <v>107</v>
      </c>
      <c r="G91" s="6">
        <v>2.29</v>
      </c>
      <c r="H91" s="6">
        <v>113</v>
      </c>
      <c r="I91" s="6">
        <v>2.27</v>
      </c>
      <c r="J91" s="6">
        <v>114</v>
      </c>
      <c r="K91" s="6">
        <v>2.33</v>
      </c>
      <c r="L91" s="6">
        <v>116</v>
      </c>
      <c r="M91" s="6">
        <v>2.36</v>
      </c>
      <c r="N91" s="6">
        <v>109</v>
      </c>
      <c r="O91" s="6"/>
      <c r="P91" s="6"/>
    </row>
    <row r="92" spans="1:16" x14ac:dyDescent="0.3">
      <c r="A92" s="27" t="s">
        <v>121</v>
      </c>
      <c r="B92" s="6" t="s">
        <v>335</v>
      </c>
      <c r="C92" s="30">
        <v>2.0910000000000002</v>
      </c>
      <c r="D92" s="6">
        <v>93</v>
      </c>
      <c r="E92" s="29">
        <v>1.9610000000000001</v>
      </c>
      <c r="F92" s="6">
        <v>74</v>
      </c>
      <c r="G92" s="6">
        <v>1.91</v>
      </c>
      <c r="H92" s="6">
        <v>62</v>
      </c>
      <c r="I92" s="6"/>
      <c r="J92" s="6"/>
      <c r="K92" s="6"/>
      <c r="L92" s="6"/>
      <c r="M92" s="6"/>
      <c r="N92" s="6"/>
      <c r="O92" s="6"/>
      <c r="P92" s="6"/>
    </row>
    <row r="93" spans="1:16" x14ac:dyDescent="0.3">
      <c r="A93" s="27" t="s">
        <v>163</v>
      </c>
      <c r="B93" s="6" t="s">
        <v>313</v>
      </c>
      <c r="C93" s="30">
        <v>2.1030000000000002</v>
      </c>
      <c r="D93" s="6">
        <v>94</v>
      </c>
      <c r="E93" s="29">
        <v>2.0680000000000001</v>
      </c>
      <c r="F93" s="6">
        <v>90</v>
      </c>
      <c r="G93" s="6">
        <v>2.12</v>
      </c>
      <c r="H93" s="6">
        <v>91</v>
      </c>
      <c r="I93" s="6">
        <v>2.1</v>
      </c>
      <c r="J93" s="6">
        <v>93</v>
      </c>
      <c r="K93" s="6">
        <v>1.89</v>
      </c>
      <c r="L93" s="6">
        <v>70</v>
      </c>
      <c r="M93" s="6">
        <v>2.0699999999999998</v>
      </c>
      <c r="N93" s="6">
        <v>82</v>
      </c>
      <c r="O93" s="6">
        <v>2.0699999999999998</v>
      </c>
      <c r="P93" s="6">
        <v>74</v>
      </c>
    </row>
    <row r="94" spans="1:16" x14ac:dyDescent="0.3">
      <c r="A94" s="27" t="s">
        <v>92</v>
      </c>
      <c r="B94" s="6" t="s">
        <v>252</v>
      </c>
      <c r="C94" s="30">
        <v>2.109</v>
      </c>
      <c r="D94" s="6">
        <v>95</v>
      </c>
      <c r="E94" s="29">
        <v>2.2469999999999999</v>
      </c>
      <c r="F94" s="6">
        <v>118</v>
      </c>
      <c r="G94" s="6">
        <v>2.4</v>
      </c>
      <c r="H94" s="6">
        <v>123</v>
      </c>
      <c r="I94" s="6">
        <v>1.96</v>
      </c>
      <c r="J94" s="6">
        <v>70</v>
      </c>
      <c r="K94" s="6">
        <v>1.88</v>
      </c>
      <c r="L94" s="6">
        <v>69</v>
      </c>
      <c r="M94" s="6">
        <v>2.02</v>
      </c>
      <c r="N94" s="6">
        <v>74</v>
      </c>
      <c r="O94" s="6">
        <v>2</v>
      </c>
      <c r="P94" s="6">
        <v>62</v>
      </c>
    </row>
    <row r="95" spans="1:16" x14ac:dyDescent="0.3">
      <c r="A95" s="27" t="s">
        <v>172</v>
      </c>
      <c r="B95" s="6" t="s">
        <v>254</v>
      </c>
      <c r="C95" s="30">
        <v>2.117</v>
      </c>
      <c r="D95" s="6">
        <v>96</v>
      </c>
      <c r="E95" s="29">
        <v>2.2080000000000002</v>
      </c>
      <c r="F95" s="6">
        <v>109</v>
      </c>
      <c r="G95" s="6">
        <v>2.2799999999999998</v>
      </c>
      <c r="H95" s="6">
        <v>112</v>
      </c>
      <c r="I95" s="6">
        <v>2.2000000000000002</v>
      </c>
      <c r="J95" s="6">
        <v>105</v>
      </c>
      <c r="K95" s="6">
        <v>2.1</v>
      </c>
      <c r="L95" s="6">
        <v>98</v>
      </c>
      <c r="M95" s="6">
        <v>2.19</v>
      </c>
      <c r="N95" s="6">
        <v>94</v>
      </c>
      <c r="O95" s="6"/>
      <c r="P95" s="6"/>
    </row>
    <row r="96" spans="1:16" x14ac:dyDescent="0.3">
      <c r="A96" s="27" t="s">
        <v>104</v>
      </c>
      <c r="B96" s="6" t="s">
        <v>454</v>
      </c>
      <c r="C96" s="30">
        <v>2.1190000000000002</v>
      </c>
      <c r="D96" s="6">
        <v>97</v>
      </c>
      <c r="E96" s="29">
        <v>2.1779999999999999</v>
      </c>
      <c r="F96" s="6">
        <v>106</v>
      </c>
      <c r="G96" s="6">
        <v>2.19</v>
      </c>
      <c r="H96" s="6">
        <v>101</v>
      </c>
      <c r="I96" s="6">
        <v>2.2200000000000002</v>
      </c>
      <c r="J96" s="6">
        <v>108</v>
      </c>
      <c r="K96" s="6">
        <v>2.17</v>
      </c>
      <c r="L96" s="6">
        <v>104</v>
      </c>
      <c r="M96" s="6">
        <v>2.36</v>
      </c>
      <c r="N96" s="6">
        <v>108</v>
      </c>
      <c r="O96" s="6">
        <v>2.25</v>
      </c>
      <c r="P96" s="6">
        <v>90</v>
      </c>
    </row>
    <row r="97" spans="1:16" x14ac:dyDescent="0.3">
      <c r="A97" s="27" t="s">
        <v>162</v>
      </c>
      <c r="B97" s="6" t="s">
        <v>244</v>
      </c>
      <c r="C97" s="30">
        <v>2.1230000000000002</v>
      </c>
      <c r="D97" s="6">
        <v>98</v>
      </c>
      <c r="E97" s="29">
        <v>2.238</v>
      </c>
      <c r="F97" s="6">
        <v>115</v>
      </c>
      <c r="G97" s="6">
        <v>2.2599999999999998</v>
      </c>
      <c r="H97" s="6">
        <v>109</v>
      </c>
      <c r="I97" s="6">
        <v>2.27</v>
      </c>
      <c r="J97" s="6">
        <v>113</v>
      </c>
      <c r="K97" s="6"/>
      <c r="L97" s="6"/>
      <c r="M97" s="6"/>
      <c r="N97" s="6"/>
      <c r="O97" s="6"/>
      <c r="P97" s="6"/>
    </row>
    <row r="98" spans="1:16" x14ac:dyDescent="0.3">
      <c r="A98" s="27" t="s">
        <v>21</v>
      </c>
      <c r="B98" s="6" t="s">
        <v>434</v>
      </c>
      <c r="C98" s="30">
        <v>2.1259999999999999</v>
      </c>
      <c r="D98" s="6">
        <v>99</v>
      </c>
      <c r="E98" s="29">
        <v>2.0760000000000001</v>
      </c>
      <c r="F98" s="6">
        <v>93</v>
      </c>
      <c r="G98" s="6">
        <v>2.14</v>
      </c>
      <c r="H98" s="6">
        <v>94</v>
      </c>
      <c r="I98" s="6">
        <v>2.11</v>
      </c>
      <c r="J98" s="6">
        <v>95</v>
      </c>
      <c r="K98" s="6">
        <v>2.06</v>
      </c>
      <c r="L98" s="6">
        <v>93</v>
      </c>
      <c r="M98" s="6">
        <v>2.2200000000000002</v>
      </c>
      <c r="N98" s="6">
        <v>95</v>
      </c>
      <c r="O98" s="6">
        <v>2.2200000000000002</v>
      </c>
      <c r="P98" s="6">
        <v>88</v>
      </c>
    </row>
    <row r="99" spans="1:16" x14ac:dyDescent="0.3">
      <c r="A99" s="27" t="s">
        <v>70</v>
      </c>
      <c r="B99" s="6" t="s">
        <v>516</v>
      </c>
      <c r="C99" s="30">
        <v>2.1259999999999999</v>
      </c>
      <c r="D99" s="6">
        <v>99</v>
      </c>
      <c r="E99" s="29">
        <v>2.0579999999999998</v>
      </c>
      <c r="F99" s="6">
        <v>88</v>
      </c>
      <c r="G99" s="6">
        <v>2.06</v>
      </c>
      <c r="H99" s="6">
        <v>82</v>
      </c>
      <c r="I99" s="6">
        <v>2.06</v>
      </c>
      <c r="J99" s="6">
        <v>85</v>
      </c>
      <c r="K99" s="6">
        <v>2.0099999999999998</v>
      </c>
      <c r="L99" s="6">
        <v>83</v>
      </c>
      <c r="M99" s="6">
        <v>2.23</v>
      </c>
      <c r="N99" s="6">
        <v>97</v>
      </c>
      <c r="O99" s="6">
        <v>2.3199999999999998</v>
      </c>
      <c r="P99" s="6">
        <v>96</v>
      </c>
    </row>
    <row r="100" spans="1:16" x14ac:dyDescent="0.3">
      <c r="A100" s="27" t="s">
        <v>119</v>
      </c>
      <c r="B100" s="6" t="s">
        <v>289</v>
      </c>
      <c r="C100" s="30">
        <v>2.1419999999999999</v>
      </c>
      <c r="D100" s="6">
        <v>101</v>
      </c>
      <c r="E100" s="29">
        <v>2.0609999999999999</v>
      </c>
      <c r="F100" s="6">
        <v>89</v>
      </c>
      <c r="G100" s="6">
        <v>2.0499999999999998</v>
      </c>
      <c r="H100" s="6">
        <v>80</v>
      </c>
      <c r="I100" s="6">
        <v>2.0299999999999998</v>
      </c>
      <c r="J100" s="6">
        <v>80</v>
      </c>
      <c r="K100" s="6">
        <v>1.92</v>
      </c>
      <c r="L100" s="6">
        <v>74</v>
      </c>
      <c r="M100" s="6">
        <v>1.98</v>
      </c>
      <c r="N100" s="6">
        <v>67</v>
      </c>
      <c r="O100" s="6">
        <v>1.98</v>
      </c>
      <c r="P100" s="6">
        <v>60</v>
      </c>
    </row>
    <row r="101" spans="1:16" x14ac:dyDescent="0.3">
      <c r="A101" s="27" t="s">
        <v>9</v>
      </c>
      <c r="B101" s="6" t="s">
        <v>235</v>
      </c>
      <c r="C101" s="30">
        <v>2.1480000000000001</v>
      </c>
      <c r="D101" s="6">
        <v>102</v>
      </c>
      <c r="E101" s="29">
        <v>2.105</v>
      </c>
      <c r="F101" s="6">
        <v>95</v>
      </c>
      <c r="G101" s="6">
        <v>2.11</v>
      </c>
      <c r="H101" s="6">
        <v>87</v>
      </c>
      <c r="I101" s="6">
        <v>2.06</v>
      </c>
      <c r="J101" s="6">
        <v>86</v>
      </c>
      <c r="K101" s="6">
        <v>2.1</v>
      </c>
      <c r="L101" s="6">
        <v>100</v>
      </c>
      <c r="M101" s="6">
        <v>2.36</v>
      </c>
      <c r="N101" s="6">
        <v>110</v>
      </c>
      <c r="O101" s="6">
        <v>2.59</v>
      </c>
      <c r="P101" s="6">
        <v>112</v>
      </c>
    </row>
    <row r="102" spans="1:16" x14ac:dyDescent="0.3">
      <c r="A102" s="27" t="s">
        <v>189</v>
      </c>
      <c r="B102" s="6" t="s">
        <v>505</v>
      </c>
      <c r="C102" s="30">
        <v>2.1539999999999999</v>
      </c>
      <c r="D102" s="6">
        <v>103</v>
      </c>
      <c r="E102" s="29">
        <v>2.242</v>
      </c>
      <c r="F102" s="6">
        <v>117</v>
      </c>
      <c r="G102" s="6">
        <v>2.25</v>
      </c>
      <c r="H102" s="6">
        <v>108</v>
      </c>
      <c r="I102" s="6">
        <v>2.29</v>
      </c>
      <c r="J102" s="6">
        <v>117</v>
      </c>
      <c r="K102" s="6">
        <v>2.11</v>
      </c>
      <c r="L102" s="6">
        <v>101</v>
      </c>
      <c r="M102" s="6">
        <v>2.2999999999999998</v>
      </c>
      <c r="N102" s="6">
        <v>102</v>
      </c>
      <c r="O102" s="6"/>
      <c r="P102" s="6"/>
    </row>
    <row r="103" spans="1:16" x14ac:dyDescent="0.3">
      <c r="A103" s="27" t="s">
        <v>16</v>
      </c>
      <c r="B103" s="6" t="s">
        <v>257</v>
      </c>
      <c r="C103" s="30">
        <v>2.1560000000000001</v>
      </c>
      <c r="D103" s="6">
        <v>104</v>
      </c>
      <c r="E103" s="29">
        <v>2.2309999999999999</v>
      </c>
      <c r="F103" s="6">
        <v>114</v>
      </c>
      <c r="G103" s="6"/>
      <c r="H103" s="6"/>
      <c r="I103" s="6"/>
      <c r="J103" s="6"/>
      <c r="K103" s="6"/>
      <c r="L103" s="6"/>
      <c r="M103" s="6"/>
      <c r="N103" s="6"/>
      <c r="O103" s="6"/>
      <c r="P103" s="6"/>
    </row>
    <row r="104" spans="1:16" x14ac:dyDescent="0.3">
      <c r="A104" s="27" t="s">
        <v>155</v>
      </c>
      <c r="B104" s="6" t="s">
        <v>253</v>
      </c>
      <c r="C104" s="30">
        <v>2.1589999999999998</v>
      </c>
      <c r="D104" s="6">
        <v>105</v>
      </c>
      <c r="E104" s="29">
        <v>2.0710000000000002</v>
      </c>
      <c r="F104" s="6">
        <v>91</v>
      </c>
      <c r="G104" s="6">
        <v>2.0699999999999998</v>
      </c>
      <c r="H104" s="6">
        <v>83</v>
      </c>
      <c r="I104" s="6">
        <v>2.06</v>
      </c>
      <c r="J104" s="6">
        <v>87</v>
      </c>
      <c r="K104" s="6">
        <v>2.04</v>
      </c>
      <c r="L104" s="6">
        <v>90</v>
      </c>
      <c r="M104" s="6">
        <v>2.12</v>
      </c>
      <c r="N104" s="6">
        <v>86</v>
      </c>
      <c r="O104" s="6">
        <v>2.2200000000000002</v>
      </c>
      <c r="P104" s="6">
        <v>86</v>
      </c>
    </row>
    <row r="105" spans="1:16" x14ac:dyDescent="0.3">
      <c r="A105" s="27" t="s">
        <v>14</v>
      </c>
      <c r="B105" s="6" t="s">
        <v>517</v>
      </c>
      <c r="C105" s="30">
        <v>2.1800000000000002</v>
      </c>
      <c r="D105" s="6">
        <v>106</v>
      </c>
      <c r="E105" s="29">
        <v>2.121</v>
      </c>
      <c r="F105" s="6">
        <v>98</v>
      </c>
      <c r="G105" s="6">
        <v>2.16</v>
      </c>
      <c r="H105" s="6">
        <v>96</v>
      </c>
      <c r="I105" s="6">
        <v>2.16</v>
      </c>
      <c r="J105" s="6">
        <v>100</v>
      </c>
      <c r="K105" s="6">
        <v>2.14</v>
      </c>
      <c r="L105" s="6">
        <v>103</v>
      </c>
      <c r="M105" s="6">
        <v>2.39</v>
      </c>
      <c r="N105" s="6">
        <v>114</v>
      </c>
      <c r="O105" s="6">
        <v>2.4900000000000002</v>
      </c>
      <c r="P105" s="6">
        <v>104</v>
      </c>
    </row>
    <row r="106" spans="1:16" x14ac:dyDescent="0.3">
      <c r="A106" s="27" t="s">
        <v>17</v>
      </c>
      <c r="B106" s="6" t="s">
        <v>298</v>
      </c>
      <c r="C106" s="30">
        <v>2.1829999999999998</v>
      </c>
      <c r="D106" s="6">
        <v>107</v>
      </c>
      <c r="E106" s="29">
        <v>2.1480000000000001</v>
      </c>
      <c r="F106" s="6">
        <v>104</v>
      </c>
      <c r="G106" s="6">
        <v>2.16</v>
      </c>
      <c r="H106" s="6">
        <v>98</v>
      </c>
      <c r="I106" s="6">
        <v>2.19</v>
      </c>
      <c r="J106" s="6">
        <v>102</v>
      </c>
      <c r="K106" s="6">
        <v>2.2000000000000002</v>
      </c>
      <c r="L106" s="6">
        <v>106</v>
      </c>
      <c r="M106" s="6">
        <v>2.42</v>
      </c>
      <c r="N106" s="6">
        <v>117</v>
      </c>
      <c r="O106" s="6"/>
      <c r="P106" s="6"/>
    </row>
    <row r="107" spans="1:16" x14ac:dyDescent="0.3">
      <c r="A107" s="27" t="s">
        <v>13</v>
      </c>
      <c r="B107" s="6" t="s">
        <v>280</v>
      </c>
      <c r="C107" s="30">
        <v>2.1909999999999998</v>
      </c>
      <c r="D107" s="6">
        <v>108</v>
      </c>
      <c r="E107" s="29">
        <v>2.113</v>
      </c>
      <c r="F107" s="6">
        <v>97</v>
      </c>
      <c r="G107" s="6">
        <v>2.1</v>
      </c>
      <c r="H107" s="6">
        <v>86</v>
      </c>
      <c r="I107" s="6">
        <v>2.21</v>
      </c>
      <c r="J107" s="6">
        <v>106</v>
      </c>
      <c r="K107" s="6">
        <v>2.0699999999999998</v>
      </c>
      <c r="L107" s="6">
        <v>95</v>
      </c>
      <c r="M107" s="6">
        <v>2.1800000000000002</v>
      </c>
      <c r="N107" s="6">
        <v>92</v>
      </c>
      <c r="O107" s="6">
        <v>2.09</v>
      </c>
      <c r="P107" s="6">
        <v>76</v>
      </c>
    </row>
    <row r="108" spans="1:16" x14ac:dyDescent="0.3">
      <c r="A108" s="27" t="s">
        <v>157</v>
      </c>
      <c r="B108" s="6" t="s">
        <v>349</v>
      </c>
      <c r="C108" s="30">
        <v>2.2210000000000001</v>
      </c>
      <c r="D108" s="6">
        <v>109</v>
      </c>
      <c r="E108" s="29">
        <v>2.2869999999999999</v>
      </c>
      <c r="F108" s="6">
        <v>124</v>
      </c>
      <c r="G108" s="6">
        <v>2.4</v>
      </c>
      <c r="H108" s="6">
        <v>125</v>
      </c>
      <c r="I108" s="6">
        <v>2.2599999999999998</v>
      </c>
      <c r="J108" s="6">
        <v>112</v>
      </c>
      <c r="K108" s="6">
        <v>2.2200000000000002</v>
      </c>
      <c r="L108" s="6">
        <v>111</v>
      </c>
      <c r="M108" s="6">
        <v>2.33</v>
      </c>
      <c r="N108" s="6">
        <v>103</v>
      </c>
      <c r="O108" s="6">
        <v>2.2799999999999998</v>
      </c>
      <c r="P108" s="6">
        <v>93</v>
      </c>
    </row>
    <row r="109" spans="1:16" x14ac:dyDescent="0.3">
      <c r="A109" s="27" t="s">
        <v>134</v>
      </c>
      <c r="B109" s="6" t="s">
        <v>469</v>
      </c>
      <c r="C109" s="30">
        <v>2.23</v>
      </c>
      <c r="D109" s="6">
        <v>110</v>
      </c>
      <c r="E109" s="29">
        <v>2.145</v>
      </c>
      <c r="F109" s="6">
        <v>103</v>
      </c>
      <c r="G109" s="6">
        <v>2.41</v>
      </c>
      <c r="H109" s="6">
        <v>126</v>
      </c>
      <c r="I109" s="6">
        <v>2.62</v>
      </c>
      <c r="J109" s="6">
        <v>133</v>
      </c>
      <c r="K109" s="6">
        <v>2.48</v>
      </c>
      <c r="L109" s="6">
        <v>125</v>
      </c>
      <c r="M109" s="6">
        <v>2.58</v>
      </c>
      <c r="N109" s="6">
        <v>125</v>
      </c>
      <c r="O109" s="6">
        <v>2.57</v>
      </c>
      <c r="P109" s="6">
        <v>111</v>
      </c>
    </row>
    <row r="110" spans="1:16" x14ac:dyDescent="0.3">
      <c r="A110" s="27" t="s">
        <v>177</v>
      </c>
      <c r="B110" s="6" t="s">
        <v>518</v>
      </c>
      <c r="C110" s="30">
        <v>2.238</v>
      </c>
      <c r="D110" s="6">
        <v>111</v>
      </c>
      <c r="E110" s="29">
        <v>1.9530000000000001</v>
      </c>
      <c r="F110" s="6">
        <v>71</v>
      </c>
      <c r="G110" s="6">
        <v>1.99</v>
      </c>
      <c r="H110" s="6">
        <v>69</v>
      </c>
      <c r="I110" s="6">
        <v>2.12</v>
      </c>
      <c r="J110" s="6">
        <v>97</v>
      </c>
      <c r="K110" s="6">
        <v>2.0099999999999998</v>
      </c>
      <c r="L110" s="6">
        <v>82</v>
      </c>
      <c r="M110" s="6">
        <v>2.1</v>
      </c>
      <c r="N110" s="6">
        <v>84</v>
      </c>
      <c r="O110" s="6">
        <v>2.15</v>
      </c>
      <c r="P110" s="6">
        <v>80</v>
      </c>
    </row>
    <row r="111" spans="1:16" x14ac:dyDescent="0.3">
      <c r="A111" s="27" t="s">
        <v>125</v>
      </c>
      <c r="B111" s="6" t="s">
        <v>316</v>
      </c>
      <c r="C111" s="30">
        <v>2.2400000000000002</v>
      </c>
      <c r="D111" s="6">
        <v>112</v>
      </c>
      <c r="E111" s="29">
        <v>2.2200000000000002</v>
      </c>
      <c r="F111" s="6">
        <v>111</v>
      </c>
      <c r="G111" s="6">
        <v>2.2200000000000002</v>
      </c>
      <c r="H111" s="6">
        <v>102</v>
      </c>
      <c r="I111" s="6">
        <v>2.2000000000000002</v>
      </c>
      <c r="J111" s="6">
        <v>103</v>
      </c>
      <c r="K111" s="6">
        <v>2.0699999999999998</v>
      </c>
      <c r="L111" s="6">
        <v>94</v>
      </c>
      <c r="M111" s="6">
        <v>2.16</v>
      </c>
      <c r="N111" s="6">
        <v>89</v>
      </c>
      <c r="O111" s="6">
        <v>2.2400000000000002</v>
      </c>
      <c r="P111" s="6">
        <v>89</v>
      </c>
    </row>
    <row r="112" spans="1:16" x14ac:dyDescent="0.3">
      <c r="A112" s="27" t="s">
        <v>149</v>
      </c>
      <c r="B112" s="6" t="s">
        <v>315</v>
      </c>
      <c r="C112" s="30">
        <v>2.258</v>
      </c>
      <c r="D112" s="6">
        <v>113</v>
      </c>
      <c r="E112" s="29">
        <v>2.2200000000000002</v>
      </c>
      <c r="F112" s="6">
        <v>111</v>
      </c>
      <c r="G112" s="6">
        <v>2.02</v>
      </c>
      <c r="H112" s="6">
        <v>73</v>
      </c>
      <c r="I112" s="6">
        <v>1.78</v>
      </c>
      <c r="J112" s="6">
        <v>49</v>
      </c>
      <c r="K112" s="6">
        <v>1.77</v>
      </c>
      <c r="L112" s="6">
        <v>54</v>
      </c>
      <c r="M112" s="6">
        <v>1.99</v>
      </c>
      <c r="N112" s="6">
        <v>69</v>
      </c>
      <c r="O112" s="6">
        <v>2.0699999999999998</v>
      </c>
      <c r="P112" s="6">
        <v>73</v>
      </c>
    </row>
    <row r="113" spans="1:16" x14ac:dyDescent="0.3">
      <c r="A113" s="27" t="s">
        <v>128</v>
      </c>
      <c r="B113" s="6" t="s">
        <v>436</v>
      </c>
      <c r="C113" s="30">
        <v>2.258</v>
      </c>
      <c r="D113" s="6">
        <v>113</v>
      </c>
      <c r="E113" s="29">
        <v>1.9950000000000001</v>
      </c>
      <c r="F113" s="6">
        <v>79</v>
      </c>
      <c r="G113" s="6">
        <v>2.08</v>
      </c>
      <c r="H113" s="6">
        <v>85</v>
      </c>
      <c r="I113" s="6">
        <v>2.0699999999999998</v>
      </c>
      <c r="J113" s="6">
        <v>89</v>
      </c>
      <c r="K113" s="6">
        <v>1.97</v>
      </c>
      <c r="L113" s="6">
        <v>79</v>
      </c>
      <c r="M113" s="6">
        <v>2.0499999999999998</v>
      </c>
      <c r="N113" s="6">
        <v>80</v>
      </c>
      <c r="O113" s="6">
        <v>2.06</v>
      </c>
      <c r="P113" s="6">
        <v>70</v>
      </c>
    </row>
    <row r="114" spans="1:16" x14ac:dyDescent="0.3">
      <c r="A114" s="27" t="s">
        <v>24</v>
      </c>
      <c r="B114" s="6" t="s">
        <v>279</v>
      </c>
      <c r="C114" s="30">
        <v>2.2629999999999999</v>
      </c>
      <c r="D114" s="6">
        <v>115</v>
      </c>
      <c r="E114" s="29">
        <v>2.2069999999999999</v>
      </c>
      <c r="F114" s="6">
        <v>108</v>
      </c>
      <c r="G114" s="6">
        <v>2.2999999999999998</v>
      </c>
      <c r="H114" s="6">
        <v>115</v>
      </c>
      <c r="I114" s="6">
        <v>2.25</v>
      </c>
      <c r="J114" s="6">
        <v>111</v>
      </c>
      <c r="K114" s="6">
        <v>2.1800000000000002</v>
      </c>
      <c r="L114" s="6">
        <v>105</v>
      </c>
      <c r="M114" s="6">
        <v>2.1800000000000002</v>
      </c>
      <c r="N114" s="6">
        <v>91</v>
      </c>
      <c r="O114" s="6">
        <v>2.2000000000000002</v>
      </c>
      <c r="P114" s="6">
        <v>85</v>
      </c>
    </row>
    <row r="115" spans="1:16" x14ac:dyDescent="0.3">
      <c r="A115" s="27" t="s">
        <v>8</v>
      </c>
      <c r="B115" s="6" t="s">
        <v>350</v>
      </c>
      <c r="C115" s="30">
        <v>2.2719999999999998</v>
      </c>
      <c r="D115" s="6">
        <v>116</v>
      </c>
      <c r="E115" s="29">
        <v>2.073</v>
      </c>
      <c r="F115" s="6">
        <v>92</v>
      </c>
      <c r="G115" s="6">
        <v>2.13</v>
      </c>
      <c r="H115" s="6">
        <v>92</v>
      </c>
      <c r="I115" s="6"/>
      <c r="J115" s="6"/>
      <c r="K115" s="6"/>
      <c r="L115" s="6"/>
      <c r="M115" s="6"/>
      <c r="N115" s="6"/>
      <c r="O115" s="6"/>
      <c r="P115" s="6"/>
    </row>
    <row r="116" spans="1:16" x14ac:dyDescent="0.3">
      <c r="A116" s="27" t="s">
        <v>131</v>
      </c>
      <c r="B116" s="6" t="s">
        <v>367</v>
      </c>
      <c r="C116" s="30">
        <v>2.274</v>
      </c>
      <c r="D116" s="6">
        <v>117</v>
      </c>
      <c r="E116" s="29">
        <v>2.222</v>
      </c>
      <c r="F116" s="6">
        <v>113</v>
      </c>
      <c r="G116" s="6">
        <v>2.2400000000000002</v>
      </c>
      <c r="H116" s="6">
        <v>106</v>
      </c>
      <c r="I116" s="6">
        <v>2.14</v>
      </c>
      <c r="J116" s="6">
        <v>98</v>
      </c>
      <c r="K116" s="6">
        <v>2.11</v>
      </c>
      <c r="L116" s="6">
        <v>102</v>
      </c>
      <c r="M116" s="6">
        <v>2.23</v>
      </c>
      <c r="N116" s="6">
        <v>96</v>
      </c>
      <c r="O116" s="6">
        <v>2.16</v>
      </c>
      <c r="P116" s="6">
        <v>81</v>
      </c>
    </row>
    <row r="117" spans="1:16" x14ac:dyDescent="0.3">
      <c r="A117" s="27" t="s">
        <v>176</v>
      </c>
      <c r="B117" s="6" t="s">
        <v>491</v>
      </c>
      <c r="C117" s="30">
        <v>2.282</v>
      </c>
      <c r="D117" s="6">
        <v>118</v>
      </c>
      <c r="E117" s="29">
        <v>2.1240000000000001</v>
      </c>
      <c r="F117" s="6">
        <v>99</v>
      </c>
      <c r="G117" s="6">
        <v>2.2200000000000002</v>
      </c>
      <c r="H117" s="6">
        <v>103</v>
      </c>
      <c r="I117" s="6"/>
      <c r="J117" s="6"/>
      <c r="K117" s="6"/>
      <c r="L117" s="6"/>
      <c r="M117" s="6"/>
      <c r="N117" s="6"/>
      <c r="O117" s="6"/>
      <c r="P117" s="6"/>
    </row>
    <row r="118" spans="1:16" x14ac:dyDescent="0.3">
      <c r="A118" s="27" t="s">
        <v>148</v>
      </c>
      <c r="B118" s="6" t="s">
        <v>227</v>
      </c>
      <c r="C118" s="30">
        <v>2.2839999999999998</v>
      </c>
      <c r="D118" s="6">
        <v>119</v>
      </c>
      <c r="E118" s="29">
        <v>2.2549999999999999</v>
      </c>
      <c r="F118" s="6">
        <v>121</v>
      </c>
      <c r="G118" s="6">
        <v>2.42</v>
      </c>
      <c r="H118" s="6">
        <v>129</v>
      </c>
      <c r="I118" s="6">
        <v>2.2799999999999998</v>
      </c>
      <c r="J118" s="6">
        <v>116</v>
      </c>
      <c r="K118" s="6">
        <v>2.21</v>
      </c>
      <c r="L118" s="6">
        <v>110</v>
      </c>
      <c r="M118" s="6">
        <v>2.38</v>
      </c>
      <c r="N118" s="6">
        <v>112</v>
      </c>
      <c r="O118" s="6">
        <v>2.5</v>
      </c>
      <c r="P118" s="6">
        <v>107</v>
      </c>
    </row>
    <row r="119" spans="1:16" x14ac:dyDescent="0.3">
      <c r="A119" s="27" t="s">
        <v>42</v>
      </c>
      <c r="B119" s="6" t="s">
        <v>318</v>
      </c>
      <c r="C119" s="30">
        <v>2.2879999999999998</v>
      </c>
      <c r="D119" s="6">
        <v>120</v>
      </c>
      <c r="E119" s="29">
        <v>2.2639999999999998</v>
      </c>
      <c r="F119" s="6">
        <v>122</v>
      </c>
      <c r="G119" s="6">
        <v>2.23</v>
      </c>
      <c r="H119" s="6">
        <v>104</v>
      </c>
      <c r="I119" s="6"/>
      <c r="J119" s="6"/>
      <c r="K119" s="6"/>
      <c r="L119" s="6"/>
      <c r="M119" s="6"/>
      <c r="N119" s="6"/>
      <c r="O119" s="6"/>
      <c r="P119" s="6"/>
    </row>
    <row r="120" spans="1:16" x14ac:dyDescent="0.3">
      <c r="A120" s="27" t="s">
        <v>110</v>
      </c>
      <c r="B120" s="6" t="s">
        <v>465</v>
      </c>
      <c r="C120" s="30">
        <v>2.2919999999999998</v>
      </c>
      <c r="D120" s="6">
        <v>121</v>
      </c>
      <c r="E120" s="29">
        <v>2.3210000000000002</v>
      </c>
      <c r="F120" s="6">
        <v>127</v>
      </c>
      <c r="G120" s="6">
        <v>2.35</v>
      </c>
      <c r="H120" s="6">
        <v>118</v>
      </c>
      <c r="I120" s="6">
        <v>2.38</v>
      </c>
      <c r="J120" s="6">
        <v>121</v>
      </c>
      <c r="K120" s="6">
        <v>2.44</v>
      </c>
      <c r="L120" s="6">
        <v>123</v>
      </c>
      <c r="M120" s="6">
        <v>2.41</v>
      </c>
      <c r="N120" s="6">
        <v>116</v>
      </c>
      <c r="O120" s="6">
        <v>2.4</v>
      </c>
      <c r="P120" s="6">
        <v>99</v>
      </c>
    </row>
    <row r="121" spans="1:16" x14ac:dyDescent="0.3">
      <c r="A121" s="27" t="s">
        <v>174</v>
      </c>
      <c r="B121" s="6" t="s">
        <v>400</v>
      </c>
      <c r="C121" s="30">
        <v>2.3260000000000001</v>
      </c>
      <c r="D121" s="6">
        <v>122</v>
      </c>
      <c r="E121" s="29">
        <v>2.3010000000000002</v>
      </c>
      <c r="F121" s="6">
        <v>125</v>
      </c>
      <c r="G121" s="6">
        <v>2.4300000000000002</v>
      </c>
      <c r="H121" s="6">
        <v>130</v>
      </c>
      <c r="I121" s="6">
        <v>2.39</v>
      </c>
      <c r="J121" s="6">
        <v>123</v>
      </c>
      <c r="K121" s="6">
        <v>2.48</v>
      </c>
      <c r="L121" s="6">
        <v>124</v>
      </c>
      <c r="M121" s="6">
        <v>2.4300000000000002</v>
      </c>
      <c r="N121" s="6">
        <v>120</v>
      </c>
      <c r="O121" s="6"/>
      <c r="P121" s="6"/>
    </row>
    <row r="122" spans="1:16" x14ac:dyDescent="0.3">
      <c r="A122" s="27" t="s">
        <v>164</v>
      </c>
      <c r="B122" s="6" t="s">
        <v>356</v>
      </c>
      <c r="C122" s="30">
        <v>2.3319999999999999</v>
      </c>
      <c r="D122" s="6">
        <v>123</v>
      </c>
      <c r="E122" s="29">
        <v>2.339</v>
      </c>
      <c r="F122" s="6">
        <v>129</v>
      </c>
      <c r="G122" s="6">
        <v>2.33</v>
      </c>
      <c r="H122" s="6">
        <v>117</v>
      </c>
      <c r="I122" s="6">
        <v>2.39</v>
      </c>
      <c r="J122" s="6">
        <v>125</v>
      </c>
      <c r="K122" s="6">
        <v>2.2599999999999998</v>
      </c>
      <c r="L122" s="6">
        <v>112</v>
      </c>
      <c r="M122" s="6">
        <v>2.34</v>
      </c>
      <c r="N122" s="6">
        <v>104</v>
      </c>
      <c r="O122" s="6">
        <v>2.39</v>
      </c>
      <c r="P122" s="6">
        <v>98</v>
      </c>
    </row>
    <row r="123" spans="1:16" x14ac:dyDescent="0.3">
      <c r="A123" s="27" t="s">
        <v>190</v>
      </c>
      <c r="B123" s="6" t="s">
        <v>522</v>
      </c>
      <c r="C123" s="30">
        <v>2.3330000000000002</v>
      </c>
      <c r="D123" s="6">
        <v>124</v>
      </c>
      <c r="E123" s="29">
        <v>2.2189999999999999</v>
      </c>
      <c r="F123" s="6">
        <v>110</v>
      </c>
      <c r="G123" s="6">
        <v>2.2599999999999998</v>
      </c>
      <c r="H123" s="6">
        <v>109</v>
      </c>
      <c r="I123" s="6">
        <v>2.2400000000000002</v>
      </c>
      <c r="J123" s="6">
        <v>110</v>
      </c>
      <c r="K123" s="6">
        <v>2.2000000000000002</v>
      </c>
      <c r="L123" s="6">
        <v>106</v>
      </c>
      <c r="M123" s="6">
        <v>2.38</v>
      </c>
      <c r="N123" s="6">
        <v>111</v>
      </c>
      <c r="O123" s="6">
        <v>2.54</v>
      </c>
      <c r="P123" s="6">
        <v>110</v>
      </c>
    </row>
    <row r="124" spans="1:16" x14ac:dyDescent="0.3">
      <c r="A124" s="27" t="s">
        <v>5</v>
      </c>
      <c r="B124" s="6" t="s">
        <v>395</v>
      </c>
      <c r="C124" s="30">
        <v>2.3460000000000001</v>
      </c>
      <c r="D124" s="6">
        <v>125</v>
      </c>
      <c r="E124" s="29">
        <v>2.1320000000000001</v>
      </c>
      <c r="F124" s="6">
        <v>102</v>
      </c>
      <c r="G124" s="6">
        <v>2.19</v>
      </c>
      <c r="H124" s="6">
        <v>100</v>
      </c>
      <c r="I124" s="6">
        <v>2.2400000000000002</v>
      </c>
      <c r="J124" s="6">
        <v>109</v>
      </c>
      <c r="K124" s="6">
        <v>2.09</v>
      </c>
      <c r="L124" s="6">
        <v>96</v>
      </c>
      <c r="M124" s="6">
        <v>2.2400000000000002</v>
      </c>
      <c r="N124" s="6">
        <v>99</v>
      </c>
      <c r="O124" s="6"/>
      <c r="P124" s="6"/>
    </row>
    <row r="125" spans="1:16" x14ac:dyDescent="0.3">
      <c r="A125" s="27" t="s">
        <v>171</v>
      </c>
      <c r="B125" s="6" t="s">
        <v>250</v>
      </c>
      <c r="C125" s="30">
        <v>2.35</v>
      </c>
      <c r="D125" s="6">
        <v>126</v>
      </c>
      <c r="E125" s="29">
        <v>2.36</v>
      </c>
      <c r="F125" s="6">
        <v>132</v>
      </c>
      <c r="G125" s="6">
        <v>2.38</v>
      </c>
      <c r="H125" s="6">
        <v>122</v>
      </c>
      <c r="I125" s="6">
        <v>2.37</v>
      </c>
      <c r="J125" s="6">
        <v>119</v>
      </c>
      <c r="K125" s="6">
        <v>2.33</v>
      </c>
      <c r="L125" s="6">
        <v>115</v>
      </c>
      <c r="M125" s="6">
        <v>2.29</v>
      </c>
      <c r="N125" s="6">
        <v>101</v>
      </c>
      <c r="O125" s="6">
        <v>2.4500000000000002</v>
      </c>
      <c r="P125" s="6">
        <v>101</v>
      </c>
    </row>
    <row r="126" spans="1:16" x14ac:dyDescent="0.3">
      <c r="A126" s="27" t="s">
        <v>1</v>
      </c>
      <c r="B126" s="6" t="s">
        <v>424</v>
      </c>
      <c r="C126" s="30">
        <v>2.3620000000000001</v>
      </c>
      <c r="D126" s="6">
        <v>127</v>
      </c>
      <c r="E126" s="29">
        <v>2.2410000000000001</v>
      </c>
      <c r="F126" s="6">
        <v>116</v>
      </c>
      <c r="G126" s="6">
        <v>2.36</v>
      </c>
      <c r="H126" s="6">
        <v>119</v>
      </c>
      <c r="I126" s="6"/>
      <c r="J126" s="6"/>
      <c r="K126" s="6"/>
      <c r="L126" s="6"/>
      <c r="M126" s="6"/>
      <c r="N126" s="6"/>
      <c r="O126" s="6"/>
      <c r="P126" s="6"/>
    </row>
    <row r="127" spans="1:16" x14ac:dyDescent="0.3">
      <c r="A127" s="27" t="s">
        <v>186</v>
      </c>
      <c r="B127" s="6" t="s">
        <v>526</v>
      </c>
      <c r="C127" s="30">
        <v>2.37</v>
      </c>
      <c r="D127" s="6">
        <v>128</v>
      </c>
      <c r="E127" s="29">
        <v>2.278</v>
      </c>
      <c r="F127" s="6">
        <v>123</v>
      </c>
      <c r="G127" s="6">
        <v>2.4</v>
      </c>
      <c r="H127" s="6">
        <v>124</v>
      </c>
      <c r="I127" s="6">
        <v>2.39</v>
      </c>
      <c r="J127" s="6">
        <v>122</v>
      </c>
      <c r="K127" s="6">
        <v>2.38</v>
      </c>
      <c r="L127" s="6">
        <v>120</v>
      </c>
      <c r="M127" s="6">
        <v>2.5</v>
      </c>
      <c r="N127" s="6">
        <v>123</v>
      </c>
      <c r="O127" s="6">
        <v>2.4500000000000002</v>
      </c>
      <c r="P127" s="6">
        <v>102</v>
      </c>
    </row>
    <row r="128" spans="1:16" x14ac:dyDescent="0.3">
      <c r="A128" s="27" t="s">
        <v>165</v>
      </c>
      <c r="B128" s="6" t="s">
        <v>437</v>
      </c>
      <c r="C128" s="30">
        <v>2.3740000000000001</v>
      </c>
      <c r="D128" s="6">
        <v>129</v>
      </c>
      <c r="E128" s="29">
        <v>2.415</v>
      </c>
      <c r="F128" s="6">
        <v>133</v>
      </c>
      <c r="G128" s="6">
        <v>2.57</v>
      </c>
      <c r="H128" s="6">
        <v>136</v>
      </c>
      <c r="I128" s="6">
        <v>2.57</v>
      </c>
      <c r="J128" s="6">
        <v>130</v>
      </c>
      <c r="K128" s="6">
        <v>2.33</v>
      </c>
      <c r="L128" s="6">
        <v>114</v>
      </c>
      <c r="M128" s="6">
        <v>2.38</v>
      </c>
      <c r="N128" s="6">
        <v>113</v>
      </c>
      <c r="O128" s="6">
        <v>2.4300000000000002</v>
      </c>
      <c r="P128" s="6">
        <v>100</v>
      </c>
    </row>
    <row r="129" spans="1:16" x14ac:dyDescent="0.3">
      <c r="A129" s="27" t="s">
        <v>129</v>
      </c>
      <c r="B129" s="6" t="s">
        <v>496</v>
      </c>
      <c r="C129" s="30">
        <v>2.3780000000000001</v>
      </c>
      <c r="D129" s="6">
        <v>130</v>
      </c>
      <c r="E129" s="29">
        <v>2.3029999999999999</v>
      </c>
      <c r="F129" s="6">
        <v>126</v>
      </c>
      <c r="G129" s="6">
        <v>2.25</v>
      </c>
      <c r="H129" s="6">
        <v>107</v>
      </c>
      <c r="I129" s="6">
        <v>2.39</v>
      </c>
      <c r="J129" s="6">
        <v>124</v>
      </c>
      <c r="K129" s="6">
        <v>2.35</v>
      </c>
      <c r="L129" s="6">
        <v>118</v>
      </c>
      <c r="M129" s="6">
        <v>2.42</v>
      </c>
      <c r="N129" s="6">
        <v>118</v>
      </c>
      <c r="O129" s="6">
        <v>2.4900000000000002</v>
      </c>
      <c r="P129" s="6">
        <v>105</v>
      </c>
    </row>
    <row r="130" spans="1:16" x14ac:dyDescent="0.3">
      <c r="A130" s="27" t="s">
        <v>183</v>
      </c>
      <c r="B130" s="6" t="s">
        <v>376</v>
      </c>
      <c r="C130" s="30">
        <v>2.391</v>
      </c>
      <c r="D130" s="6">
        <v>131</v>
      </c>
      <c r="E130" s="29">
        <v>2.359</v>
      </c>
      <c r="F130" s="6">
        <v>131</v>
      </c>
      <c r="G130" s="6">
        <v>2.2999999999999998</v>
      </c>
      <c r="H130" s="6">
        <v>114</v>
      </c>
      <c r="I130" s="6"/>
      <c r="J130" s="6"/>
      <c r="K130" s="6"/>
      <c r="L130" s="6"/>
      <c r="M130" s="6"/>
      <c r="N130" s="6"/>
      <c r="O130" s="6"/>
      <c r="P130" s="6"/>
    </row>
    <row r="131" spans="1:16" x14ac:dyDescent="0.3">
      <c r="A131" s="27" t="s">
        <v>37</v>
      </c>
      <c r="B131" s="6" t="s">
        <v>350</v>
      </c>
      <c r="C131" s="30">
        <v>2.431</v>
      </c>
      <c r="D131" s="6">
        <v>132</v>
      </c>
      <c r="E131" s="29">
        <v>2.105</v>
      </c>
      <c r="F131" s="6">
        <v>95</v>
      </c>
      <c r="G131" s="6"/>
      <c r="H131" s="6"/>
      <c r="I131" s="6"/>
      <c r="J131" s="6"/>
      <c r="K131" s="6"/>
      <c r="L131" s="6"/>
      <c r="M131" s="6"/>
      <c r="N131" s="6"/>
      <c r="O131" s="6"/>
      <c r="P131" s="6"/>
    </row>
    <row r="132" spans="1:16" x14ac:dyDescent="0.3">
      <c r="A132" s="27" t="s">
        <v>146</v>
      </c>
      <c r="B132" s="6" t="s">
        <v>404</v>
      </c>
      <c r="C132" s="30">
        <v>2.4340000000000002</v>
      </c>
      <c r="D132" s="6">
        <v>133</v>
      </c>
      <c r="E132" s="29">
        <v>2.4449999999999998</v>
      </c>
      <c r="F132" s="6">
        <v>135</v>
      </c>
      <c r="G132" s="6">
        <v>2.36</v>
      </c>
      <c r="H132" s="6">
        <v>121</v>
      </c>
      <c r="I132" s="6">
        <v>2.2200000000000002</v>
      </c>
      <c r="J132" s="6">
        <v>107</v>
      </c>
      <c r="K132" s="6">
        <v>2.21</v>
      </c>
      <c r="L132" s="6">
        <v>108</v>
      </c>
      <c r="M132" s="6">
        <v>2.19</v>
      </c>
      <c r="N132" s="6">
        <v>93</v>
      </c>
      <c r="O132" s="6">
        <v>2.12</v>
      </c>
      <c r="P132" s="6">
        <v>79</v>
      </c>
    </row>
    <row r="133" spans="1:16" x14ac:dyDescent="0.3">
      <c r="A133" s="27" t="s">
        <v>108</v>
      </c>
      <c r="B133" s="6" t="s">
        <v>504</v>
      </c>
      <c r="C133" s="30">
        <v>2.4369999999999998</v>
      </c>
      <c r="D133" s="6">
        <v>134</v>
      </c>
      <c r="E133" s="29">
        <v>2.3439999999999999</v>
      </c>
      <c r="F133" s="6">
        <v>130</v>
      </c>
      <c r="G133" s="6">
        <v>2.41</v>
      </c>
      <c r="H133" s="6">
        <v>127</v>
      </c>
      <c r="I133" s="6">
        <v>2.42</v>
      </c>
      <c r="J133" s="6">
        <v>126</v>
      </c>
      <c r="K133" s="6">
        <v>2.39</v>
      </c>
      <c r="L133" s="6">
        <v>121</v>
      </c>
      <c r="M133" s="6">
        <v>2.4</v>
      </c>
      <c r="N133" s="6">
        <v>115</v>
      </c>
      <c r="O133" s="6">
        <v>2.27</v>
      </c>
      <c r="P133" s="6">
        <v>92</v>
      </c>
    </row>
    <row r="134" spans="1:16" x14ac:dyDescent="0.3">
      <c r="A134" s="27" t="s">
        <v>18</v>
      </c>
      <c r="B134" s="6" t="s">
        <v>448</v>
      </c>
      <c r="C134" s="30">
        <v>2.444</v>
      </c>
      <c r="D134" s="6">
        <v>135</v>
      </c>
      <c r="E134" s="29">
        <v>2.25</v>
      </c>
      <c r="F134" s="6">
        <v>119</v>
      </c>
      <c r="G134" s="6">
        <v>2.19</v>
      </c>
      <c r="H134" s="6">
        <v>99</v>
      </c>
      <c r="I134" s="6">
        <v>2.0099999999999998</v>
      </c>
      <c r="J134" s="6">
        <v>75</v>
      </c>
      <c r="K134" s="6">
        <v>2.0299999999999998</v>
      </c>
      <c r="L134" s="6">
        <v>86</v>
      </c>
      <c r="M134" s="6">
        <v>2.0299999999999998</v>
      </c>
      <c r="N134" s="6">
        <v>76</v>
      </c>
      <c r="O134" s="6"/>
      <c r="P134" s="6"/>
    </row>
    <row r="135" spans="1:16" x14ac:dyDescent="0.3">
      <c r="A135" s="27" t="s">
        <v>179</v>
      </c>
      <c r="B135" s="6" t="s">
        <v>371</v>
      </c>
      <c r="C135" s="30">
        <v>2.4660000000000002</v>
      </c>
      <c r="D135" s="6">
        <v>136</v>
      </c>
      <c r="E135" s="29">
        <v>2.2519999999999998</v>
      </c>
      <c r="F135" s="6">
        <v>120</v>
      </c>
      <c r="G135" s="6">
        <v>2.2799999999999998</v>
      </c>
      <c r="H135" s="6">
        <v>111</v>
      </c>
      <c r="I135" s="6">
        <v>2.37</v>
      </c>
      <c r="J135" s="6">
        <v>120</v>
      </c>
      <c r="K135" s="6">
        <v>2.27</v>
      </c>
      <c r="L135" s="6">
        <v>113</v>
      </c>
      <c r="M135" s="6">
        <v>2.4300000000000002</v>
      </c>
      <c r="N135" s="6">
        <v>119</v>
      </c>
      <c r="O135" s="6">
        <v>2.2599999999999998</v>
      </c>
      <c r="P135" s="6">
        <v>91</v>
      </c>
    </row>
    <row r="136" spans="1:16" x14ac:dyDescent="0.3">
      <c r="A136" s="27" t="s">
        <v>158</v>
      </c>
      <c r="B136" s="6" t="s">
        <v>362</v>
      </c>
      <c r="C136" s="30">
        <v>2.4729999999999999</v>
      </c>
      <c r="D136" s="6">
        <v>137</v>
      </c>
      <c r="E136" s="29">
        <v>2.3239999999999998</v>
      </c>
      <c r="F136" s="6">
        <v>128</v>
      </c>
      <c r="G136" s="6">
        <v>2.36</v>
      </c>
      <c r="H136" s="6">
        <v>119</v>
      </c>
      <c r="I136" s="6">
        <v>2.2000000000000002</v>
      </c>
      <c r="J136" s="6">
        <v>104</v>
      </c>
      <c r="K136" s="6">
        <v>2.1</v>
      </c>
      <c r="L136" s="6">
        <v>99</v>
      </c>
      <c r="M136" s="6">
        <v>2.34</v>
      </c>
      <c r="N136" s="6">
        <v>105</v>
      </c>
      <c r="O136" s="6">
        <v>2.3199999999999998</v>
      </c>
      <c r="P136" s="6">
        <v>97</v>
      </c>
    </row>
    <row r="137" spans="1:16" x14ac:dyDescent="0.3">
      <c r="A137" s="27" t="s">
        <v>3</v>
      </c>
      <c r="B137" s="6" t="s">
        <v>287</v>
      </c>
      <c r="C137" s="30">
        <v>2.4929999999999999</v>
      </c>
      <c r="D137" s="6">
        <v>138</v>
      </c>
      <c r="E137" s="29">
        <v>2.6709999999999998</v>
      </c>
      <c r="F137" s="6">
        <v>145</v>
      </c>
      <c r="G137" s="6">
        <v>2.74</v>
      </c>
      <c r="H137" s="6">
        <v>141</v>
      </c>
      <c r="I137" s="6">
        <v>2.96</v>
      </c>
      <c r="J137" s="6">
        <v>141</v>
      </c>
      <c r="K137" s="6">
        <v>2.88</v>
      </c>
      <c r="L137" s="6">
        <v>138</v>
      </c>
      <c r="M137" s="6">
        <v>3.01</v>
      </c>
      <c r="N137" s="6">
        <v>135</v>
      </c>
      <c r="O137" s="6"/>
      <c r="P137" s="6"/>
    </row>
    <row r="138" spans="1:16" x14ac:dyDescent="0.3">
      <c r="A138" s="27" t="s">
        <v>109</v>
      </c>
      <c r="B138" s="6" t="s">
        <v>336</v>
      </c>
      <c r="C138" s="30">
        <v>2.5110000000000001</v>
      </c>
      <c r="D138" s="6">
        <v>139</v>
      </c>
      <c r="E138" s="29">
        <v>2.5409999999999999</v>
      </c>
      <c r="F138" s="6">
        <v>141</v>
      </c>
      <c r="G138" s="6">
        <v>2.56</v>
      </c>
      <c r="H138" s="6">
        <v>134</v>
      </c>
      <c r="I138" s="6">
        <v>2.97</v>
      </c>
      <c r="J138" s="6">
        <v>142</v>
      </c>
      <c r="K138" s="6">
        <v>2.74</v>
      </c>
      <c r="L138" s="6">
        <v>134</v>
      </c>
      <c r="M138" s="6"/>
      <c r="N138" s="6"/>
      <c r="O138" s="6"/>
      <c r="P138" s="6"/>
    </row>
    <row r="139" spans="1:16" x14ac:dyDescent="0.3">
      <c r="A139" s="27" t="s">
        <v>22</v>
      </c>
      <c r="B139" s="6" t="s">
        <v>277</v>
      </c>
      <c r="C139" s="30">
        <v>2.528</v>
      </c>
      <c r="D139" s="6">
        <v>140</v>
      </c>
      <c r="E139" s="29">
        <v>2.5249999999999999</v>
      </c>
      <c r="F139" s="6">
        <v>139</v>
      </c>
      <c r="G139" s="6">
        <v>2.54</v>
      </c>
      <c r="H139" s="6">
        <v>133</v>
      </c>
      <c r="I139" s="6">
        <v>2.58</v>
      </c>
      <c r="J139" s="6">
        <v>132</v>
      </c>
      <c r="K139" s="6">
        <v>2.5</v>
      </c>
      <c r="L139" s="6">
        <v>126</v>
      </c>
      <c r="M139" s="6">
        <v>2.59</v>
      </c>
      <c r="N139" s="6">
        <v>126</v>
      </c>
      <c r="O139" s="6">
        <v>2.52</v>
      </c>
      <c r="P139" s="6">
        <v>108</v>
      </c>
    </row>
    <row r="140" spans="1:16" x14ac:dyDescent="0.3">
      <c r="A140" s="27" t="s">
        <v>23</v>
      </c>
      <c r="B140" s="6" t="s">
        <v>360</v>
      </c>
      <c r="C140" s="30">
        <v>2.57</v>
      </c>
      <c r="D140" s="6">
        <v>141</v>
      </c>
      <c r="E140" s="29">
        <v>2.5489999999999999</v>
      </c>
      <c r="F140" s="6">
        <v>142</v>
      </c>
      <c r="G140" s="6">
        <v>2.57</v>
      </c>
      <c r="H140" s="6">
        <v>135</v>
      </c>
      <c r="I140" s="6">
        <v>2.52</v>
      </c>
      <c r="J140" s="6">
        <v>128</v>
      </c>
      <c r="K140" s="6">
        <v>2.42</v>
      </c>
      <c r="L140" s="6">
        <v>122</v>
      </c>
      <c r="M140" s="6">
        <v>2.35</v>
      </c>
      <c r="N140" s="6">
        <v>107</v>
      </c>
      <c r="O140" s="6">
        <v>2.5299999999999998</v>
      </c>
      <c r="P140" s="6">
        <v>109</v>
      </c>
    </row>
    <row r="141" spans="1:16" x14ac:dyDescent="0.3">
      <c r="A141" s="27" t="s">
        <v>168</v>
      </c>
      <c r="B141" s="6" t="s">
        <v>379</v>
      </c>
      <c r="C141" s="30">
        <v>2.5750000000000002</v>
      </c>
      <c r="D141" s="6">
        <v>142</v>
      </c>
      <c r="E141" s="29">
        <v>2.4590000000000001</v>
      </c>
      <c r="F141" s="6">
        <v>136</v>
      </c>
      <c r="G141" s="6">
        <v>2.6</v>
      </c>
      <c r="H141" s="6">
        <v>137</v>
      </c>
      <c r="I141" s="6">
        <v>2.64</v>
      </c>
      <c r="J141" s="6">
        <v>134</v>
      </c>
      <c r="K141" s="6">
        <v>2.72</v>
      </c>
      <c r="L141" s="6">
        <v>132</v>
      </c>
      <c r="M141" s="6">
        <v>2.84</v>
      </c>
      <c r="N141" s="6">
        <v>132</v>
      </c>
      <c r="O141" s="6">
        <v>2.66</v>
      </c>
      <c r="P141" s="6">
        <v>114</v>
      </c>
    </row>
    <row r="142" spans="1:16" x14ac:dyDescent="0.3">
      <c r="A142" s="27" t="s">
        <v>466</v>
      </c>
      <c r="B142" s="6" t="s">
        <v>467</v>
      </c>
      <c r="C142" s="30">
        <v>2.5760000000000001</v>
      </c>
      <c r="D142" s="6"/>
      <c r="E142" s="29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</row>
    <row r="143" spans="1:16" x14ac:dyDescent="0.3">
      <c r="A143" s="27" t="s">
        <v>7</v>
      </c>
      <c r="B143" s="6" t="s">
        <v>278</v>
      </c>
      <c r="C143" s="30">
        <v>2.593</v>
      </c>
      <c r="D143" s="6">
        <v>144</v>
      </c>
      <c r="E143" s="29">
        <v>2.524</v>
      </c>
      <c r="F143" s="6">
        <v>138</v>
      </c>
      <c r="G143" s="6">
        <v>2.5299999999999998</v>
      </c>
      <c r="H143" s="6">
        <v>132</v>
      </c>
      <c r="I143" s="6">
        <v>2.58</v>
      </c>
      <c r="J143" s="6">
        <v>131</v>
      </c>
      <c r="K143" s="6">
        <v>2.5299999999999998</v>
      </c>
      <c r="L143" s="6">
        <v>127</v>
      </c>
      <c r="M143" s="6"/>
      <c r="N143" s="6"/>
      <c r="O143" s="6"/>
      <c r="P143" s="6"/>
    </row>
    <row r="144" spans="1:16" x14ac:dyDescent="0.3">
      <c r="A144" s="27" t="s">
        <v>185</v>
      </c>
      <c r="B144" s="6" t="s">
        <v>382</v>
      </c>
      <c r="C144" s="30">
        <v>2.6040000000000001</v>
      </c>
      <c r="D144" s="6">
        <v>145</v>
      </c>
      <c r="E144" s="29">
        <v>2.83</v>
      </c>
      <c r="F144" s="6">
        <v>147</v>
      </c>
      <c r="G144" s="6">
        <v>2.82</v>
      </c>
      <c r="H144" s="6">
        <v>143</v>
      </c>
      <c r="I144" s="6">
        <v>1.84</v>
      </c>
      <c r="J144" s="6">
        <v>56</v>
      </c>
      <c r="K144" s="6">
        <v>1.71</v>
      </c>
      <c r="L144" s="6">
        <v>46</v>
      </c>
      <c r="M144" s="6">
        <v>1.93</v>
      </c>
      <c r="N144" s="6">
        <v>61</v>
      </c>
      <c r="O144" s="6">
        <v>1.97</v>
      </c>
      <c r="P144" s="6">
        <v>58</v>
      </c>
    </row>
    <row r="145" spans="1:16" x14ac:dyDescent="0.3">
      <c r="A145" s="27" t="s">
        <v>40</v>
      </c>
      <c r="B145" s="6" t="s">
        <v>320</v>
      </c>
      <c r="C145" s="30">
        <v>2.63</v>
      </c>
      <c r="D145" s="6">
        <v>146</v>
      </c>
      <c r="E145" s="29">
        <v>2.504</v>
      </c>
      <c r="F145" s="6">
        <v>137</v>
      </c>
      <c r="G145" s="6">
        <v>2.4700000000000002</v>
      </c>
      <c r="H145" s="6">
        <v>131</v>
      </c>
      <c r="I145" s="6">
        <v>2.44</v>
      </c>
      <c r="J145" s="6">
        <v>127</v>
      </c>
      <c r="K145" s="6">
        <v>2.5499999999999998</v>
      </c>
      <c r="L145" s="6">
        <v>128</v>
      </c>
      <c r="M145" s="6">
        <v>2.44</v>
      </c>
      <c r="N145" s="6">
        <v>121</v>
      </c>
      <c r="O145" s="6">
        <v>2.48</v>
      </c>
      <c r="P145" s="6">
        <v>103</v>
      </c>
    </row>
    <row r="146" spans="1:16" x14ac:dyDescent="0.3">
      <c r="A146" s="27" t="s">
        <v>124</v>
      </c>
      <c r="B146" s="6" t="s">
        <v>294</v>
      </c>
      <c r="C146" s="30">
        <v>2.6339999999999999</v>
      </c>
      <c r="D146" s="6">
        <v>147</v>
      </c>
      <c r="E146" s="29">
        <v>2.625</v>
      </c>
      <c r="F146" s="6">
        <v>144</v>
      </c>
      <c r="G146" s="6">
        <v>2.7</v>
      </c>
      <c r="H146" s="6">
        <v>139</v>
      </c>
      <c r="I146" s="6">
        <v>2.79</v>
      </c>
      <c r="J146" s="6">
        <v>138</v>
      </c>
      <c r="K146" s="6">
        <v>2.65</v>
      </c>
      <c r="L146" s="6">
        <v>130</v>
      </c>
      <c r="M146" s="6">
        <v>2.76</v>
      </c>
      <c r="N146" s="6">
        <v>130</v>
      </c>
      <c r="O146" s="6">
        <v>2.77</v>
      </c>
      <c r="P146" s="6">
        <v>116</v>
      </c>
    </row>
    <row r="147" spans="1:16" x14ac:dyDescent="0.3">
      <c r="A147" s="27" t="s">
        <v>4</v>
      </c>
      <c r="B147" s="6" t="s">
        <v>423</v>
      </c>
      <c r="C147" s="30">
        <v>2.6930000000000001</v>
      </c>
      <c r="D147" s="6">
        <v>148</v>
      </c>
      <c r="E147" s="29">
        <v>2.8010000000000002</v>
      </c>
      <c r="F147" s="6">
        <v>146</v>
      </c>
      <c r="G147" s="6">
        <v>2.74</v>
      </c>
      <c r="H147" s="6">
        <v>142</v>
      </c>
      <c r="I147" s="6">
        <v>2.76</v>
      </c>
      <c r="J147" s="6">
        <v>137</v>
      </c>
      <c r="K147" s="6">
        <v>2.6</v>
      </c>
      <c r="L147" s="6">
        <v>129</v>
      </c>
      <c r="M147" s="6">
        <v>2.72</v>
      </c>
      <c r="N147" s="6">
        <v>129</v>
      </c>
      <c r="O147" s="6">
        <v>2.9</v>
      </c>
      <c r="P147" s="6">
        <v>117</v>
      </c>
    </row>
    <row r="148" spans="1:16" x14ac:dyDescent="0.3">
      <c r="A148" s="27" t="s">
        <v>182</v>
      </c>
      <c r="B148" s="6" t="s">
        <v>532</v>
      </c>
      <c r="C148" s="30">
        <v>2.6960000000000002</v>
      </c>
      <c r="D148" s="6">
        <v>149</v>
      </c>
      <c r="E148" s="29">
        <v>2.5379999999999998</v>
      </c>
      <c r="F148" s="6">
        <v>140</v>
      </c>
      <c r="G148" s="6">
        <v>2.72</v>
      </c>
      <c r="H148" s="6">
        <v>140</v>
      </c>
      <c r="I148" s="6">
        <v>2.68</v>
      </c>
      <c r="J148" s="6">
        <v>135</v>
      </c>
      <c r="K148" s="6">
        <v>2.74</v>
      </c>
      <c r="L148" s="6">
        <v>135</v>
      </c>
      <c r="M148" s="6">
        <v>2.5099999999999998</v>
      </c>
      <c r="N148" s="6">
        <v>124</v>
      </c>
      <c r="O148" s="6">
        <v>2.4900000000000002</v>
      </c>
      <c r="P148" s="6">
        <v>106</v>
      </c>
    </row>
    <row r="149" spans="1:16" x14ac:dyDescent="0.3">
      <c r="A149" s="27" t="s">
        <v>82</v>
      </c>
      <c r="B149" s="6" t="s">
        <v>365</v>
      </c>
      <c r="C149" s="30">
        <v>2.73</v>
      </c>
      <c r="D149" s="6">
        <v>150</v>
      </c>
      <c r="E149" s="29">
        <v>2.8420000000000001</v>
      </c>
      <c r="F149" s="6">
        <v>150</v>
      </c>
      <c r="G149" s="6">
        <v>2.9</v>
      </c>
      <c r="H149" s="6">
        <v>145</v>
      </c>
      <c r="I149" s="6">
        <v>3.02</v>
      </c>
      <c r="J149" s="6">
        <v>144</v>
      </c>
      <c r="K149" s="6">
        <v>3.04</v>
      </c>
      <c r="L149" s="6">
        <v>141</v>
      </c>
      <c r="M149" s="6">
        <v>3.05</v>
      </c>
      <c r="N149" s="6">
        <v>136</v>
      </c>
      <c r="O149" s="6">
        <v>3.03</v>
      </c>
      <c r="P149" s="6">
        <v>119</v>
      </c>
    </row>
    <row r="150" spans="1:16" x14ac:dyDescent="0.3">
      <c r="A150" s="27" t="s">
        <v>629</v>
      </c>
      <c r="B150" s="6" t="s">
        <v>302</v>
      </c>
      <c r="C150" s="30">
        <v>2.7320000000000002</v>
      </c>
      <c r="D150" s="6">
        <v>151</v>
      </c>
      <c r="E150" s="29">
        <v>2.419</v>
      </c>
      <c r="F150" s="6">
        <v>134</v>
      </c>
      <c r="G150" s="6">
        <v>2.42</v>
      </c>
      <c r="H150" s="6">
        <v>128</v>
      </c>
      <c r="I150" s="6">
        <v>2.2999999999999998</v>
      </c>
      <c r="J150" s="6">
        <v>118</v>
      </c>
      <c r="K150" s="6">
        <v>2.34</v>
      </c>
      <c r="L150" s="6">
        <v>117</v>
      </c>
      <c r="M150" s="6">
        <v>2.4500000000000002</v>
      </c>
      <c r="N150" s="6">
        <v>122</v>
      </c>
      <c r="O150" s="6">
        <v>2.64</v>
      </c>
      <c r="P150" s="6">
        <v>113</v>
      </c>
    </row>
    <row r="151" spans="1:16" x14ac:dyDescent="0.3">
      <c r="A151" s="27" t="s">
        <v>184</v>
      </c>
      <c r="B151" s="6" t="s">
        <v>530</v>
      </c>
      <c r="C151" s="30">
        <v>2.7469999999999999</v>
      </c>
      <c r="D151" s="6">
        <v>152</v>
      </c>
      <c r="E151" s="29">
        <v>2.601</v>
      </c>
      <c r="F151" s="6">
        <v>143</v>
      </c>
      <c r="G151" s="6">
        <v>2.67</v>
      </c>
      <c r="H151" s="6">
        <v>138</v>
      </c>
      <c r="I151" s="6">
        <v>2.57</v>
      </c>
      <c r="J151" s="6">
        <v>129</v>
      </c>
      <c r="K151" s="6">
        <v>2.36</v>
      </c>
      <c r="L151" s="6">
        <v>119</v>
      </c>
      <c r="M151" s="6">
        <v>2.35</v>
      </c>
      <c r="N151" s="6">
        <v>106</v>
      </c>
      <c r="O151" s="6">
        <v>2.31</v>
      </c>
      <c r="P151" s="6">
        <v>95</v>
      </c>
    </row>
    <row r="152" spans="1:16" ht="27" x14ac:dyDescent="0.3">
      <c r="A152" s="27" t="s">
        <v>11</v>
      </c>
      <c r="B152" s="6" t="s">
        <v>286</v>
      </c>
      <c r="C152" s="30">
        <v>3.0310000000000001</v>
      </c>
      <c r="D152" s="6">
        <v>153</v>
      </c>
      <c r="E152" s="29">
        <v>2.8719999999999999</v>
      </c>
      <c r="F152" s="6">
        <v>151</v>
      </c>
      <c r="G152" s="6">
        <v>2.87</v>
      </c>
      <c r="H152" s="6">
        <v>144</v>
      </c>
      <c r="I152" s="6">
        <v>2.75</v>
      </c>
      <c r="J152" s="6">
        <v>136</v>
      </c>
      <c r="K152" s="6">
        <v>2.73</v>
      </c>
      <c r="L152" s="6">
        <v>133</v>
      </c>
      <c r="M152" s="6">
        <v>2.86</v>
      </c>
      <c r="N152" s="6">
        <v>134</v>
      </c>
      <c r="O152" s="6"/>
      <c r="P152" s="6"/>
    </row>
    <row r="153" spans="1:16" x14ac:dyDescent="0.3">
      <c r="A153" s="27" t="s">
        <v>630</v>
      </c>
      <c r="B153" s="6" t="s">
        <v>373</v>
      </c>
      <c r="C153" s="30">
        <v>3.044</v>
      </c>
      <c r="D153" s="6">
        <v>154</v>
      </c>
      <c r="E153" s="29">
        <v>2.9319999999999999</v>
      </c>
      <c r="F153" s="6">
        <v>152</v>
      </c>
      <c r="G153" s="6">
        <v>3.09</v>
      </c>
      <c r="H153" s="6">
        <v>149</v>
      </c>
      <c r="I153" s="6">
        <v>2.86</v>
      </c>
      <c r="J153" s="6">
        <v>139</v>
      </c>
      <c r="K153" s="6">
        <v>2.72</v>
      </c>
      <c r="L153" s="6">
        <v>131</v>
      </c>
      <c r="M153" s="6">
        <v>2.85</v>
      </c>
      <c r="N153" s="6">
        <v>133</v>
      </c>
      <c r="O153" s="6"/>
      <c r="P153" s="6"/>
    </row>
    <row r="154" spans="1:16" x14ac:dyDescent="0.3">
      <c r="A154" s="27" t="s">
        <v>175</v>
      </c>
      <c r="B154" s="6" t="s">
        <v>447</v>
      </c>
      <c r="C154" s="30">
        <v>3.06</v>
      </c>
      <c r="D154" s="6">
        <v>155</v>
      </c>
      <c r="E154" s="29">
        <v>2.9380000000000002</v>
      </c>
      <c r="F154" s="6">
        <v>153</v>
      </c>
      <c r="G154" s="6">
        <v>2.97</v>
      </c>
      <c r="H154" s="6">
        <v>147</v>
      </c>
      <c r="I154" s="6">
        <v>3.01</v>
      </c>
      <c r="J154" s="6">
        <v>143</v>
      </c>
      <c r="K154" s="6">
        <v>2.75</v>
      </c>
      <c r="L154" s="6">
        <v>136</v>
      </c>
      <c r="M154" s="6">
        <v>2.78</v>
      </c>
      <c r="N154" s="6">
        <v>131</v>
      </c>
      <c r="O154" s="6">
        <v>2.9</v>
      </c>
      <c r="P154" s="6">
        <v>118</v>
      </c>
    </row>
    <row r="155" spans="1:16" ht="27" x14ac:dyDescent="0.3">
      <c r="A155" s="27" t="s">
        <v>607</v>
      </c>
      <c r="B155" s="6" t="s">
        <v>296</v>
      </c>
      <c r="C155" s="30">
        <v>3.085</v>
      </c>
      <c r="D155" s="6">
        <v>156</v>
      </c>
      <c r="E155" s="29">
        <v>3.073</v>
      </c>
      <c r="F155" s="6">
        <v>154</v>
      </c>
      <c r="G155" s="6">
        <v>3.02</v>
      </c>
      <c r="H155" s="6">
        <v>148</v>
      </c>
      <c r="I155" s="6">
        <v>2.92</v>
      </c>
      <c r="J155" s="6">
        <v>140</v>
      </c>
      <c r="K155" s="6">
        <v>2.89</v>
      </c>
      <c r="L155" s="6">
        <v>139</v>
      </c>
      <c r="M155" s="6">
        <v>2.71</v>
      </c>
      <c r="N155" s="6">
        <v>128</v>
      </c>
      <c r="O155" s="6"/>
      <c r="P155" s="6"/>
    </row>
    <row r="156" spans="1:16" x14ac:dyDescent="0.3">
      <c r="A156" s="27" t="s">
        <v>46</v>
      </c>
      <c r="B156" s="6" t="s">
        <v>431</v>
      </c>
      <c r="C156" s="30">
        <v>3.1059999999999999</v>
      </c>
      <c r="D156" s="6">
        <v>157</v>
      </c>
      <c r="E156" s="29">
        <v>2.8330000000000002</v>
      </c>
      <c r="F156" s="6">
        <v>149</v>
      </c>
      <c r="G156" s="6">
        <v>2.91</v>
      </c>
      <c r="H156" s="6">
        <v>146</v>
      </c>
      <c r="I156" s="6">
        <v>3.05</v>
      </c>
      <c r="J156" s="6">
        <v>145</v>
      </c>
      <c r="K156" s="6">
        <v>2.86</v>
      </c>
      <c r="L156" s="6">
        <v>137</v>
      </c>
      <c r="M156" s="6">
        <v>2.69</v>
      </c>
      <c r="N156" s="6">
        <v>127</v>
      </c>
      <c r="O156" s="6">
        <v>2.7</v>
      </c>
      <c r="P156" s="6">
        <v>115</v>
      </c>
    </row>
    <row r="157" spans="1:16" x14ac:dyDescent="0.3">
      <c r="A157" s="27" t="s">
        <v>36</v>
      </c>
      <c r="B157" s="6" t="s">
        <v>482</v>
      </c>
      <c r="C157" s="30">
        <v>3.242</v>
      </c>
      <c r="D157" s="6">
        <v>158</v>
      </c>
      <c r="E157" s="29">
        <v>3.1930000000000001</v>
      </c>
      <c r="F157" s="6">
        <v>156</v>
      </c>
      <c r="G157" s="6">
        <v>3.22</v>
      </c>
      <c r="H157" s="6">
        <v>151</v>
      </c>
      <c r="I157" s="6">
        <v>3.13</v>
      </c>
      <c r="J157" s="6">
        <v>146</v>
      </c>
      <c r="K157" s="6">
        <v>2.92</v>
      </c>
      <c r="L157" s="6">
        <v>140</v>
      </c>
      <c r="M157" s="6">
        <v>3.19</v>
      </c>
      <c r="N157" s="6">
        <v>138</v>
      </c>
      <c r="O157" s="6">
        <v>3.18</v>
      </c>
      <c r="P157" s="6">
        <v>120</v>
      </c>
    </row>
    <row r="158" spans="1:16" x14ac:dyDescent="0.3">
      <c r="A158" s="27" t="s">
        <v>188</v>
      </c>
      <c r="B158" s="6" t="s">
        <v>363</v>
      </c>
      <c r="C158" s="30">
        <v>3.2450000000000001</v>
      </c>
      <c r="D158" s="6">
        <v>159</v>
      </c>
      <c r="E158" s="29">
        <v>3.1920000000000002</v>
      </c>
      <c r="F158" s="6">
        <v>155</v>
      </c>
      <c r="G158" s="6">
        <v>3.3</v>
      </c>
      <c r="H158" s="6">
        <v>152</v>
      </c>
      <c r="I158" s="6">
        <v>3.41</v>
      </c>
      <c r="J158" s="6">
        <v>149</v>
      </c>
      <c r="K158" s="6">
        <v>3.34</v>
      </c>
      <c r="L158" s="6">
        <v>144</v>
      </c>
      <c r="M158" s="6">
        <v>3.51</v>
      </c>
      <c r="N158" s="6">
        <v>140</v>
      </c>
      <c r="O158" s="6">
        <v>3.44</v>
      </c>
      <c r="P158" s="6">
        <v>121</v>
      </c>
    </row>
    <row r="159" spans="1:16" x14ac:dyDescent="0.3">
      <c r="A159" s="27" t="s">
        <v>166</v>
      </c>
      <c r="B159" s="6" t="s">
        <v>490</v>
      </c>
      <c r="C159" s="30">
        <v>3.3929999999999998</v>
      </c>
      <c r="D159" s="6">
        <v>160</v>
      </c>
      <c r="E159" s="29">
        <v>2.83</v>
      </c>
      <c r="F159" s="6">
        <v>147</v>
      </c>
      <c r="G159" s="6">
        <v>2.3199999999999998</v>
      </c>
      <c r="H159" s="6">
        <v>116</v>
      </c>
      <c r="I159" s="6">
        <v>2.27</v>
      </c>
      <c r="J159" s="6">
        <v>115</v>
      </c>
      <c r="K159" s="6">
        <v>2.0499999999999998</v>
      </c>
      <c r="L159" s="6">
        <v>92</v>
      </c>
      <c r="M159" s="6">
        <v>2.0299999999999998</v>
      </c>
      <c r="N159" s="6">
        <v>75</v>
      </c>
      <c r="O159" s="6">
        <v>2.11</v>
      </c>
      <c r="P159" s="6">
        <v>77</v>
      </c>
    </row>
    <row r="160" spans="1:16" x14ac:dyDescent="0.3">
      <c r="A160" s="27" t="s">
        <v>15</v>
      </c>
      <c r="B160" s="6" t="s">
        <v>464</v>
      </c>
      <c r="C160" s="30">
        <v>3.3940000000000001</v>
      </c>
      <c r="D160" s="6">
        <v>161</v>
      </c>
      <c r="E160" s="29">
        <v>3.3919999999999999</v>
      </c>
      <c r="F160" s="6">
        <v>158</v>
      </c>
      <c r="G160" s="6">
        <v>3.38</v>
      </c>
      <c r="H160" s="6">
        <v>153</v>
      </c>
      <c r="I160" s="6">
        <v>3.39</v>
      </c>
      <c r="J160" s="6">
        <v>148</v>
      </c>
      <c r="K160" s="6">
        <v>3.26</v>
      </c>
      <c r="L160" s="6">
        <v>142</v>
      </c>
      <c r="M160" s="6">
        <v>3.29</v>
      </c>
      <c r="N160" s="6">
        <v>139</v>
      </c>
      <c r="O160" s="6"/>
      <c r="P160" s="6"/>
    </row>
    <row r="161" spans="1:16" x14ac:dyDescent="0.3">
      <c r="A161" s="27" t="s">
        <v>41</v>
      </c>
      <c r="B161" s="6" t="s">
        <v>224</v>
      </c>
      <c r="C161" s="30">
        <v>3.44</v>
      </c>
      <c r="D161" s="6">
        <v>162</v>
      </c>
      <c r="E161" s="29">
        <v>3.2519999999999998</v>
      </c>
      <c r="F161" s="6">
        <v>157</v>
      </c>
      <c r="G161" s="6">
        <v>3.21</v>
      </c>
      <c r="H161" s="6">
        <v>150</v>
      </c>
      <c r="I161" s="6">
        <v>3.25</v>
      </c>
      <c r="J161" s="6">
        <v>147</v>
      </c>
      <c r="K161" s="6">
        <v>3.28</v>
      </c>
      <c r="L161" s="6">
        <v>143</v>
      </c>
      <c r="M161" s="6">
        <v>3.13</v>
      </c>
      <c r="N161" s="6">
        <v>137</v>
      </c>
      <c r="O161" s="6"/>
      <c r="P161" s="6"/>
    </row>
    <row r="164" spans="1:16" x14ac:dyDescent="0.3">
      <c r="A164" t="s">
        <v>631</v>
      </c>
      <c r="C164">
        <f>_xlfn.PERCENTILE.INC(C112:C161,0.3333)</f>
        <v>2.3753268000000003</v>
      </c>
    </row>
    <row r="165" spans="1:16" x14ac:dyDescent="0.3">
      <c r="A165" t="s">
        <v>632</v>
      </c>
      <c r="C165">
        <f>_xlfn.PERCENTILE.EXC(C112:C161,0.6667)</f>
        <v>2.6300067999999999</v>
      </c>
    </row>
  </sheetData>
  <sortState ref="A2:P159">
    <sortCondition ref="D40"/>
  </sortState>
  <pageMargins left="0.7" right="0.7" top="0.75" bottom="0.75" header="0.3" footer="0.3"/>
  <ignoredErrors>
    <ignoredError sqref="C164:C165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2"/>
  <sheetViews>
    <sheetView workbookViewId="0"/>
  </sheetViews>
  <sheetFormatPr defaultColWidth="8.88671875" defaultRowHeight="14.4" x14ac:dyDescent="0.3"/>
  <cols>
    <col min="1" max="1" width="36.44140625" bestFit="1" customWidth="1"/>
    <col min="2" max="2" width="5.44140625" bestFit="1" customWidth="1"/>
    <col min="3" max="3" width="13.88671875" bestFit="1" customWidth="1"/>
    <col min="4" max="4" width="17" bestFit="1" customWidth="1"/>
    <col min="6" max="6" width="21.6640625" bestFit="1" customWidth="1"/>
  </cols>
  <sheetData>
    <row r="1" spans="1:6" ht="15" x14ac:dyDescent="0.25">
      <c r="A1" t="s">
        <v>0</v>
      </c>
      <c r="B1" t="s">
        <v>223</v>
      </c>
      <c r="C1" t="s">
        <v>609</v>
      </c>
      <c r="D1" t="s">
        <v>610</v>
      </c>
      <c r="E1" t="s">
        <v>611</v>
      </c>
      <c r="F1" t="s">
        <v>612</v>
      </c>
    </row>
    <row r="2" spans="1:6" ht="15" x14ac:dyDescent="0.25">
      <c r="A2" t="s">
        <v>41</v>
      </c>
      <c r="B2" t="s">
        <v>224</v>
      </c>
      <c r="C2" t="s">
        <v>25</v>
      </c>
      <c r="D2" t="s">
        <v>225</v>
      </c>
      <c r="E2" t="s">
        <v>25</v>
      </c>
      <c r="F2" t="s">
        <v>225</v>
      </c>
    </row>
    <row r="3" spans="1:6" ht="15" x14ac:dyDescent="0.25">
      <c r="A3" t="s">
        <v>138</v>
      </c>
      <c r="B3" t="s">
        <v>226</v>
      </c>
      <c r="C3" t="s">
        <v>25</v>
      </c>
      <c r="D3" t="s">
        <v>225</v>
      </c>
      <c r="E3" t="s">
        <v>25</v>
      </c>
      <c r="F3" t="s">
        <v>225</v>
      </c>
    </row>
    <row r="4" spans="1:6" ht="15" x14ac:dyDescent="0.25">
      <c r="A4" t="s">
        <v>148</v>
      </c>
      <c r="B4" t="s">
        <v>227</v>
      </c>
      <c r="C4" t="s">
        <v>26</v>
      </c>
      <c r="D4" t="s">
        <v>228</v>
      </c>
      <c r="E4" t="s">
        <v>26</v>
      </c>
      <c r="F4" t="s">
        <v>228</v>
      </c>
    </row>
    <row r="5" spans="1:6" ht="15" x14ac:dyDescent="0.25">
      <c r="A5" t="s">
        <v>229</v>
      </c>
      <c r="B5" t="s">
        <v>230</v>
      </c>
      <c r="C5" t="s">
        <v>231</v>
      </c>
      <c r="D5" t="s">
        <v>232</v>
      </c>
      <c r="E5" t="s">
        <v>231</v>
      </c>
      <c r="F5" t="s">
        <v>232</v>
      </c>
    </row>
    <row r="6" spans="1:6" ht="15" x14ac:dyDescent="0.25">
      <c r="A6" t="s">
        <v>195</v>
      </c>
      <c r="B6" t="s">
        <v>233</v>
      </c>
      <c r="C6" t="s">
        <v>234</v>
      </c>
      <c r="D6" t="s">
        <v>232</v>
      </c>
      <c r="E6" t="s">
        <v>234</v>
      </c>
      <c r="F6" t="s">
        <v>232</v>
      </c>
    </row>
    <row r="7" spans="1:6" ht="15" x14ac:dyDescent="0.25">
      <c r="A7" t="s">
        <v>9</v>
      </c>
      <c r="B7" t="s">
        <v>235</v>
      </c>
      <c r="C7" t="s">
        <v>26</v>
      </c>
      <c r="D7" t="s">
        <v>228</v>
      </c>
      <c r="E7" t="s">
        <v>26</v>
      </c>
      <c r="F7" t="s">
        <v>228</v>
      </c>
    </row>
    <row r="8" spans="1:6" ht="15" x14ac:dyDescent="0.25">
      <c r="A8" t="s">
        <v>236</v>
      </c>
      <c r="B8" t="s">
        <v>237</v>
      </c>
      <c r="C8" t="s">
        <v>238</v>
      </c>
      <c r="D8" t="s">
        <v>232</v>
      </c>
      <c r="E8" t="s">
        <v>238</v>
      </c>
      <c r="F8" t="s">
        <v>232</v>
      </c>
    </row>
    <row r="9" spans="1:6" ht="15" x14ac:dyDescent="0.25">
      <c r="A9" t="s">
        <v>239</v>
      </c>
      <c r="B9" t="s">
        <v>240</v>
      </c>
      <c r="C9" t="s">
        <v>231</v>
      </c>
      <c r="D9" t="s">
        <v>232</v>
      </c>
      <c r="E9" t="s">
        <v>234</v>
      </c>
      <c r="F9" t="s">
        <v>232</v>
      </c>
    </row>
    <row r="10" spans="1:6" ht="15" x14ac:dyDescent="0.25">
      <c r="A10" t="s">
        <v>241</v>
      </c>
      <c r="B10" t="s">
        <v>242</v>
      </c>
      <c r="C10" t="s">
        <v>26</v>
      </c>
      <c r="D10" t="s">
        <v>228</v>
      </c>
      <c r="E10" t="s">
        <v>26</v>
      </c>
      <c r="F10" t="s">
        <v>225</v>
      </c>
    </row>
    <row r="11" spans="1:6" ht="15" x14ac:dyDescent="0.25">
      <c r="A11" t="s">
        <v>142</v>
      </c>
      <c r="B11" t="s">
        <v>243</v>
      </c>
      <c r="C11" t="s">
        <v>25</v>
      </c>
      <c r="D11" t="s">
        <v>225</v>
      </c>
      <c r="E11" t="s">
        <v>25</v>
      </c>
      <c r="F11" t="s">
        <v>225</v>
      </c>
    </row>
    <row r="12" spans="1:6" ht="15" x14ac:dyDescent="0.25">
      <c r="A12" t="s">
        <v>162</v>
      </c>
      <c r="B12" t="s">
        <v>244</v>
      </c>
      <c r="C12" t="s">
        <v>25</v>
      </c>
      <c r="D12" t="s">
        <v>225</v>
      </c>
      <c r="E12" t="s">
        <v>25</v>
      </c>
      <c r="F12" t="s">
        <v>225</v>
      </c>
    </row>
    <row r="13" spans="1:6" ht="15" x14ac:dyDescent="0.25">
      <c r="A13" t="s">
        <v>245</v>
      </c>
      <c r="B13" t="s">
        <v>246</v>
      </c>
      <c r="C13" t="s">
        <v>247</v>
      </c>
      <c r="D13" t="s">
        <v>232</v>
      </c>
      <c r="E13" t="s">
        <v>247</v>
      </c>
      <c r="F13" t="s">
        <v>232</v>
      </c>
    </row>
    <row r="14" spans="1:6" ht="15" x14ac:dyDescent="0.25">
      <c r="A14" t="s">
        <v>54</v>
      </c>
      <c r="B14" t="s">
        <v>248</v>
      </c>
      <c r="C14" t="s">
        <v>234</v>
      </c>
      <c r="D14" t="s">
        <v>232</v>
      </c>
      <c r="E14" t="s">
        <v>234</v>
      </c>
      <c r="F14" t="s">
        <v>232</v>
      </c>
    </row>
    <row r="15" spans="1:6" ht="15" x14ac:dyDescent="0.25">
      <c r="A15" t="s">
        <v>62</v>
      </c>
      <c r="B15" t="s">
        <v>249</v>
      </c>
      <c r="C15" t="s">
        <v>234</v>
      </c>
      <c r="D15" t="s">
        <v>232</v>
      </c>
      <c r="E15" t="s">
        <v>234</v>
      </c>
      <c r="F15" t="s">
        <v>232</v>
      </c>
    </row>
    <row r="16" spans="1:6" ht="15" x14ac:dyDescent="0.25">
      <c r="A16" t="s">
        <v>171</v>
      </c>
      <c r="B16" t="s">
        <v>250</v>
      </c>
      <c r="C16" t="s">
        <v>26</v>
      </c>
      <c r="D16" t="s">
        <v>228</v>
      </c>
      <c r="E16" t="s">
        <v>26</v>
      </c>
      <c r="F16" t="s">
        <v>228</v>
      </c>
    </row>
    <row r="17" spans="1:6" ht="15" x14ac:dyDescent="0.25">
      <c r="A17" t="s">
        <v>67</v>
      </c>
      <c r="B17" t="s">
        <v>251</v>
      </c>
      <c r="C17" t="s">
        <v>238</v>
      </c>
      <c r="D17" t="s">
        <v>232</v>
      </c>
      <c r="E17" t="s">
        <v>238</v>
      </c>
      <c r="F17" t="s">
        <v>232</v>
      </c>
    </row>
    <row r="18" spans="1:6" ht="15" x14ac:dyDescent="0.25">
      <c r="A18" t="s">
        <v>92</v>
      </c>
      <c r="B18" t="s">
        <v>252</v>
      </c>
      <c r="C18" t="s">
        <v>247</v>
      </c>
      <c r="D18" t="s">
        <v>228</v>
      </c>
      <c r="E18" t="s">
        <v>247</v>
      </c>
      <c r="F18" t="s">
        <v>301</v>
      </c>
    </row>
    <row r="19" spans="1:6" ht="15" x14ac:dyDescent="0.25">
      <c r="A19" t="s">
        <v>155</v>
      </c>
      <c r="B19" t="s">
        <v>253</v>
      </c>
      <c r="C19" t="s">
        <v>25</v>
      </c>
      <c r="D19" t="s">
        <v>225</v>
      </c>
      <c r="E19" t="s">
        <v>25</v>
      </c>
      <c r="F19" t="s">
        <v>225</v>
      </c>
    </row>
    <row r="20" spans="1:6" ht="15" x14ac:dyDescent="0.25">
      <c r="A20" t="s">
        <v>63</v>
      </c>
      <c r="B20" t="s">
        <v>238</v>
      </c>
      <c r="C20" t="s">
        <v>26</v>
      </c>
      <c r="D20" t="s">
        <v>228</v>
      </c>
      <c r="E20" t="s">
        <v>26</v>
      </c>
      <c r="F20" t="s">
        <v>225</v>
      </c>
    </row>
    <row r="21" spans="1:6" ht="15" x14ac:dyDescent="0.25">
      <c r="A21" t="s">
        <v>172</v>
      </c>
      <c r="B21" t="s">
        <v>254</v>
      </c>
      <c r="C21" t="s">
        <v>25</v>
      </c>
      <c r="D21" t="s">
        <v>225</v>
      </c>
      <c r="E21" t="s">
        <v>25</v>
      </c>
      <c r="F21" t="s">
        <v>225</v>
      </c>
    </row>
    <row r="22" spans="1:6" ht="15" x14ac:dyDescent="0.25">
      <c r="A22" t="s">
        <v>65</v>
      </c>
      <c r="B22" t="s">
        <v>255</v>
      </c>
      <c r="C22" t="s">
        <v>234</v>
      </c>
      <c r="D22" t="s">
        <v>232</v>
      </c>
      <c r="E22" t="s">
        <v>234</v>
      </c>
      <c r="F22" t="s">
        <v>301</v>
      </c>
    </row>
    <row r="23" spans="1:6" ht="15" x14ac:dyDescent="0.25">
      <c r="A23" t="s">
        <v>197</v>
      </c>
      <c r="B23" t="s">
        <v>256</v>
      </c>
      <c r="C23" t="s">
        <v>25</v>
      </c>
      <c r="D23" t="s">
        <v>225</v>
      </c>
      <c r="E23" t="s">
        <v>25</v>
      </c>
      <c r="F23" t="s">
        <v>225</v>
      </c>
    </row>
    <row r="24" spans="1:6" ht="15" x14ac:dyDescent="0.25">
      <c r="A24" t="s">
        <v>16</v>
      </c>
      <c r="B24" t="s">
        <v>257</v>
      </c>
      <c r="C24" t="s">
        <v>26</v>
      </c>
      <c r="D24" t="s">
        <v>228</v>
      </c>
      <c r="E24" t="s">
        <v>26</v>
      </c>
      <c r="F24" t="s">
        <v>228</v>
      </c>
    </row>
    <row r="25" spans="1:6" ht="15" x14ac:dyDescent="0.25">
      <c r="A25" t="s">
        <v>258</v>
      </c>
      <c r="B25" t="s">
        <v>259</v>
      </c>
      <c r="C25" t="s">
        <v>231</v>
      </c>
      <c r="D25" t="s">
        <v>232</v>
      </c>
      <c r="E25" t="s">
        <v>231</v>
      </c>
      <c r="F25" t="s">
        <v>232</v>
      </c>
    </row>
    <row r="26" spans="1:6" ht="15" x14ac:dyDescent="0.25">
      <c r="A26" t="s">
        <v>260</v>
      </c>
      <c r="B26" t="s">
        <v>261</v>
      </c>
      <c r="C26" t="s">
        <v>234</v>
      </c>
      <c r="D26" t="s">
        <v>232</v>
      </c>
      <c r="E26" t="s">
        <v>234</v>
      </c>
      <c r="F26" t="s">
        <v>232</v>
      </c>
    </row>
    <row r="27" spans="1:6" ht="15" x14ac:dyDescent="0.25">
      <c r="A27" t="s">
        <v>84</v>
      </c>
      <c r="B27" t="s">
        <v>262</v>
      </c>
      <c r="C27" t="s">
        <v>26</v>
      </c>
      <c r="D27" t="s">
        <v>228</v>
      </c>
      <c r="E27" t="s">
        <v>26</v>
      </c>
      <c r="F27" t="s">
        <v>228</v>
      </c>
    </row>
    <row r="28" spans="1:6" ht="15" x14ac:dyDescent="0.25">
      <c r="A28" t="s">
        <v>154</v>
      </c>
      <c r="B28" t="s">
        <v>263</v>
      </c>
      <c r="C28" t="s">
        <v>25</v>
      </c>
      <c r="D28" t="s">
        <v>225</v>
      </c>
      <c r="E28" t="s">
        <v>25</v>
      </c>
      <c r="F28" t="s">
        <v>225</v>
      </c>
    </row>
    <row r="29" spans="1:6" ht="15" x14ac:dyDescent="0.25">
      <c r="A29" t="s">
        <v>264</v>
      </c>
      <c r="B29" t="s">
        <v>265</v>
      </c>
      <c r="C29" t="s">
        <v>25</v>
      </c>
      <c r="D29" t="s">
        <v>225</v>
      </c>
      <c r="E29" t="s">
        <v>25</v>
      </c>
      <c r="F29" t="s">
        <v>225</v>
      </c>
    </row>
    <row r="30" spans="1:6" ht="15" x14ac:dyDescent="0.25">
      <c r="A30" t="s">
        <v>78</v>
      </c>
      <c r="B30" t="s">
        <v>266</v>
      </c>
      <c r="C30" t="s">
        <v>247</v>
      </c>
      <c r="D30" t="s">
        <v>232</v>
      </c>
      <c r="E30" t="s">
        <v>247</v>
      </c>
      <c r="F30" t="s">
        <v>232</v>
      </c>
    </row>
    <row r="31" spans="1:6" ht="15" x14ac:dyDescent="0.25">
      <c r="A31" t="s">
        <v>267</v>
      </c>
      <c r="B31" t="s">
        <v>268</v>
      </c>
      <c r="C31" t="s">
        <v>231</v>
      </c>
      <c r="D31" t="s">
        <v>232</v>
      </c>
      <c r="E31" t="s">
        <v>234</v>
      </c>
      <c r="F31" t="s">
        <v>232</v>
      </c>
    </row>
    <row r="32" spans="1:6" ht="15" x14ac:dyDescent="0.25">
      <c r="A32" t="s">
        <v>117</v>
      </c>
      <c r="B32" t="s">
        <v>269</v>
      </c>
      <c r="C32" t="s">
        <v>238</v>
      </c>
      <c r="D32" t="s">
        <v>232</v>
      </c>
      <c r="E32" t="s">
        <v>238</v>
      </c>
      <c r="F32" t="s">
        <v>232</v>
      </c>
    </row>
    <row r="33" spans="1:6" ht="15" x14ac:dyDescent="0.25">
      <c r="A33" t="s">
        <v>270</v>
      </c>
      <c r="B33" t="s">
        <v>271</v>
      </c>
      <c r="C33" t="s">
        <v>231</v>
      </c>
      <c r="D33" t="s">
        <v>232</v>
      </c>
      <c r="E33" t="s">
        <v>234</v>
      </c>
      <c r="F33" t="s">
        <v>232</v>
      </c>
    </row>
    <row r="34" spans="1:6" ht="15" x14ac:dyDescent="0.25">
      <c r="A34" t="s">
        <v>272</v>
      </c>
      <c r="B34" t="s">
        <v>273</v>
      </c>
      <c r="C34" t="s">
        <v>231</v>
      </c>
      <c r="D34" t="s">
        <v>232</v>
      </c>
      <c r="E34" t="s">
        <v>231</v>
      </c>
      <c r="F34" t="s">
        <v>232</v>
      </c>
    </row>
    <row r="35" spans="1:6" ht="15" x14ac:dyDescent="0.25">
      <c r="A35" t="s">
        <v>90</v>
      </c>
      <c r="B35" t="s">
        <v>274</v>
      </c>
      <c r="C35" t="s">
        <v>238</v>
      </c>
      <c r="D35" t="s">
        <v>232</v>
      </c>
      <c r="E35" t="s">
        <v>238</v>
      </c>
      <c r="F35" t="s">
        <v>232</v>
      </c>
    </row>
    <row r="36" spans="1:6" ht="15" x14ac:dyDescent="0.25">
      <c r="A36" t="s">
        <v>130</v>
      </c>
      <c r="B36" t="s">
        <v>275</v>
      </c>
      <c r="C36" t="s">
        <v>247</v>
      </c>
      <c r="D36" t="s">
        <v>232</v>
      </c>
      <c r="E36" t="s">
        <v>247</v>
      </c>
      <c r="F36" t="s">
        <v>301</v>
      </c>
    </row>
    <row r="37" spans="1:6" ht="15" x14ac:dyDescent="0.25">
      <c r="A37" t="s">
        <v>6</v>
      </c>
      <c r="B37" t="s">
        <v>276</v>
      </c>
      <c r="C37" t="s">
        <v>26</v>
      </c>
      <c r="D37" t="s">
        <v>228</v>
      </c>
      <c r="E37" t="s">
        <v>26</v>
      </c>
      <c r="F37" t="s">
        <v>228</v>
      </c>
    </row>
    <row r="38" spans="1:6" x14ac:dyDescent="0.3">
      <c r="A38" t="s">
        <v>22</v>
      </c>
      <c r="B38" t="s">
        <v>277</v>
      </c>
      <c r="C38" t="s">
        <v>25</v>
      </c>
      <c r="D38" t="s">
        <v>225</v>
      </c>
      <c r="E38" t="s">
        <v>25</v>
      </c>
      <c r="F38" t="s">
        <v>225</v>
      </c>
    </row>
    <row r="39" spans="1:6" x14ac:dyDescent="0.3">
      <c r="A39" t="s">
        <v>7</v>
      </c>
      <c r="B39" t="s">
        <v>278</v>
      </c>
      <c r="C39" t="s">
        <v>25</v>
      </c>
      <c r="D39" t="s">
        <v>225</v>
      </c>
      <c r="E39" t="s">
        <v>25</v>
      </c>
      <c r="F39" t="s">
        <v>225</v>
      </c>
    </row>
    <row r="40" spans="1:6" x14ac:dyDescent="0.3">
      <c r="A40" t="s">
        <v>24</v>
      </c>
      <c r="B40" t="s">
        <v>279</v>
      </c>
      <c r="C40" t="s">
        <v>25</v>
      </c>
      <c r="D40" t="s">
        <v>225</v>
      </c>
      <c r="E40" t="s">
        <v>25</v>
      </c>
      <c r="F40" t="s">
        <v>225</v>
      </c>
    </row>
    <row r="41" spans="1:6" x14ac:dyDescent="0.3">
      <c r="A41" t="s">
        <v>13</v>
      </c>
      <c r="B41" t="s">
        <v>280</v>
      </c>
      <c r="C41" t="s">
        <v>26</v>
      </c>
      <c r="D41" t="s">
        <v>228</v>
      </c>
      <c r="E41" t="s">
        <v>26</v>
      </c>
      <c r="F41" t="s">
        <v>228</v>
      </c>
    </row>
    <row r="42" spans="1:6" x14ac:dyDescent="0.3">
      <c r="A42" t="s">
        <v>56</v>
      </c>
      <c r="B42" t="s">
        <v>281</v>
      </c>
      <c r="C42" t="s">
        <v>234</v>
      </c>
      <c r="D42" t="s">
        <v>232</v>
      </c>
      <c r="E42" t="s">
        <v>234</v>
      </c>
      <c r="F42" t="s">
        <v>232</v>
      </c>
    </row>
    <row r="43" spans="1:6" x14ac:dyDescent="0.3">
      <c r="A43" t="s">
        <v>282</v>
      </c>
      <c r="B43" t="s">
        <v>283</v>
      </c>
      <c r="C43" t="s">
        <v>25</v>
      </c>
      <c r="D43" t="s">
        <v>225</v>
      </c>
      <c r="E43" t="s">
        <v>25</v>
      </c>
      <c r="F43" t="s">
        <v>225</v>
      </c>
    </row>
    <row r="44" spans="1:6" x14ac:dyDescent="0.3">
      <c r="A44" t="s">
        <v>284</v>
      </c>
      <c r="B44" t="s">
        <v>285</v>
      </c>
      <c r="C44" t="s">
        <v>231</v>
      </c>
      <c r="D44" t="s">
        <v>232</v>
      </c>
      <c r="E44" t="s">
        <v>231</v>
      </c>
      <c r="F44" t="s">
        <v>232</v>
      </c>
    </row>
    <row r="45" spans="1:6" x14ac:dyDescent="0.3">
      <c r="A45" s="5" t="s">
        <v>11</v>
      </c>
      <c r="B45" t="s">
        <v>286</v>
      </c>
      <c r="C45" t="s">
        <v>25</v>
      </c>
      <c r="D45" t="s">
        <v>225</v>
      </c>
      <c r="E45" t="s">
        <v>25</v>
      </c>
      <c r="F45" t="s">
        <v>225</v>
      </c>
    </row>
    <row r="46" spans="1:6" x14ac:dyDescent="0.3">
      <c r="A46" t="s">
        <v>3</v>
      </c>
      <c r="B46" t="s">
        <v>287</v>
      </c>
      <c r="C46" t="s">
        <v>25</v>
      </c>
      <c r="D46" t="s">
        <v>225</v>
      </c>
      <c r="E46" t="s">
        <v>25</v>
      </c>
      <c r="F46" t="s">
        <v>225</v>
      </c>
    </row>
    <row r="47" spans="1:6" x14ac:dyDescent="0.3">
      <c r="A47" t="s">
        <v>68</v>
      </c>
      <c r="B47" t="s">
        <v>288</v>
      </c>
      <c r="C47" t="s">
        <v>231</v>
      </c>
      <c r="D47" t="s">
        <v>232</v>
      </c>
      <c r="E47" t="s">
        <v>231</v>
      </c>
      <c r="F47" t="s">
        <v>232</v>
      </c>
    </row>
    <row r="48" spans="1:6" x14ac:dyDescent="0.3">
      <c r="A48" t="s">
        <v>119</v>
      </c>
      <c r="B48" t="s">
        <v>289</v>
      </c>
      <c r="C48" t="s">
        <v>247</v>
      </c>
      <c r="D48" t="s">
        <v>232</v>
      </c>
      <c r="E48" t="s">
        <v>247</v>
      </c>
      <c r="F48" t="s">
        <v>232</v>
      </c>
    </row>
    <row r="49" spans="1:6" x14ac:dyDescent="0.3">
      <c r="A49" t="s">
        <v>290</v>
      </c>
      <c r="B49" t="s">
        <v>291</v>
      </c>
      <c r="C49" t="s">
        <v>231</v>
      </c>
      <c r="D49" t="s">
        <v>232</v>
      </c>
      <c r="E49" t="s">
        <v>231</v>
      </c>
      <c r="F49" t="s">
        <v>232</v>
      </c>
    </row>
    <row r="50" spans="1:6" x14ac:dyDescent="0.3">
      <c r="A50" t="s">
        <v>292</v>
      </c>
      <c r="B50" t="s">
        <v>293</v>
      </c>
      <c r="C50" t="s">
        <v>231</v>
      </c>
      <c r="D50" t="s">
        <v>232</v>
      </c>
      <c r="E50" t="s">
        <v>231</v>
      </c>
      <c r="F50" t="s">
        <v>232</v>
      </c>
    </row>
    <row r="51" spans="1:6" x14ac:dyDescent="0.3">
      <c r="A51" t="s">
        <v>124</v>
      </c>
      <c r="B51" t="s">
        <v>294</v>
      </c>
      <c r="C51" t="s">
        <v>238</v>
      </c>
      <c r="D51" t="s">
        <v>232</v>
      </c>
      <c r="E51" t="s">
        <v>238</v>
      </c>
      <c r="F51" t="s">
        <v>232</v>
      </c>
    </row>
    <row r="52" spans="1:6" x14ac:dyDescent="0.3">
      <c r="A52" t="s">
        <v>173</v>
      </c>
      <c r="B52" t="s">
        <v>295</v>
      </c>
      <c r="C52" t="s">
        <v>25</v>
      </c>
      <c r="D52" t="s">
        <v>225</v>
      </c>
      <c r="E52" t="s">
        <v>25</v>
      </c>
      <c r="F52" t="s">
        <v>225</v>
      </c>
    </row>
    <row r="53" spans="1:6" x14ac:dyDescent="0.3">
      <c r="A53" s="5" t="s">
        <v>607</v>
      </c>
      <c r="B53" t="s">
        <v>296</v>
      </c>
      <c r="C53" t="s">
        <v>25</v>
      </c>
      <c r="D53" t="s">
        <v>225</v>
      </c>
      <c r="E53" t="s">
        <v>25</v>
      </c>
      <c r="F53" t="s">
        <v>225</v>
      </c>
    </row>
    <row r="54" spans="1:6" x14ac:dyDescent="0.3">
      <c r="A54" t="s">
        <v>297</v>
      </c>
      <c r="B54" t="s">
        <v>298</v>
      </c>
      <c r="C54" t="s">
        <v>25</v>
      </c>
      <c r="D54" t="s">
        <v>225</v>
      </c>
      <c r="E54" t="s">
        <v>25</v>
      </c>
      <c r="F54" t="s">
        <v>225</v>
      </c>
    </row>
    <row r="55" spans="1:6" x14ac:dyDescent="0.3">
      <c r="A55" t="s">
        <v>200</v>
      </c>
      <c r="B55" t="s">
        <v>299</v>
      </c>
      <c r="C55" t="s">
        <v>26</v>
      </c>
      <c r="D55" t="s">
        <v>228</v>
      </c>
      <c r="E55" t="s">
        <v>26</v>
      </c>
      <c r="F55" t="s">
        <v>228</v>
      </c>
    </row>
    <row r="56" spans="1:6" x14ac:dyDescent="0.3">
      <c r="A56" t="s">
        <v>95</v>
      </c>
      <c r="B56" t="s">
        <v>300</v>
      </c>
      <c r="C56" t="s">
        <v>247</v>
      </c>
      <c r="D56" t="s">
        <v>301</v>
      </c>
      <c r="E56" t="s">
        <v>238</v>
      </c>
      <c r="F56" t="s">
        <v>232</v>
      </c>
    </row>
    <row r="57" spans="1:6" x14ac:dyDescent="0.3">
      <c r="A57" t="s">
        <v>201</v>
      </c>
      <c r="B57" t="s">
        <v>302</v>
      </c>
      <c r="C57" t="s">
        <v>25</v>
      </c>
      <c r="D57" t="s">
        <v>225</v>
      </c>
      <c r="E57" t="s">
        <v>25</v>
      </c>
      <c r="F57" t="s">
        <v>225</v>
      </c>
    </row>
    <row r="58" spans="1:6" x14ac:dyDescent="0.3">
      <c r="A58" t="s">
        <v>111</v>
      </c>
      <c r="B58" t="s">
        <v>303</v>
      </c>
      <c r="C58" t="s">
        <v>247</v>
      </c>
      <c r="D58" t="s">
        <v>304</v>
      </c>
      <c r="E58" t="s">
        <v>26</v>
      </c>
      <c r="F58" t="s">
        <v>225</v>
      </c>
    </row>
    <row r="59" spans="1:6" x14ac:dyDescent="0.3">
      <c r="A59" t="s">
        <v>106</v>
      </c>
      <c r="B59" t="s">
        <v>305</v>
      </c>
      <c r="C59" t="s">
        <v>25</v>
      </c>
      <c r="D59" t="s">
        <v>225</v>
      </c>
      <c r="E59" t="s">
        <v>25</v>
      </c>
      <c r="F59" t="s">
        <v>225</v>
      </c>
    </row>
    <row r="60" spans="1:6" x14ac:dyDescent="0.3">
      <c r="A60" t="s">
        <v>306</v>
      </c>
      <c r="B60" t="s">
        <v>307</v>
      </c>
      <c r="C60" t="s">
        <v>26</v>
      </c>
      <c r="D60" t="s">
        <v>228</v>
      </c>
      <c r="E60" t="s">
        <v>26</v>
      </c>
      <c r="F60" t="s">
        <v>228</v>
      </c>
    </row>
    <row r="61" spans="1:6" x14ac:dyDescent="0.3">
      <c r="A61" t="s">
        <v>76</v>
      </c>
      <c r="B61" t="s">
        <v>308</v>
      </c>
      <c r="C61" t="s">
        <v>234</v>
      </c>
      <c r="D61" t="s">
        <v>228</v>
      </c>
      <c r="E61" t="s">
        <v>234</v>
      </c>
      <c r="F61" t="s">
        <v>225</v>
      </c>
    </row>
    <row r="62" spans="1:6" x14ac:dyDescent="0.3">
      <c r="A62" t="s">
        <v>102</v>
      </c>
      <c r="B62" t="s">
        <v>309</v>
      </c>
      <c r="C62" t="s">
        <v>238</v>
      </c>
      <c r="D62" t="s">
        <v>301</v>
      </c>
      <c r="E62" t="s">
        <v>238</v>
      </c>
      <c r="F62" t="s">
        <v>301</v>
      </c>
    </row>
    <row r="63" spans="1:6" x14ac:dyDescent="0.3">
      <c r="A63" t="s">
        <v>48</v>
      </c>
      <c r="B63" t="s">
        <v>310</v>
      </c>
      <c r="C63" t="s">
        <v>234</v>
      </c>
      <c r="D63" t="s">
        <v>232</v>
      </c>
      <c r="E63" t="s">
        <v>234</v>
      </c>
      <c r="F63" t="s">
        <v>232</v>
      </c>
    </row>
    <row r="64" spans="1:6" x14ac:dyDescent="0.3">
      <c r="A64" t="s">
        <v>143</v>
      </c>
      <c r="B64" t="s">
        <v>311</v>
      </c>
      <c r="C64" t="s">
        <v>25</v>
      </c>
      <c r="D64" t="s">
        <v>225</v>
      </c>
      <c r="E64" t="s">
        <v>25</v>
      </c>
      <c r="F64" t="s">
        <v>225</v>
      </c>
    </row>
    <row r="65" spans="1:6" x14ac:dyDescent="0.3">
      <c r="A65" t="s">
        <v>91</v>
      </c>
      <c r="B65" t="s">
        <v>312</v>
      </c>
      <c r="C65" t="s">
        <v>26</v>
      </c>
      <c r="D65" t="s">
        <v>228</v>
      </c>
      <c r="E65" t="s">
        <v>26</v>
      </c>
      <c r="F65" t="s">
        <v>228</v>
      </c>
    </row>
    <row r="66" spans="1:6" x14ac:dyDescent="0.3">
      <c r="A66" t="s">
        <v>163</v>
      </c>
      <c r="B66" t="s">
        <v>313</v>
      </c>
      <c r="C66" t="s">
        <v>26</v>
      </c>
      <c r="D66" t="s">
        <v>228</v>
      </c>
      <c r="E66" t="s">
        <v>26</v>
      </c>
      <c r="F66" t="s">
        <v>228</v>
      </c>
    </row>
    <row r="67" spans="1:6" x14ac:dyDescent="0.3">
      <c r="A67" t="s">
        <v>156</v>
      </c>
      <c r="B67" t="s">
        <v>314</v>
      </c>
      <c r="C67" t="s">
        <v>25</v>
      </c>
      <c r="D67" t="s">
        <v>225</v>
      </c>
      <c r="E67" t="s">
        <v>26</v>
      </c>
      <c r="F67" t="s">
        <v>228</v>
      </c>
    </row>
    <row r="68" spans="1:6" x14ac:dyDescent="0.3">
      <c r="A68" t="s">
        <v>149</v>
      </c>
      <c r="B68" t="s">
        <v>315</v>
      </c>
      <c r="C68" t="s">
        <v>26</v>
      </c>
      <c r="D68" t="s">
        <v>225</v>
      </c>
      <c r="E68" t="s">
        <v>25</v>
      </c>
      <c r="F68" t="s">
        <v>225</v>
      </c>
    </row>
    <row r="69" spans="1:6" x14ac:dyDescent="0.3">
      <c r="A69" t="s">
        <v>125</v>
      </c>
      <c r="B69" t="s">
        <v>316</v>
      </c>
      <c r="C69" t="s">
        <v>247</v>
      </c>
      <c r="D69" t="s">
        <v>232</v>
      </c>
      <c r="E69" t="s">
        <v>247</v>
      </c>
      <c r="F69" t="s">
        <v>232</v>
      </c>
    </row>
    <row r="70" spans="1:6" x14ac:dyDescent="0.3">
      <c r="A70" t="s">
        <v>2</v>
      </c>
      <c r="B70" t="s">
        <v>317</v>
      </c>
      <c r="C70" t="s">
        <v>25</v>
      </c>
      <c r="D70" t="s">
        <v>225</v>
      </c>
      <c r="E70" t="s">
        <v>25</v>
      </c>
      <c r="F70" t="s">
        <v>225</v>
      </c>
    </row>
    <row r="71" spans="1:6" x14ac:dyDescent="0.3">
      <c r="A71" t="s">
        <v>42</v>
      </c>
      <c r="B71" t="s">
        <v>318</v>
      </c>
      <c r="C71" t="s">
        <v>25</v>
      </c>
      <c r="D71" t="s">
        <v>225</v>
      </c>
      <c r="E71" t="s">
        <v>25</v>
      </c>
      <c r="F71" t="s">
        <v>225</v>
      </c>
    </row>
    <row r="72" spans="1:6" x14ac:dyDescent="0.3">
      <c r="A72" t="s">
        <v>75</v>
      </c>
      <c r="B72" t="s">
        <v>319</v>
      </c>
      <c r="C72" t="s">
        <v>234</v>
      </c>
      <c r="D72" t="s">
        <v>301</v>
      </c>
      <c r="E72" t="s">
        <v>234</v>
      </c>
      <c r="F72" t="s">
        <v>232</v>
      </c>
    </row>
    <row r="73" spans="1:6" x14ac:dyDescent="0.3">
      <c r="A73" t="s">
        <v>40</v>
      </c>
      <c r="B73" t="s">
        <v>320</v>
      </c>
      <c r="C73" t="s">
        <v>25</v>
      </c>
      <c r="D73" t="s">
        <v>225</v>
      </c>
      <c r="E73" t="s">
        <v>25</v>
      </c>
      <c r="F73" t="s">
        <v>225</v>
      </c>
    </row>
    <row r="74" spans="1:6" x14ac:dyDescent="0.3">
      <c r="A74" t="s">
        <v>321</v>
      </c>
      <c r="B74" t="s">
        <v>322</v>
      </c>
      <c r="C74" t="s">
        <v>231</v>
      </c>
      <c r="D74" t="s">
        <v>232</v>
      </c>
      <c r="E74" t="s">
        <v>231</v>
      </c>
      <c r="F74" t="s">
        <v>232</v>
      </c>
    </row>
    <row r="75" spans="1:6" x14ac:dyDescent="0.3">
      <c r="A75" t="s">
        <v>323</v>
      </c>
      <c r="B75" t="s">
        <v>324</v>
      </c>
      <c r="C75" t="s">
        <v>231</v>
      </c>
      <c r="D75" t="s">
        <v>232</v>
      </c>
      <c r="E75" t="s">
        <v>231</v>
      </c>
      <c r="F75" t="s">
        <v>232</v>
      </c>
    </row>
    <row r="76" spans="1:6" x14ac:dyDescent="0.3">
      <c r="A76" t="s">
        <v>202</v>
      </c>
      <c r="B76" t="s">
        <v>325</v>
      </c>
      <c r="C76" t="s">
        <v>25</v>
      </c>
      <c r="D76" t="s">
        <v>225</v>
      </c>
      <c r="E76" t="s">
        <v>25</v>
      </c>
      <c r="F76" t="s">
        <v>225</v>
      </c>
    </row>
    <row r="77" spans="1:6" x14ac:dyDescent="0.3">
      <c r="A77" t="s">
        <v>49</v>
      </c>
      <c r="B77" t="s">
        <v>326</v>
      </c>
      <c r="C77" t="s">
        <v>234</v>
      </c>
      <c r="D77" t="s">
        <v>232</v>
      </c>
      <c r="E77" t="s">
        <v>234</v>
      </c>
      <c r="F77" t="s">
        <v>232</v>
      </c>
    </row>
    <row r="78" spans="1:6" x14ac:dyDescent="0.3">
      <c r="A78" t="s">
        <v>71</v>
      </c>
      <c r="B78" t="s">
        <v>327</v>
      </c>
      <c r="C78" t="s">
        <v>234</v>
      </c>
      <c r="D78" t="s">
        <v>232</v>
      </c>
      <c r="E78" t="s">
        <v>234</v>
      </c>
      <c r="F78" t="s">
        <v>232</v>
      </c>
    </row>
    <row r="79" spans="1:6" x14ac:dyDescent="0.3">
      <c r="A79" t="s">
        <v>328</v>
      </c>
      <c r="B79" t="s">
        <v>329</v>
      </c>
      <c r="C79" t="s">
        <v>234</v>
      </c>
      <c r="D79" t="s">
        <v>232</v>
      </c>
      <c r="E79" t="s">
        <v>234</v>
      </c>
      <c r="F79" t="s">
        <v>232</v>
      </c>
    </row>
    <row r="80" spans="1:6" x14ac:dyDescent="0.3">
      <c r="A80" t="s">
        <v>330</v>
      </c>
      <c r="B80" t="s">
        <v>331</v>
      </c>
      <c r="C80" t="s">
        <v>238</v>
      </c>
      <c r="D80" t="s">
        <v>232</v>
      </c>
      <c r="E80" t="s">
        <v>238</v>
      </c>
      <c r="F80" t="s">
        <v>232</v>
      </c>
    </row>
    <row r="81" spans="1:6" x14ac:dyDescent="0.3">
      <c r="A81" t="s">
        <v>332</v>
      </c>
      <c r="B81" t="s">
        <v>333</v>
      </c>
      <c r="C81" t="s">
        <v>231</v>
      </c>
      <c r="D81" t="s">
        <v>232</v>
      </c>
      <c r="E81" t="s">
        <v>234</v>
      </c>
      <c r="F81" t="s">
        <v>232</v>
      </c>
    </row>
    <row r="82" spans="1:6" x14ac:dyDescent="0.3">
      <c r="A82" t="s">
        <v>144</v>
      </c>
      <c r="B82" t="s">
        <v>334</v>
      </c>
      <c r="C82" t="s">
        <v>26</v>
      </c>
      <c r="D82" t="s">
        <v>228</v>
      </c>
      <c r="E82" t="s">
        <v>26</v>
      </c>
      <c r="F82" t="s">
        <v>228</v>
      </c>
    </row>
    <row r="83" spans="1:6" x14ac:dyDescent="0.3">
      <c r="A83" t="s">
        <v>121</v>
      </c>
      <c r="B83" t="s">
        <v>335</v>
      </c>
      <c r="C83" t="s">
        <v>25</v>
      </c>
      <c r="D83" t="s">
        <v>225</v>
      </c>
      <c r="E83" t="s">
        <v>25</v>
      </c>
      <c r="F83" t="s">
        <v>225</v>
      </c>
    </row>
    <row r="84" spans="1:6" x14ac:dyDescent="0.3">
      <c r="A84" t="s">
        <v>109</v>
      </c>
      <c r="B84" t="s">
        <v>336</v>
      </c>
      <c r="C84" t="s">
        <v>25</v>
      </c>
      <c r="D84" t="s">
        <v>225</v>
      </c>
      <c r="E84" t="s">
        <v>25</v>
      </c>
      <c r="F84" t="s">
        <v>225</v>
      </c>
    </row>
    <row r="85" spans="1:6" x14ac:dyDescent="0.3">
      <c r="A85" t="s">
        <v>60</v>
      </c>
      <c r="B85" t="s">
        <v>337</v>
      </c>
      <c r="C85" t="s">
        <v>234</v>
      </c>
      <c r="D85" t="s">
        <v>232</v>
      </c>
      <c r="E85" t="s">
        <v>234</v>
      </c>
      <c r="F85" t="s">
        <v>232</v>
      </c>
    </row>
    <row r="86" spans="1:6" x14ac:dyDescent="0.3">
      <c r="A86" t="s">
        <v>114</v>
      </c>
      <c r="B86" t="s">
        <v>338</v>
      </c>
      <c r="C86" t="s">
        <v>26</v>
      </c>
      <c r="D86" t="s">
        <v>228</v>
      </c>
      <c r="E86" t="s">
        <v>247</v>
      </c>
      <c r="F86" t="s">
        <v>232</v>
      </c>
    </row>
    <row r="87" spans="1:6" x14ac:dyDescent="0.3">
      <c r="A87" t="s">
        <v>339</v>
      </c>
      <c r="B87" t="s">
        <v>340</v>
      </c>
      <c r="C87" t="s">
        <v>231</v>
      </c>
      <c r="D87" t="s">
        <v>232</v>
      </c>
      <c r="E87" t="s">
        <v>231</v>
      </c>
      <c r="F87" t="s">
        <v>232</v>
      </c>
    </row>
    <row r="88" spans="1:6" x14ac:dyDescent="0.3">
      <c r="A88" t="s">
        <v>126</v>
      </c>
      <c r="B88" t="s">
        <v>341</v>
      </c>
      <c r="C88" t="s">
        <v>234</v>
      </c>
      <c r="D88" t="s">
        <v>225</v>
      </c>
      <c r="E88" t="s">
        <v>234</v>
      </c>
      <c r="F88" t="s">
        <v>225</v>
      </c>
    </row>
    <row r="89" spans="1:6" x14ac:dyDescent="0.3">
      <c r="A89" t="s">
        <v>342</v>
      </c>
      <c r="B89" t="s">
        <v>343</v>
      </c>
      <c r="C89" t="s">
        <v>231</v>
      </c>
      <c r="D89" t="s">
        <v>232</v>
      </c>
      <c r="E89" t="s">
        <v>231</v>
      </c>
      <c r="F89" t="s">
        <v>232</v>
      </c>
    </row>
    <row r="90" spans="1:6" x14ac:dyDescent="0.3">
      <c r="A90" t="s">
        <v>203</v>
      </c>
      <c r="B90" t="s">
        <v>344</v>
      </c>
      <c r="C90" t="s">
        <v>26</v>
      </c>
      <c r="D90" t="s">
        <v>228</v>
      </c>
      <c r="E90" t="s">
        <v>26</v>
      </c>
      <c r="F90" t="s">
        <v>225</v>
      </c>
    </row>
    <row r="91" spans="1:6" x14ac:dyDescent="0.3">
      <c r="A91" t="s">
        <v>345</v>
      </c>
      <c r="B91" t="s">
        <v>346</v>
      </c>
      <c r="C91" t="s">
        <v>234</v>
      </c>
      <c r="D91" t="s">
        <v>232</v>
      </c>
      <c r="E91" t="s">
        <v>234</v>
      </c>
      <c r="F91" t="s">
        <v>232</v>
      </c>
    </row>
    <row r="92" spans="1:6" x14ac:dyDescent="0.3">
      <c r="A92" t="s">
        <v>347</v>
      </c>
      <c r="B92" t="s">
        <v>348</v>
      </c>
      <c r="C92" t="s">
        <v>231</v>
      </c>
      <c r="D92" t="s">
        <v>232</v>
      </c>
      <c r="E92" t="s">
        <v>231</v>
      </c>
      <c r="F92" t="s">
        <v>232</v>
      </c>
    </row>
    <row r="93" spans="1:6" x14ac:dyDescent="0.3">
      <c r="A93" t="s">
        <v>157</v>
      </c>
      <c r="B93" t="s">
        <v>349</v>
      </c>
      <c r="C93" t="s">
        <v>247</v>
      </c>
      <c r="D93" t="s">
        <v>232</v>
      </c>
      <c r="E93" t="s">
        <v>247</v>
      </c>
      <c r="F93" t="s">
        <v>232</v>
      </c>
    </row>
    <row r="94" spans="1:6" x14ac:dyDescent="0.3">
      <c r="A94" s="5" t="s">
        <v>8</v>
      </c>
      <c r="B94" t="s">
        <v>350</v>
      </c>
      <c r="C94" t="s">
        <v>25</v>
      </c>
      <c r="D94" t="s">
        <v>225</v>
      </c>
      <c r="E94" t="s">
        <v>25</v>
      </c>
      <c r="F94" t="s">
        <v>225</v>
      </c>
    </row>
    <row r="95" spans="1:6" x14ac:dyDescent="0.3">
      <c r="A95" s="5" t="s">
        <v>37</v>
      </c>
      <c r="B95" t="s">
        <v>351</v>
      </c>
      <c r="C95" t="s">
        <v>25</v>
      </c>
      <c r="D95" t="s">
        <v>225</v>
      </c>
      <c r="E95" t="s">
        <v>25</v>
      </c>
      <c r="F95" t="s">
        <v>225</v>
      </c>
    </row>
    <row r="96" spans="1:6" x14ac:dyDescent="0.3">
      <c r="A96" t="s">
        <v>167</v>
      </c>
      <c r="B96" t="s">
        <v>352</v>
      </c>
      <c r="C96" t="s">
        <v>26</v>
      </c>
      <c r="D96" t="s">
        <v>228</v>
      </c>
      <c r="E96" t="s">
        <v>26</v>
      </c>
      <c r="F96" t="s">
        <v>228</v>
      </c>
    </row>
    <row r="97" spans="1:6" x14ac:dyDescent="0.3">
      <c r="A97" t="s">
        <v>187</v>
      </c>
      <c r="B97" t="s">
        <v>353</v>
      </c>
      <c r="C97" t="s">
        <v>25</v>
      </c>
      <c r="D97" t="s">
        <v>225</v>
      </c>
      <c r="E97" t="s">
        <v>25</v>
      </c>
      <c r="F97" t="s">
        <v>225</v>
      </c>
    </row>
    <row r="98" spans="1:6" x14ac:dyDescent="0.3">
      <c r="A98" t="s">
        <v>354</v>
      </c>
      <c r="B98" t="s">
        <v>355</v>
      </c>
      <c r="C98" t="s">
        <v>231</v>
      </c>
      <c r="D98" t="s">
        <v>232</v>
      </c>
      <c r="E98" t="s">
        <v>234</v>
      </c>
      <c r="F98" t="s">
        <v>232</v>
      </c>
    </row>
    <row r="99" spans="1:6" x14ac:dyDescent="0.3">
      <c r="A99" t="s">
        <v>164</v>
      </c>
      <c r="B99" t="s">
        <v>356</v>
      </c>
      <c r="C99" t="s">
        <v>26</v>
      </c>
      <c r="D99" t="s">
        <v>228</v>
      </c>
      <c r="E99" t="s">
        <v>26</v>
      </c>
      <c r="F99" t="s">
        <v>228</v>
      </c>
    </row>
    <row r="100" spans="1:6" x14ac:dyDescent="0.3">
      <c r="A100" t="s">
        <v>58</v>
      </c>
      <c r="B100" t="s">
        <v>357</v>
      </c>
      <c r="C100" t="s">
        <v>231</v>
      </c>
      <c r="D100" t="s">
        <v>232</v>
      </c>
      <c r="E100" t="s">
        <v>231</v>
      </c>
      <c r="F100" t="s">
        <v>232</v>
      </c>
    </row>
    <row r="101" spans="1:6" x14ac:dyDescent="0.3">
      <c r="A101" t="s">
        <v>99</v>
      </c>
      <c r="B101" t="s">
        <v>358</v>
      </c>
      <c r="C101" t="s">
        <v>26</v>
      </c>
      <c r="D101" t="s">
        <v>225</v>
      </c>
      <c r="E101" t="s">
        <v>26</v>
      </c>
      <c r="F101" t="s">
        <v>228</v>
      </c>
    </row>
    <row r="102" spans="1:6" x14ac:dyDescent="0.3">
      <c r="A102" t="s">
        <v>59</v>
      </c>
      <c r="B102" t="s">
        <v>359</v>
      </c>
      <c r="C102" t="s">
        <v>25</v>
      </c>
      <c r="D102" t="s">
        <v>225</v>
      </c>
      <c r="E102" t="s">
        <v>26</v>
      </c>
      <c r="F102" t="s">
        <v>228</v>
      </c>
    </row>
    <row r="103" spans="1:6" x14ac:dyDescent="0.3">
      <c r="A103" t="s">
        <v>23</v>
      </c>
      <c r="B103" t="s">
        <v>360</v>
      </c>
      <c r="C103" t="s">
        <v>247</v>
      </c>
      <c r="D103" t="s">
        <v>232</v>
      </c>
      <c r="E103" t="s">
        <v>247</v>
      </c>
      <c r="F103" t="s">
        <v>301</v>
      </c>
    </row>
    <row r="104" spans="1:6" x14ac:dyDescent="0.3">
      <c r="A104" t="s">
        <v>145</v>
      </c>
      <c r="B104" t="s">
        <v>361</v>
      </c>
      <c r="C104" t="s">
        <v>26</v>
      </c>
      <c r="D104" t="s">
        <v>228</v>
      </c>
      <c r="E104" t="s">
        <v>26</v>
      </c>
      <c r="F104" t="s">
        <v>228</v>
      </c>
    </row>
    <row r="105" spans="1:6" x14ac:dyDescent="0.3">
      <c r="A105" t="s">
        <v>158</v>
      </c>
      <c r="B105" t="s">
        <v>362</v>
      </c>
      <c r="C105" t="s">
        <v>25</v>
      </c>
      <c r="D105" t="s">
        <v>225</v>
      </c>
      <c r="E105" t="s">
        <v>25</v>
      </c>
      <c r="F105" t="s">
        <v>225</v>
      </c>
    </row>
    <row r="106" spans="1:6" x14ac:dyDescent="0.3">
      <c r="A106" t="s">
        <v>188</v>
      </c>
      <c r="B106" t="s">
        <v>363</v>
      </c>
      <c r="C106" t="s">
        <v>25</v>
      </c>
      <c r="D106" t="s">
        <v>225</v>
      </c>
      <c r="E106" t="s">
        <v>25</v>
      </c>
      <c r="F106" t="s">
        <v>225</v>
      </c>
    </row>
    <row r="107" spans="1:6" x14ac:dyDescent="0.3">
      <c r="A107" t="s">
        <v>66</v>
      </c>
      <c r="B107" t="s">
        <v>364</v>
      </c>
      <c r="C107" t="s">
        <v>234</v>
      </c>
      <c r="D107" t="s">
        <v>228</v>
      </c>
      <c r="E107" t="s">
        <v>234</v>
      </c>
      <c r="F107" t="s">
        <v>228</v>
      </c>
    </row>
    <row r="108" spans="1:6" x14ac:dyDescent="0.3">
      <c r="A108" t="s">
        <v>82</v>
      </c>
      <c r="B108" t="s">
        <v>365</v>
      </c>
      <c r="C108" t="s">
        <v>238</v>
      </c>
      <c r="D108" t="s">
        <v>232</v>
      </c>
      <c r="E108" t="s">
        <v>238</v>
      </c>
      <c r="F108" t="s">
        <v>232</v>
      </c>
    </row>
    <row r="109" spans="1:6" x14ac:dyDescent="0.3">
      <c r="A109" t="s">
        <v>115</v>
      </c>
      <c r="B109" t="s">
        <v>366</v>
      </c>
      <c r="C109" t="s">
        <v>234</v>
      </c>
      <c r="D109" t="s">
        <v>228</v>
      </c>
      <c r="E109" t="s">
        <v>234</v>
      </c>
      <c r="F109" t="s">
        <v>228</v>
      </c>
    </row>
    <row r="110" spans="1:6" x14ac:dyDescent="0.3">
      <c r="A110" t="s">
        <v>131</v>
      </c>
      <c r="B110" t="s">
        <v>367</v>
      </c>
      <c r="C110" t="s">
        <v>25</v>
      </c>
      <c r="D110" t="s">
        <v>225</v>
      </c>
      <c r="E110" t="s">
        <v>25</v>
      </c>
      <c r="F110" t="s">
        <v>225</v>
      </c>
    </row>
    <row r="111" spans="1:6" x14ac:dyDescent="0.3">
      <c r="A111" t="s">
        <v>61</v>
      </c>
      <c r="B111" t="s">
        <v>368</v>
      </c>
      <c r="C111" t="s">
        <v>234</v>
      </c>
      <c r="D111" t="s">
        <v>232</v>
      </c>
      <c r="E111" t="s">
        <v>234</v>
      </c>
      <c r="F111" t="s">
        <v>232</v>
      </c>
    </row>
    <row r="112" spans="1:6" x14ac:dyDescent="0.3">
      <c r="A112" t="s">
        <v>101</v>
      </c>
      <c r="B112" t="s">
        <v>369</v>
      </c>
      <c r="C112" t="s">
        <v>247</v>
      </c>
      <c r="D112" t="s">
        <v>232</v>
      </c>
      <c r="E112" t="s">
        <v>247</v>
      </c>
      <c r="F112" t="s">
        <v>301</v>
      </c>
    </row>
    <row r="113" spans="1:6" x14ac:dyDescent="0.3">
      <c r="A113" t="s">
        <v>159</v>
      </c>
      <c r="B113" t="s">
        <v>370</v>
      </c>
      <c r="C113" t="s">
        <v>25</v>
      </c>
      <c r="D113" t="s">
        <v>225</v>
      </c>
      <c r="E113" t="s">
        <v>26</v>
      </c>
      <c r="F113" t="s">
        <v>228</v>
      </c>
    </row>
    <row r="114" spans="1:6" x14ac:dyDescent="0.3">
      <c r="A114" t="s">
        <v>179</v>
      </c>
      <c r="B114" t="s">
        <v>371</v>
      </c>
      <c r="C114" t="s">
        <v>25</v>
      </c>
      <c r="D114" t="s">
        <v>225</v>
      </c>
      <c r="E114" t="s">
        <v>26</v>
      </c>
      <c r="F114" t="s">
        <v>228</v>
      </c>
    </row>
    <row r="115" spans="1:6" x14ac:dyDescent="0.3">
      <c r="A115" t="s">
        <v>139</v>
      </c>
      <c r="B115" t="s">
        <v>372</v>
      </c>
      <c r="C115" t="s">
        <v>26</v>
      </c>
      <c r="D115" t="s">
        <v>228</v>
      </c>
      <c r="E115" t="s">
        <v>26</v>
      </c>
      <c r="F115" t="s">
        <v>228</v>
      </c>
    </row>
    <row r="116" spans="1:6" x14ac:dyDescent="0.3">
      <c r="A116" t="s">
        <v>191</v>
      </c>
      <c r="B116" t="s">
        <v>373</v>
      </c>
      <c r="C116" t="s">
        <v>25</v>
      </c>
      <c r="D116" t="s">
        <v>225</v>
      </c>
      <c r="E116" t="s">
        <v>25</v>
      </c>
      <c r="F116" t="s">
        <v>225</v>
      </c>
    </row>
    <row r="117" spans="1:6" x14ac:dyDescent="0.3">
      <c r="A117" t="s">
        <v>89</v>
      </c>
      <c r="B117" t="s">
        <v>374</v>
      </c>
      <c r="C117" t="s">
        <v>238</v>
      </c>
      <c r="D117" t="s">
        <v>232</v>
      </c>
      <c r="E117" t="s">
        <v>238</v>
      </c>
      <c r="F117" t="s">
        <v>232</v>
      </c>
    </row>
    <row r="118" spans="1:6" x14ac:dyDescent="0.3">
      <c r="A118" t="s">
        <v>100</v>
      </c>
      <c r="B118" t="s">
        <v>375</v>
      </c>
      <c r="C118" t="s">
        <v>238</v>
      </c>
      <c r="D118" t="s">
        <v>232</v>
      </c>
      <c r="E118" t="s">
        <v>238</v>
      </c>
      <c r="F118" t="s">
        <v>232</v>
      </c>
    </row>
    <row r="119" spans="1:6" x14ac:dyDescent="0.3">
      <c r="A119" t="s">
        <v>183</v>
      </c>
      <c r="B119" t="s">
        <v>376</v>
      </c>
      <c r="C119" t="s">
        <v>25</v>
      </c>
      <c r="D119" t="s">
        <v>225</v>
      </c>
      <c r="E119" t="s">
        <v>25</v>
      </c>
      <c r="F119" t="s">
        <v>225</v>
      </c>
    </row>
    <row r="120" spans="1:6" x14ac:dyDescent="0.3">
      <c r="A120" s="5" t="s">
        <v>44</v>
      </c>
      <c r="B120" t="s">
        <v>377</v>
      </c>
      <c r="C120" t="s">
        <v>25</v>
      </c>
      <c r="D120" t="s">
        <v>225</v>
      </c>
      <c r="E120" t="s">
        <v>25</v>
      </c>
      <c r="F120" t="s">
        <v>225</v>
      </c>
    </row>
    <row r="121" spans="1:6" x14ac:dyDescent="0.3">
      <c r="A121" t="s">
        <v>107</v>
      </c>
      <c r="B121" t="s">
        <v>378</v>
      </c>
      <c r="C121" t="s">
        <v>26</v>
      </c>
      <c r="D121" t="s">
        <v>225</v>
      </c>
      <c r="E121" t="s">
        <v>238</v>
      </c>
      <c r="F121" t="s">
        <v>232</v>
      </c>
    </row>
    <row r="122" spans="1:6" x14ac:dyDescent="0.3">
      <c r="A122" t="s">
        <v>168</v>
      </c>
      <c r="B122" t="s">
        <v>379</v>
      </c>
      <c r="C122" t="s">
        <v>25</v>
      </c>
      <c r="D122" t="s">
        <v>225</v>
      </c>
      <c r="E122" t="s">
        <v>25</v>
      </c>
      <c r="F122" t="s">
        <v>225</v>
      </c>
    </row>
    <row r="123" spans="1:6" x14ac:dyDescent="0.3">
      <c r="A123" t="s">
        <v>122</v>
      </c>
      <c r="B123" t="s">
        <v>380</v>
      </c>
      <c r="C123" t="s">
        <v>26</v>
      </c>
      <c r="D123" t="s">
        <v>228</v>
      </c>
      <c r="E123" t="s">
        <v>26</v>
      </c>
      <c r="F123" t="s">
        <v>228</v>
      </c>
    </row>
    <row r="124" spans="1:6" x14ac:dyDescent="0.3">
      <c r="A124" t="s">
        <v>136</v>
      </c>
      <c r="B124" t="s">
        <v>381</v>
      </c>
      <c r="C124" t="s">
        <v>25</v>
      </c>
      <c r="D124" t="s">
        <v>225</v>
      </c>
      <c r="E124" t="s">
        <v>25</v>
      </c>
      <c r="F124" t="s">
        <v>225</v>
      </c>
    </row>
    <row r="125" spans="1:6" x14ac:dyDescent="0.3">
      <c r="A125" t="s">
        <v>185</v>
      </c>
      <c r="B125" t="s">
        <v>382</v>
      </c>
      <c r="C125" t="s">
        <v>25</v>
      </c>
      <c r="D125" t="s">
        <v>225</v>
      </c>
      <c r="E125" t="s">
        <v>25</v>
      </c>
      <c r="F125" t="s">
        <v>225</v>
      </c>
    </row>
    <row r="126" spans="1:6" x14ac:dyDescent="0.3">
      <c r="A126" t="s">
        <v>383</v>
      </c>
      <c r="B126" t="s">
        <v>384</v>
      </c>
      <c r="C126" t="s">
        <v>234</v>
      </c>
      <c r="D126" t="s">
        <v>232</v>
      </c>
      <c r="E126" t="s">
        <v>234</v>
      </c>
      <c r="F126" t="s">
        <v>232</v>
      </c>
    </row>
    <row r="127" spans="1:6" x14ac:dyDescent="0.3">
      <c r="A127" t="s">
        <v>96</v>
      </c>
      <c r="B127" t="s">
        <v>385</v>
      </c>
      <c r="C127" t="s">
        <v>26</v>
      </c>
      <c r="D127" t="s">
        <v>225</v>
      </c>
      <c r="E127" t="s">
        <v>247</v>
      </c>
      <c r="F127" t="s">
        <v>301</v>
      </c>
    </row>
    <row r="128" spans="1:6" x14ac:dyDescent="0.3">
      <c r="A128" t="s">
        <v>57</v>
      </c>
      <c r="B128" t="s">
        <v>386</v>
      </c>
      <c r="C128" t="s">
        <v>234</v>
      </c>
      <c r="D128" t="s">
        <v>232</v>
      </c>
      <c r="E128" t="s">
        <v>234</v>
      </c>
      <c r="F128" t="s">
        <v>232</v>
      </c>
    </row>
    <row r="129" spans="1:6" x14ac:dyDescent="0.3">
      <c r="A129" t="s">
        <v>387</v>
      </c>
      <c r="B129" t="s">
        <v>388</v>
      </c>
      <c r="C129" t="s">
        <v>231</v>
      </c>
      <c r="D129" t="s">
        <v>232</v>
      </c>
      <c r="E129" t="s">
        <v>231</v>
      </c>
      <c r="F129" t="s">
        <v>232</v>
      </c>
    </row>
    <row r="130" spans="1:6" x14ac:dyDescent="0.3">
      <c r="A130" t="s">
        <v>389</v>
      </c>
      <c r="B130" t="s">
        <v>390</v>
      </c>
      <c r="C130" t="s">
        <v>25</v>
      </c>
      <c r="D130" t="s">
        <v>225</v>
      </c>
      <c r="E130" t="s">
        <v>25</v>
      </c>
      <c r="F130" t="s">
        <v>225</v>
      </c>
    </row>
    <row r="131" spans="1:6" x14ac:dyDescent="0.3">
      <c r="A131" t="s">
        <v>45</v>
      </c>
      <c r="B131" t="s">
        <v>391</v>
      </c>
      <c r="C131" t="s">
        <v>25</v>
      </c>
      <c r="D131" t="s">
        <v>225</v>
      </c>
      <c r="E131" t="s">
        <v>25</v>
      </c>
      <c r="F131" t="s">
        <v>225</v>
      </c>
    </row>
    <row r="132" spans="1:6" x14ac:dyDescent="0.3">
      <c r="A132" t="s">
        <v>19</v>
      </c>
      <c r="B132" t="s">
        <v>392</v>
      </c>
      <c r="C132" t="s">
        <v>25</v>
      </c>
      <c r="D132" t="s">
        <v>225</v>
      </c>
      <c r="E132" t="s">
        <v>25</v>
      </c>
      <c r="F132" t="s">
        <v>225</v>
      </c>
    </row>
    <row r="133" spans="1:6" x14ac:dyDescent="0.3">
      <c r="A133" t="s">
        <v>105</v>
      </c>
      <c r="B133" t="s">
        <v>393</v>
      </c>
      <c r="C133" t="s">
        <v>231</v>
      </c>
      <c r="D133" t="s">
        <v>232</v>
      </c>
      <c r="E133" t="s">
        <v>231</v>
      </c>
      <c r="F133" t="s">
        <v>232</v>
      </c>
    </row>
    <row r="134" spans="1:6" x14ac:dyDescent="0.3">
      <c r="A134" t="s">
        <v>169</v>
      </c>
      <c r="B134" t="s">
        <v>394</v>
      </c>
      <c r="C134" t="s">
        <v>25</v>
      </c>
      <c r="D134" t="s">
        <v>225</v>
      </c>
      <c r="E134" t="s">
        <v>25</v>
      </c>
      <c r="F134" t="s">
        <v>225</v>
      </c>
    </row>
    <row r="135" spans="1:6" x14ac:dyDescent="0.3">
      <c r="A135" t="s">
        <v>5</v>
      </c>
      <c r="B135" t="s">
        <v>395</v>
      </c>
      <c r="C135" t="s">
        <v>25</v>
      </c>
      <c r="D135" t="s">
        <v>225</v>
      </c>
      <c r="E135" t="s">
        <v>25</v>
      </c>
      <c r="F135" t="s">
        <v>225</v>
      </c>
    </row>
    <row r="136" spans="1:6" x14ac:dyDescent="0.3">
      <c r="A136" t="s">
        <v>85</v>
      </c>
      <c r="B136" t="s">
        <v>396</v>
      </c>
      <c r="C136" t="s">
        <v>234</v>
      </c>
      <c r="D136" t="s">
        <v>232</v>
      </c>
      <c r="E136" t="s">
        <v>234</v>
      </c>
      <c r="F136" t="s">
        <v>301</v>
      </c>
    </row>
    <row r="137" spans="1:6" x14ac:dyDescent="0.3">
      <c r="A137" t="s">
        <v>205</v>
      </c>
      <c r="B137" t="s">
        <v>397</v>
      </c>
      <c r="C137" t="s">
        <v>25</v>
      </c>
      <c r="D137" t="s">
        <v>225</v>
      </c>
      <c r="E137" t="s">
        <v>25</v>
      </c>
      <c r="F137" t="s">
        <v>225</v>
      </c>
    </row>
    <row r="138" spans="1:6" x14ac:dyDescent="0.3">
      <c r="A138" t="s">
        <v>398</v>
      </c>
      <c r="B138" t="s">
        <v>399</v>
      </c>
      <c r="C138" t="s">
        <v>234</v>
      </c>
      <c r="D138" t="s">
        <v>232</v>
      </c>
      <c r="E138" t="s">
        <v>234</v>
      </c>
      <c r="F138" t="s">
        <v>232</v>
      </c>
    </row>
    <row r="139" spans="1:6" x14ac:dyDescent="0.3">
      <c r="A139" t="s">
        <v>174</v>
      </c>
      <c r="B139" t="s">
        <v>400</v>
      </c>
      <c r="C139" t="s">
        <v>25</v>
      </c>
      <c r="D139" t="s">
        <v>225</v>
      </c>
      <c r="E139" t="s">
        <v>25</v>
      </c>
      <c r="F139" t="s">
        <v>225</v>
      </c>
    </row>
    <row r="140" spans="1:6" x14ac:dyDescent="0.3">
      <c r="A140" t="s">
        <v>94</v>
      </c>
      <c r="B140" t="s">
        <v>401</v>
      </c>
      <c r="C140" t="s">
        <v>238</v>
      </c>
      <c r="D140" t="s">
        <v>232</v>
      </c>
      <c r="E140" t="s">
        <v>238</v>
      </c>
      <c r="F140" t="s">
        <v>232</v>
      </c>
    </row>
    <row r="141" spans="1:6" x14ac:dyDescent="0.3">
      <c r="A141" t="s">
        <v>402</v>
      </c>
      <c r="B141" t="s">
        <v>403</v>
      </c>
      <c r="C141" t="s">
        <v>231</v>
      </c>
      <c r="D141" t="s">
        <v>232</v>
      </c>
      <c r="E141" t="s">
        <v>231</v>
      </c>
      <c r="F141" t="s">
        <v>232</v>
      </c>
    </row>
    <row r="142" spans="1:6" x14ac:dyDescent="0.3">
      <c r="A142" t="s">
        <v>146</v>
      </c>
      <c r="B142" t="s">
        <v>404</v>
      </c>
      <c r="C142" t="s">
        <v>238</v>
      </c>
      <c r="D142" t="s">
        <v>232</v>
      </c>
      <c r="E142" t="s">
        <v>238</v>
      </c>
      <c r="F142" t="s">
        <v>232</v>
      </c>
    </row>
    <row r="143" spans="1:6" x14ac:dyDescent="0.3">
      <c r="A143" t="s">
        <v>405</v>
      </c>
      <c r="B143" t="s">
        <v>406</v>
      </c>
      <c r="C143" t="s">
        <v>26</v>
      </c>
      <c r="D143" t="s">
        <v>228</v>
      </c>
      <c r="E143" t="s">
        <v>26</v>
      </c>
      <c r="F143" t="s">
        <v>228</v>
      </c>
    </row>
    <row r="144" spans="1:6" x14ac:dyDescent="0.3">
      <c r="A144" t="s">
        <v>151</v>
      </c>
      <c r="B144" t="s">
        <v>407</v>
      </c>
      <c r="C144" t="s">
        <v>25</v>
      </c>
      <c r="D144" t="s">
        <v>225</v>
      </c>
      <c r="E144" t="s">
        <v>25</v>
      </c>
      <c r="F144" t="s">
        <v>225</v>
      </c>
    </row>
    <row r="145" spans="1:6" x14ac:dyDescent="0.3">
      <c r="A145" t="s">
        <v>207</v>
      </c>
      <c r="B145" t="s">
        <v>408</v>
      </c>
      <c r="C145" t="s">
        <v>234</v>
      </c>
      <c r="D145" t="s">
        <v>232</v>
      </c>
      <c r="E145" t="s">
        <v>234</v>
      </c>
      <c r="F145" t="s">
        <v>232</v>
      </c>
    </row>
    <row r="146" spans="1:6" x14ac:dyDescent="0.3">
      <c r="A146" t="s">
        <v>160</v>
      </c>
      <c r="B146" t="s">
        <v>409</v>
      </c>
      <c r="C146" t="s">
        <v>25</v>
      </c>
      <c r="D146" t="s">
        <v>225</v>
      </c>
      <c r="E146" t="s">
        <v>25</v>
      </c>
      <c r="F146" t="s">
        <v>225</v>
      </c>
    </row>
    <row r="147" spans="1:6" x14ac:dyDescent="0.3">
      <c r="A147" t="s">
        <v>112</v>
      </c>
      <c r="B147" t="s">
        <v>410</v>
      </c>
      <c r="C147" t="s">
        <v>25</v>
      </c>
      <c r="D147" t="s">
        <v>225</v>
      </c>
      <c r="E147" t="s">
        <v>25</v>
      </c>
      <c r="F147" t="s">
        <v>225</v>
      </c>
    </row>
    <row r="148" spans="1:6" x14ac:dyDescent="0.3">
      <c r="A148" t="s">
        <v>411</v>
      </c>
      <c r="B148" t="s">
        <v>412</v>
      </c>
      <c r="C148" t="s">
        <v>238</v>
      </c>
      <c r="D148" t="s">
        <v>232</v>
      </c>
      <c r="E148" t="s">
        <v>238</v>
      </c>
      <c r="F148" t="s">
        <v>232</v>
      </c>
    </row>
    <row r="149" spans="1:6" x14ac:dyDescent="0.3">
      <c r="A149" t="s">
        <v>127</v>
      </c>
      <c r="B149" t="s">
        <v>413</v>
      </c>
      <c r="C149" t="s">
        <v>247</v>
      </c>
      <c r="D149" t="s">
        <v>232</v>
      </c>
      <c r="E149" t="s">
        <v>247</v>
      </c>
      <c r="F149" t="s">
        <v>232</v>
      </c>
    </row>
    <row r="150" spans="1:6" x14ac:dyDescent="0.3">
      <c r="A150" t="s">
        <v>39</v>
      </c>
      <c r="B150" t="s">
        <v>414</v>
      </c>
      <c r="C150" t="s">
        <v>26</v>
      </c>
      <c r="D150" t="s">
        <v>228</v>
      </c>
      <c r="E150" t="s">
        <v>26</v>
      </c>
      <c r="F150" t="s">
        <v>228</v>
      </c>
    </row>
    <row r="151" spans="1:6" x14ac:dyDescent="0.3">
      <c r="A151" t="s">
        <v>103</v>
      </c>
      <c r="B151" t="s">
        <v>415</v>
      </c>
      <c r="C151" t="s">
        <v>247</v>
      </c>
      <c r="D151" t="s">
        <v>232</v>
      </c>
      <c r="E151" t="s">
        <v>247</v>
      </c>
      <c r="F151" t="s">
        <v>232</v>
      </c>
    </row>
    <row r="152" spans="1:6" x14ac:dyDescent="0.3">
      <c r="A152" t="s">
        <v>208</v>
      </c>
      <c r="B152" t="s">
        <v>416</v>
      </c>
      <c r="C152" t="s">
        <v>25</v>
      </c>
      <c r="D152" t="s">
        <v>225</v>
      </c>
      <c r="E152" t="s">
        <v>25</v>
      </c>
      <c r="F152" t="s">
        <v>225</v>
      </c>
    </row>
    <row r="153" spans="1:6" x14ac:dyDescent="0.3">
      <c r="A153" t="s">
        <v>180</v>
      </c>
      <c r="B153" t="s">
        <v>417</v>
      </c>
      <c r="C153" t="s">
        <v>25</v>
      </c>
      <c r="D153" t="s">
        <v>225</v>
      </c>
      <c r="E153" t="s">
        <v>25</v>
      </c>
      <c r="F153" t="s">
        <v>225</v>
      </c>
    </row>
    <row r="154" spans="1:6" x14ac:dyDescent="0.3">
      <c r="A154" t="s">
        <v>53</v>
      </c>
      <c r="B154" t="s">
        <v>418</v>
      </c>
      <c r="C154" t="s">
        <v>234</v>
      </c>
      <c r="D154" t="s">
        <v>232</v>
      </c>
      <c r="E154" t="s">
        <v>234</v>
      </c>
      <c r="F154" t="s">
        <v>301</v>
      </c>
    </row>
    <row r="155" spans="1:6" x14ac:dyDescent="0.3">
      <c r="A155" t="s">
        <v>419</v>
      </c>
      <c r="B155" t="s">
        <v>420</v>
      </c>
      <c r="C155" t="s">
        <v>231</v>
      </c>
      <c r="D155" t="s">
        <v>232</v>
      </c>
      <c r="E155" t="s">
        <v>231</v>
      </c>
      <c r="F155" t="s">
        <v>232</v>
      </c>
    </row>
    <row r="156" spans="1:6" x14ac:dyDescent="0.3">
      <c r="A156" t="s">
        <v>47</v>
      </c>
      <c r="B156" t="s">
        <v>421</v>
      </c>
      <c r="C156" t="s">
        <v>234</v>
      </c>
      <c r="D156" t="s">
        <v>232</v>
      </c>
      <c r="E156" t="s">
        <v>234</v>
      </c>
      <c r="F156" t="s">
        <v>232</v>
      </c>
    </row>
    <row r="157" spans="1:6" x14ac:dyDescent="0.3">
      <c r="A157" t="s">
        <v>170</v>
      </c>
      <c r="B157" t="s">
        <v>422</v>
      </c>
      <c r="C157" t="s">
        <v>25</v>
      </c>
      <c r="D157" t="s">
        <v>225</v>
      </c>
      <c r="E157" t="s">
        <v>25</v>
      </c>
      <c r="F157" t="s">
        <v>225</v>
      </c>
    </row>
    <row r="158" spans="1:6" x14ac:dyDescent="0.3">
      <c r="A158" t="s">
        <v>4</v>
      </c>
      <c r="B158" t="s">
        <v>423</v>
      </c>
      <c r="C158" t="s">
        <v>25</v>
      </c>
      <c r="D158" t="s">
        <v>225</v>
      </c>
      <c r="E158" t="s">
        <v>25</v>
      </c>
      <c r="F158" t="s">
        <v>225</v>
      </c>
    </row>
    <row r="159" spans="1:6" x14ac:dyDescent="0.3">
      <c r="A159" t="s">
        <v>1</v>
      </c>
      <c r="B159" t="s">
        <v>424</v>
      </c>
      <c r="C159" t="s">
        <v>25</v>
      </c>
      <c r="D159" t="s">
        <v>225</v>
      </c>
      <c r="E159" t="s">
        <v>25</v>
      </c>
      <c r="F159" t="s">
        <v>225</v>
      </c>
    </row>
    <row r="160" spans="1:6" x14ac:dyDescent="0.3">
      <c r="A160" t="s">
        <v>209</v>
      </c>
      <c r="B160" t="s">
        <v>425</v>
      </c>
      <c r="C160" t="s">
        <v>247</v>
      </c>
      <c r="D160" t="s">
        <v>232</v>
      </c>
      <c r="E160" t="s">
        <v>247</v>
      </c>
      <c r="F160" t="s">
        <v>301</v>
      </c>
    </row>
    <row r="161" spans="1:6" x14ac:dyDescent="0.3">
      <c r="A161" t="s">
        <v>426</v>
      </c>
      <c r="B161" t="s">
        <v>427</v>
      </c>
      <c r="C161" t="s">
        <v>231</v>
      </c>
      <c r="D161" t="s">
        <v>232</v>
      </c>
      <c r="E161" t="s">
        <v>231</v>
      </c>
      <c r="F161" t="s">
        <v>232</v>
      </c>
    </row>
    <row r="162" spans="1:6" x14ac:dyDescent="0.3">
      <c r="A162" t="s">
        <v>428</v>
      </c>
      <c r="B162" t="s">
        <v>429</v>
      </c>
      <c r="C162" t="s">
        <v>231</v>
      </c>
      <c r="D162" t="s">
        <v>232</v>
      </c>
      <c r="E162" t="s">
        <v>231</v>
      </c>
      <c r="F162" t="s">
        <v>232</v>
      </c>
    </row>
    <row r="163" spans="1:6" x14ac:dyDescent="0.3">
      <c r="A163" t="s">
        <v>52</v>
      </c>
      <c r="B163" t="s">
        <v>27</v>
      </c>
      <c r="C163" t="s">
        <v>234</v>
      </c>
      <c r="D163" t="s">
        <v>232</v>
      </c>
      <c r="E163" t="s">
        <v>234</v>
      </c>
      <c r="F163" t="s">
        <v>232</v>
      </c>
    </row>
    <row r="164" spans="1:6" x14ac:dyDescent="0.3">
      <c r="A164" t="s">
        <v>97</v>
      </c>
      <c r="B164" t="s">
        <v>430</v>
      </c>
      <c r="C164" t="s">
        <v>238</v>
      </c>
      <c r="D164" t="s">
        <v>232</v>
      </c>
      <c r="E164" t="s">
        <v>238</v>
      </c>
      <c r="F164" t="s">
        <v>232</v>
      </c>
    </row>
    <row r="165" spans="1:6" x14ac:dyDescent="0.3">
      <c r="A165" t="s">
        <v>46</v>
      </c>
      <c r="B165" t="s">
        <v>431</v>
      </c>
      <c r="C165" t="s">
        <v>25</v>
      </c>
      <c r="D165" t="s">
        <v>225</v>
      </c>
      <c r="E165" t="s">
        <v>25</v>
      </c>
      <c r="F165" t="s">
        <v>225</v>
      </c>
    </row>
    <row r="166" spans="1:6" x14ac:dyDescent="0.3">
      <c r="A166" t="s">
        <v>210</v>
      </c>
      <c r="B166" t="s">
        <v>432</v>
      </c>
      <c r="C166" t="s">
        <v>26</v>
      </c>
      <c r="D166" t="s">
        <v>228</v>
      </c>
      <c r="E166" t="s">
        <v>26</v>
      </c>
      <c r="F166" t="s">
        <v>228</v>
      </c>
    </row>
    <row r="167" spans="1:6" x14ac:dyDescent="0.3">
      <c r="A167" t="s">
        <v>132</v>
      </c>
      <c r="B167" t="s">
        <v>433</v>
      </c>
      <c r="C167" t="s">
        <v>247</v>
      </c>
      <c r="D167" t="s">
        <v>232</v>
      </c>
      <c r="E167" t="s">
        <v>238</v>
      </c>
      <c r="F167" t="s">
        <v>232</v>
      </c>
    </row>
    <row r="168" spans="1:6" x14ac:dyDescent="0.3">
      <c r="A168" t="s">
        <v>21</v>
      </c>
      <c r="B168" t="s">
        <v>434</v>
      </c>
      <c r="C168" t="s">
        <v>26</v>
      </c>
      <c r="D168" t="s">
        <v>228</v>
      </c>
      <c r="E168" t="s">
        <v>26</v>
      </c>
      <c r="F168" t="s">
        <v>228</v>
      </c>
    </row>
    <row r="169" spans="1:6" x14ac:dyDescent="0.3">
      <c r="A169" t="s">
        <v>181</v>
      </c>
      <c r="B169" t="s">
        <v>435</v>
      </c>
      <c r="C169" t="s">
        <v>26</v>
      </c>
      <c r="D169" t="s">
        <v>228</v>
      </c>
      <c r="E169" t="s">
        <v>26</v>
      </c>
      <c r="F169" t="s">
        <v>228</v>
      </c>
    </row>
    <row r="170" spans="1:6" x14ac:dyDescent="0.3">
      <c r="A170" t="s">
        <v>128</v>
      </c>
      <c r="B170" t="s">
        <v>436</v>
      </c>
      <c r="C170" t="s">
        <v>238</v>
      </c>
      <c r="D170" t="s">
        <v>232</v>
      </c>
      <c r="E170" t="s">
        <v>238</v>
      </c>
      <c r="F170" t="s">
        <v>232</v>
      </c>
    </row>
    <row r="171" spans="1:6" x14ac:dyDescent="0.3">
      <c r="A171" t="s">
        <v>165</v>
      </c>
      <c r="B171" t="s">
        <v>437</v>
      </c>
      <c r="C171" t="s">
        <v>26</v>
      </c>
      <c r="D171" t="s">
        <v>228</v>
      </c>
      <c r="E171" t="s">
        <v>26</v>
      </c>
      <c r="F171" t="s">
        <v>228</v>
      </c>
    </row>
    <row r="172" spans="1:6" x14ac:dyDescent="0.3">
      <c r="A172" t="s">
        <v>438</v>
      </c>
      <c r="B172" t="s">
        <v>439</v>
      </c>
      <c r="C172" t="s">
        <v>231</v>
      </c>
      <c r="D172" t="s">
        <v>232</v>
      </c>
      <c r="E172" t="s">
        <v>231</v>
      </c>
      <c r="F172" t="s">
        <v>232</v>
      </c>
    </row>
    <row r="173" spans="1:6" x14ac:dyDescent="0.3">
      <c r="A173" t="s">
        <v>88</v>
      </c>
      <c r="B173" t="s">
        <v>440</v>
      </c>
      <c r="C173" t="s">
        <v>238</v>
      </c>
      <c r="D173" t="s">
        <v>232</v>
      </c>
      <c r="E173" t="s">
        <v>238</v>
      </c>
      <c r="F173" t="s">
        <v>232</v>
      </c>
    </row>
    <row r="174" spans="1:6" x14ac:dyDescent="0.3">
      <c r="A174" t="s">
        <v>79</v>
      </c>
      <c r="B174" t="s">
        <v>441</v>
      </c>
      <c r="C174" t="s">
        <v>234</v>
      </c>
      <c r="D174" t="s">
        <v>228</v>
      </c>
      <c r="E174" t="s">
        <v>234</v>
      </c>
      <c r="F174" t="s">
        <v>228</v>
      </c>
    </row>
    <row r="175" spans="1:6" x14ac:dyDescent="0.3">
      <c r="A175" t="s">
        <v>86</v>
      </c>
      <c r="B175" t="s">
        <v>442</v>
      </c>
      <c r="C175" t="s">
        <v>234</v>
      </c>
      <c r="D175" t="s">
        <v>232</v>
      </c>
      <c r="E175" t="s">
        <v>234</v>
      </c>
      <c r="F175" t="s">
        <v>232</v>
      </c>
    </row>
    <row r="176" spans="1:6" x14ac:dyDescent="0.3">
      <c r="A176" t="s">
        <v>69</v>
      </c>
      <c r="B176" t="s">
        <v>443</v>
      </c>
      <c r="C176" t="s">
        <v>238</v>
      </c>
      <c r="D176" t="s">
        <v>232</v>
      </c>
      <c r="E176" t="s">
        <v>238</v>
      </c>
      <c r="F176" t="s">
        <v>232</v>
      </c>
    </row>
    <row r="177" spans="1:6" x14ac:dyDescent="0.3">
      <c r="A177" t="s">
        <v>444</v>
      </c>
      <c r="B177" t="s">
        <v>445</v>
      </c>
      <c r="C177" t="s">
        <v>234</v>
      </c>
      <c r="D177" t="s">
        <v>232</v>
      </c>
      <c r="E177" t="s">
        <v>234</v>
      </c>
      <c r="F177" t="s">
        <v>232</v>
      </c>
    </row>
    <row r="178" spans="1:6" x14ac:dyDescent="0.3">
      <c r="A178" t="s">
        <v>120</v>
      </c>
      <c r="B178" t="s">
        <v>446</v>
      </c>
      <c r="C178" t="s">
        <v>26</v>
      </c>
      <c r="D178" t="s">
        <v>225</v>
      </c>
      <c r="E178" t="s">
        <v>26</v>
      </c>
      <c r="F178" t="s">
        <v>228</v>
      </c>
    </row>
    <row r="179" spans="1:6" x14ac:dyDescent="0.3">
      <c r="A179" t="s">
        <v>175</v>
      </c>
      <c r="B179" t="s">
        <v>447</v>
      </c>
      <c r="C179" t="s">
        <v>26</v>
      </c>
      <c r="D179" t="s">
        <v>228</v>
      </c>
      <c r="E179" t="s">
        <v>247</v>
      </c>
      <c r="F179" t="s">
        <v>301</v>
      </c>
    </row>
    <row r="180" spans="1:6" x14ac:dyDescent="0.3">
      <c r="A180" t="s">
        <v>18</v>
      </c>
      <c r="B180" t="s">
        <v>448</v>
      </c>
      <c r="C180" t="s">
        <v>25</v>
      </c>
      <c r="D180" t="s">
        <v>225</v>
      </c>
      <c r="E180" t="s">
        <v>25</v>
      </c>
      <c r="F180" t="s">
        <v>225</v>
      </c>
    </row>
    <row r="181" spans="1:6" x14ac:dyDescent="0.3">
      <c r="A181" t="s">
        <v>449</v>
      </c>
      <c r="B181" t="s">
        <v>450</v>
      </c>
      <c r="C181" t="s">
        <v>231</v>
      </c>
      <c r="D181" t="s">
        <v>232</v>
      </c>
      <c r="E181" t="s">
        <v>234</v>
      </c>
      <c r="F181" t="s">
        <v>232</v>
      </c>
    </row>
    <row r="182" spans="1:6" x14ac:dyDescent="0.3">
      <c r="A182" t="s">
        <v>116</v>
      </c>
      <c r="B182" t="s">
        <v>451</v>
      </c>
      <c r="C182" t="s">
        <v>26</v>
      </c>
      <c r="D182" t="s">
        <v>228</v>
      </c>
      <c r="E182" t="s">
        <v>26</v>
      </c>
      <c r="F182" t="s">
        <v>228</v>
      </c>
    </row>
    <row r="183" spans="1:6" x14ac:dyDescent="0.3">
      <c r="A183" t="s">
        <v>215</v>
      </c>
      <c r="B183" t="s">
        <v>452</v>
      </c>
      <c r="C183" t="s">
        <v>234</v>
      </c>
      <c r="D183" t="s">
        <v>232</v>
      </c>
      <c r="E183" t="s">
        <v>234</v>
      </c>
      <c r="F183" t="s">
        <v>232</v>
      </c>
    </row>
    <row r="184" spans="1:6" x14ac:dyDescent="0.3">
      <c r="A184" t="s">
        <v>216</v>
      </c>
      <c r="B184" t="s">
        <v>453</v>
      </c>
      <c r="C184" t="s">
        <v>26</v>
      </c>
      <c r="D184" t="s">
        <v>228</v>
      </c>
      <c r="E184" t="s">
        <v>26</v>
      </c>
      <c r="F184" t="s">
        <v>228</v>
      </c>
    </row>
    <row r="185" spans="1:6" x14ac:dyDescent="0.3">
      <c r="A185" t="s">
        <v>104</v>
      </c>
      <c r="B185" t="s">
        <v>454</v>
      </c>
      <c r="C185" t="s">
        <v>238</v>
      </c>
      <c r="D185" t="s">
        <v>232</v>
      </c>
      <c r="E185" t="s">
        <v>238</v>
      </c>
      <c r="F185" t="s">
        <v>232</v>
      </c>
    </row>
    <row r="186" spans="1:6" x14ac:dyDescent="0.3">
      <c r="A186" t="s">
        <v>152</v>
      </c>
      <c r="B186" t="s">
        <v>455</v>
      </c>
      <c r="C186" t="s">
        <v>26</v>
      </c>
      <c r="D186" t="s">
        <v>228</v>
      </c>
      <c r="E186" t="s">
        <v>26</v>
      </c>
      <c r="F186" t="s">
        <v>228</v>
      </c>
    </row>
    <row r="187" spans="1:6" x14ac:dyDescent="0.3">
      <c r="A187" t="s">
        <v>133</v>
      </c>
      <c r="B187" t="s">
        <v>456</v>
      </c>
      <c r="C187" t="s">
        <v>25</v>
      </c>
      <c r="D187" t="s">
        <v>225</v>
      </c>
      <c r="E187" t="s">
        <v>25</v>
      </c>
      <c r="F187" t="s">
        <v>225</v>
      </c>
    </row>
    <row r="188" spans="1:6" x14ac:dyDescent="0.3">
      <c r="A188" t="s">
        <v>98</v>
      </c>
      <c r="B188" t="s">
        <v>457</v>
      </c>
      <c r="C188" t="s">
        <v>25</v>
      </c>
      <c r="D188" t="s">
        <v>225</v>
      </c>
      <c r="E188" t="s">
        <v>25</v>
      </c>
      <c r="F188" t="s">
        <v>225</v>
      </c>
    </row>
    <row r="189" spans="1:6" x14ac:dyDescent="0.3">
      <c r="A189" t="s">
        <v>12</v>
      </c>
      <c r="B189" t="s">
        <v>458</v>
      </c>
      <c r="C189" t="s">
        <v>25</v>
      </c>
      <c r="D189" t="s">
        <v>225</v>
      </c>
      <c r="E189" t="s">
        <v>25</v>
      </c>
      <c r="F189" t="s">
        <v>225</v>
      </c>
    </row>
    <row r="190" spans="1:6" x14ac:dyDescent="0.3">
      <c r="A190" t="s">
        <v>51</v>
      </c>
      <c r="B190" t="s">
        <v>459</v>
      </c>
      <c r="C190" t="s">
        <v>234</v>
      </c>
      <c r="D190" t="s">
        <v>232</v>
      </c>
      <c r="E190" t="s">
        <v>234</v>
      </c>
      <c r="F190" t="s">
        <v>232</v>
      </c>
    </row>
    <row r="191" spans="1:6" x14ac:dyDescent="0.3">
      <c r="A191" t="s">
        <v>460</v>
      </c>
      <c r="B191" t="s">
        <v>461</v>
      </c>
      <c r="C191" t="s">
        <v>234</v>
      </c>
      <c r="D191" t="s">
        <v>232</v>
      </c>
      <c r="E191" t="s">
        <v>234</v>
      </c>
      <c r="F191" t="s">
        <v>232</v>
      </c>
    </row>
    <row r="192" spans="1:6" x14ac:dyDescent="0.3">
      <c r="A192" t="s">
        <v>81</v>
      </c>
      <c r="B192" t="s">
        <v>462</v>
      </c>
      <c r="C192" t="s">
        <v>234</v>
      </c>
      <c r="D192" t="s">
        <v>301</v>
      </c>
      <c r="E192" t="s">
        <v>234</v>
      </c>
      <c r="F192" t="s">
        <v>228</v>
      </c>
    </row>
    <row r="193" spans="1:6" x14ac:dyDescent="0.3">
      <c r="A193" t="s">
        <v>161</v>
      </c>
      <c r="B193" t="s">
        <v>463</v>
      </c>
      <c r="C193" t="s">
        <v>25</v>
      </c>
      <c r="D193" t="s">
        <v>225</v>
      </c>
      <c r="E193" t="s">
        <v>25</v>
      </c>
      <c r="F193" t="s">
        <v>225</v>
      </c>
    </row>
    <row r="194" spans="1:6" x14ac:dyDescent="0.3">
      <c r="A194" t="s">
        <v>15</v>
      </c>
      <c r="B194" t="s">
        <v>464</v>
      </c>
      <c r="C194" t="s">
        <v>25</v>
      </c>
      <c r="D194" t="s">
        <v>225</v>
      </c>
      <c r="E194" t="s">
        <v>25</v>
      </c>
      <c r="F194" t="s">
        <v>225</v>
      </c>
    </row>
    <row r="195" spans="1:6" x14ac:dyDescent="0.3">
      <c r="A195" t="s">
        <v>110</v>
      </c>
      <c r="B195" t="s">
        <v>465</v>
      </c>
      <c r="C195" t="s">
        <v>238</v>
      </c>
      <c r="D195" t="s">
        <v>232</v>
      </c>
      <c r="E195" t="s">
        <v>238</v>
      </c>
      <c r="F195" t="s">
        <v>232</v>
      </c>
    </row>
    <row r="196" spans="1:6" x14ac:dyDescent="0.3">
      <c r="A196" t="s">
        <v>466</v>
      </c>
      <c r="B196" t="s">
        <v>467</v>
      </c>
      <c r="C196" t="s">
        <v>25</v>
      </c>
      <c r="D196" t="s">
        <v>225</v>
      </c>
      <c r="E196" t="s">
        <v>25</v>
      </c>
      <c r="F196" t="s">
        <v>225</v>
      </c>
    </row>
    <row r="197" spans="1:6" x14ac:dyDescent="0.3">
      <c r="A197" t="s">
        <v>77</v>
      </c>
      <c r="B197" t="s">
        <v>468</v>
      </c>
      <c r="C197" t="s">
        <v>234</v>
      </c>
      <c r="D197" t="s">
        <v>228</v>
      </c>
      <c r="E197" t="s">
        <v>234</v>
      </c>
      <c r="F197" t="s">
        <v>228</v>
      </c>
    </row>
    <row r="198" spans="1:6" x14ac:dyDescent="0.3">
      <c r="A198" t="s">
        <v>134</v>
      </c>
      <c r="B198" t="s">
        <v>469</v>
      </c>
      <c r="C198" t="s">
        <v>26</v>
      </c>
      <c r="D198" t="s">
        <v>228</v>
      </c>
      <c r="E198" t="s">
        <v>26</v>
      </c>
      <c r="F198" t="s">
        <v>228</v>
      </c>
    </row>
    <row r="199" spans="1:6" x14ac:dyDescent="0.3">
      <c r="A199" t="s">
        <v>470</v>
      </c>
      <c r="B199" t="s">
        <v>471</v>
      </c>
      <c r="C199" t="s">
        <v>231</v>
      </c>
      <c r="D199" t="s">
        <v>232</v>
      </c>
      <c r="E199" t="s">
        <v>231</v>
      </c>
      <c r="F199" t="s">
        <v>232</v>
      </c>
    </row>
    <row r="200" spans="1:6" x14ac:dyDescent="0.3">
      <c r="A200" t="s">
        <v>472</v>
      </c>
      <c r="B200" t="s">
        <v>473</v>
      </c>
      <c r="C200" t="s">
        <v>26</v>
      </c>
      <c r="D200" t="s">
        <v>228</v>
      </c>
      <c r="E200" t="s">
        <v>26</v>
      </c>
      <c r="F200" t="s">
        <v>228</v>
      </c>
    </row>
    <row r="201" spans="1:6" x14ac:dyDescent="0.3">
      <c r="A201" t="s">
        <v>474</v>
      </c>
      <c r="B201" t="s">
        <v>475</v>
      </c>
      <c r="C201" t="s">
        <v>26</v>
      </c>
      <c r="D201" t="s">
        <v>228</v>
      </c>
      <c r="E201" t="s">
        <v>26</v>
      </c>
      <c r="F201" t="s">
        <v>228</v>
      </c>
    </row>
    <row r="202" spans="1:6" x14ac:dyDescent="0.3">
      <c r="A202" t="s">
        <v>476</v>
      </c>
      <c r="B202" t="s">
        <v>477</v>
      </c>
      <c r="C202" t="s">
        <v>26</v>
      </c>
      <c r="D202" t="s">
        <v>228</v>
      </c>
      <c r="E202" t="s">
        <v>26</v>
      </c>
      <c r="F202" t="s">
        <v>228</v>
      </c>
    </row>
    <row r="203" spans="1:6" x14ac:dyDescent="0.3">
      <c r="A203" t="s">
        <v>478</v>
      </c>
      <c r="B203" t="s">
        <v>479</v>
      </c>
      <c r="C203" t="s">
        <v>231</v>
      </c>
      <c r="D203" t="s">
        <v>232</v>
      </c>
      <c r="E203" t="s">
        <v>231</v>
      </c>
      <c r="F203" t="s">
        <v>232</v>
      </c>
    </row>
    <row r="204" spans="1:6" x14ac:dyDescent="0.3">
      <c r="A204" t="s">
        <v>480</v>
      </c>
      <c r="B204" t="s">
        <v>481</v>
      </c>
      <c r="C204" t="s">
        <v>26</v>
      </c>
      <c r="D204" t="s">
        <v>228</v>
      </c>
      <c r="E204" t="s">
        <v>26</v>
      </c>
      <c r="F204" t="s">
        <v>228</v>
      </c>
    </row>
    <row r="205" spans="1:6" x14ac:dyDescent="0.3">
      <c r="A205" t="s">
        <v>36</v>
      </c>
      <c r="B205" t="s">
        <v>482</v>
      </c>
      <c r="C205" t="s">
        <v>25</v>
      </c>
      <c r="D205" t="s">
        <v>225</v>
      </c>
      <c r="E205" t="s">
        <v>25</v>
      </c>
      <c r="F205" t="s">
        <v>225</v>
      </c>
    </row>
    <row r="206" spans="1:6" x14ac:dyDescent="0.3">
      <c r="A206" t="s">
        <v>483</v>
      </c>
      <c r="B206" t="s">
        <v>484</v>
      </c>
      <c r="C206" t="s">
        <v>25</v>
      </c>
      <c r="D206" t="s">
        <v>225</v>
      </c>
      <c r="E206" t="s">
        <v>25</v>
      </c>
      <c r="F206" t="s">
        <v>225</v>
      </c>
    </row>
    <row r="207" spans="1:6" x14ac:dyDescent="0.3">
      <c r="A207" t="s">
        <v>485</v>
      </c>
      <c r="B207" t="s">
        <v>486</v>
      </c>
      <c r="C207" t="s">
        <v>231</v>
      </c>
      <c r="D207" t="s">
        <v>232</v>
      </c>
      <c r="E207" t="s">
        <v>231</v>
      </c>
      <c r="F207" t="s">
        <v>232</v>
      </c>
    </row>
    <row r="208" spans="1:6" x14ac:dyDescent="0.3">
      <c r="A208" t="s">
        <v>140</v>
      </c>
      <c r="B208" t="s">
        <v>487</v>
      </c>
      <c r="C208" t="s">
        <v>26</v>
      </c>
      <c r="D208" t="s">
        <v>228</v>
      </c>
      <c r="E208" t="s">
        <v>26</v>
      </c>
      <c r="F208" t="s">
        <v>225</v>
      </c>
    </row>
    <row r="209" spans="1:6" x14ac:dyDescent="0.3">
      <c r="A209" t="s">
        <v>50</v>
      </c>
      <c r="B209" t="s">
        <v>488</v>
      </c>
      <c r="C209" t="s">
        <v>234</v>
      </c>
      <c r="D209" t="s">
        <v>232</v>
      </c>
      <c r="E209" t="s">
        <v>234</v>
      </c>
      <c r="F209" t="s">
        <v>232</v>
      </c>
    </row>
    <row r="210" spans="1:6" x14ac:dyDescent="0.3">
      <c r="A210" t="s">
        <v>55</v>
      </c>
      <c r="B210" t="s">
        <v>489</v>
      </c>
      <c r="C210" t="s">
        <v>234</v>
      </c>
      <c r="D210" t="s">
        <v>232</v>
      </c>
      <c r="E210" t="s">
        <v>234</v>
      </c>
      <c r="F210" t="s">
        <v>232</v>
      </c>
    </row>
    <row r="211" spans="1:6" x14ac:dyDescent="0.3">
      <c r="A211" t="s">
        <v>166</v>
      </c>
      <c r="B211" t="s">
        <v>490</v>
      </c>
      <c r="C211" t="s">
        <v>25</v>
      </c>
      <c r="D211" t="s">
        <v>225</v>
      </c>
      <c r="E211" t="s">
        <v>25</v>
      </c>
      <c r="F211" t="s">
        <v>225</v>
      </c>
    </row>
    <row r="212" spans="1:6" x14ac:dyDescent="0.3">
      <c r="A212" t="s">
        <v>176</v>
      </c>
      <c r="B212" t="s">
        <v>491</v>
      </c>
      <c r="C212" t="s">
        <v>25</v>
      </c>
      <c r="D212" t="s">
        <v>225</v>
      </c>
      <c r="E212" t="s">
        <v>25</v>
      </c>
      <c r="F212" t="s">
        <v>225</v>
      </c>
    </row>
    <row r="213" spans="1:6" x14ac:dyDescent="0.3">
      <c r="A213" t="s">
        <v>80</v>
      </c>
      <c r="B213" t="s">
        <v>492</v>
      </c>
      <c r="C213" t="s">
        <v>231</v>
      </c>
      <c r="D213" t="s">
        <v>232</v>
      </c>
      <c r="E213" t="s">
        <v>231</v>
      </c>
      <c r="F213" t="s">
        <v>232</v>
      </c>
    </row>
    <row r="214" spans="1:6" x14ac:dyDescent="0.3">
      <c r="A214" s="5" t="s">
        <v>43</v>
      </c>
      <c r="B214" t="s">
        <v>493</v>
      </c>
      <c r="C214" t="s">
        <v>26</v>
      </c>
      <c r="D214" t="s">
        <v>228</v>
      </c>
      <c r="E214" t="s">
        <v>26</v>
      </c>
      <c r="F214" t="s">
        <v>228</v>
      </c>
    </row>
    <row r="215" spans="1:6" x14ac:dyDescent="0.3">
      <c r="A215" t="s">
        <v>494</v>
      </c>
      <c r="B215" t="s">
        <v>495</v>
      </c>
      <c r="C215" t="s">
        <v>25</v>
      </c>
      <c r="D215" t="s">
        <v>225</v>
      </c>
      <c r="E215" t="s">
        <v>25</v>
      </c>
      <c r="F215" t="s">
        <v>225</v>
      </c>
    </row>
    <row r="216" spans="1:6" x14ac:dyDescent="0.3">
      <c r="A216" t="s">
        <v>129</v>
      </c>
      <c r="B216" t="s">
        <v>496</v>
      </c>
      <c r="C216" t="s">
        <v>247</v>
      </c>
      <c r="D216" t="s">
        <v>232</v>
      </c>
      <c r="E216" t="s">
        <v>247</v>
      </c>
      <c r="F216" t="s">
        <v>301</v>
      </c>
    </row>
    <row r="217" spans="1:6" x14ac:dyDescent="0.3">
      <c r="A217" t="s">
        <v>38</v>
      </c>
      <c r="B217" t="s">
        <v>497</v>
      </c>
      <c r="C217" t="s">
        <v>25</v>
      </c>
      <c r="D217" t="s">
        <v>225</v>
      </c>
      <c r="E217" t="s">
        <v>25</v>
      </c>
      <c r="F217" t="s">
        <v>225</v>
      </c>
    </row>
    <row r="218" spans="1:6" x14ac:dyDescent="0.3">
      <c r="A218" t="s">
        <v>498</v>
      </c>
      <c r="B218" t="s">
        <v>499</v>
      </c>
      <c r="C218" t="s">
        <v>231</v>
      </c>
      <c r="D218" t="s">
        <v>232</v>
      </c>
      <c r="E218" t="s">
        <v>231</v>
      </c>
      <c r="F218" t="s">
        <v>232</v>
      </c>
    </row>
    <row r="219" spans="1:6" x14ac:dyDescent="0.3">
      <c r="A219" t="s">
        <v>141</v>
      </c>
      <c r="B219" t="s">
        <v>500</v>
      </c>
      <c r="C219" t="s">
        <v>25</v>
      </c>
      <c r="D219" t="s">
        <v>225</v>
      </c>
      <c r="E219" t="s">
        <v>25</v>
      </c>
      <c r="F219" t="s">
        <v>225</v>
      </c>
    </row>
    <row r="220" spans="1:6" x14ac:dyDescent="0.3">
      <c r="A220" t="s">
        <v>501</v>
      </c>
      <c r="B220" t="s">
        <v>502</v>
      </c>
      <c r="C220" t="s">
        <v>238</v>
      </c>
      <c r="D220" t="s">
        <v>301</v>
      </c>
      <c r="E220" t="s">
        <v>238</v>
      </c>
      <c r="F220" t="s">
        <v>301</v>
      </c>
    </row>
    <row r="221" spans="1:6" x14ac:dyDescent="0.3">
      <c r="A221" t="s">
        <v>118</v>
      </c>
      <c r="B221" t="s">
        <v>503</v>
      </c>
      <c r="C221" t="s">
        <v>247</v>
      </c>
      <c r="D221" t="s">
        <v>228</v>
      </c>
      <c r="E221" t="s">
        <v>247</v>
      </c>
      <c r="F221" t="s">
        <v>228</v>
      </c>
    </row>
    <row r="222" spans="1:6" x14ac:dyDescent="0.3">
      <c r="A222" t="s">
        <v>108</v>
      </c>
      <c r="B222" t="s">
        <v>504</v>
      </c>
      <c r="C222" t="s">
        <v>26</v>
      </c>
      <c r="D222" t="s">
        <v>228</v>
      </c>
      <c r="E222" t="s">
        <v>26</v>
      </c>
      <c r="F222" t="s">
        <v>228</v>
      </c>
    </row>
    <row r="223" spans="1:6" x14ac:dyDescent="0.3">
      <c r="A223" t="s">
        <v>189</v>
      </c>
      <c r="B223" t="s">
        <v>505</v>
      </c>
      <c r="C223" t="s">
        <v>25</v>
      </c>
      <c r="D223" t="s">
        <v>225</v>
      </c>
      <c r="E223" t="s">
        <v>25</v>
      </c>
      <c r="F223" t="s">
        <v>225</v>
      </c>
    </row>
    <row r="224" spans="1:6" x14ac:dyDescent="0.3">
      <c r="A224" t="s">
        <v>506</v>
      </c>
      <c r="B224" t="s">
        <v>507</v>
      </c>
      <c r="C224" t="s">
        <v>231</v>
      </c>
      <c r="D224" t="s">
        <v>232</v>
      </c>
      <c r="E224" t="s">
        <v>231</v>
      </c>
      <c r="F224" t="s">
        <v>232</v>
      </c>
    </row>
    <row r="225" spans="1:6" x14ac:dyDescent="0.3">
      <c r="A225" t="s">
        <v>219</v>
      </c>
      <c r="B225" t="s">
        <v>508</v>
      </c>
      <c r="C225" t="s">
        <v>26</v>
      </c>
      <c r="D225" t="s">
        <v>228</v>
      </c>
      <c r="E225" t="s">
        <v>26</v>
      </c>
      <c r="F225" t="s">
        <v>228</v>
      </c>
    </row>
    <row r="226" spans="1:6" x14ac:dyDescent="0.3">
      <c r="A226" t="s">
        <v>509</v>
      </c>
      <c r="B226" t="s">
        <v>510</v>
      </c>
      <c r="C226" t="s">
        <v>238</v>
      </c>
      <c r="D226" t="s">
        <v>232</v>
      </c>
      <c r="E226" t="s">
        <v>238</v>
      </c>
      <c r="F226" t="s">
        <v>232</v>
      </c>
    </row>
    <row r="227" spans="1:6" x14ac:dyDescent="0.3">
      <c r="A227" t="s">
        <v>511</v>
      </c>
      <c r="B227" t="s">
        <v>512</v>
      </c>
      <c r="C227" t="s">
        <v>231</v>
      </c>
      <c r="D227" t="s">
        <v>232</v>
      </c>
      <c r="E227" t="s">
        <v>231</v>
      </c>
      <c r="F227" t="s">
        <v>232</v>
      </c>
    </row>
    <row r="228" spans="1:6" x14ac:dyDescent="0.3">
      <c r="A228" t="s">
        <v>513</v>
      </c>
      <c r="B228" t="s">
        <v>514</v>
      </c>
      <c r="C228" t="s">
        <v>231</v>
      </c>
      <c r="D228" t="s">
        <v>232</v>
      </c>
      <c r="E228" t="s">
        <v>234</v>
      </c>
      <c r="F228" t="s">
        <v>232</v>
      </c>
    </row>
    <row r="229" spans="1:6" x14ac:dyDescent="0.3">
      <c r="A229" t="s">
        <v>515</v>
      </c>
      <c r="B229" t="s">
        <v>516</v>
      </c>
      <c r="C229" t="s">
        <v>234</v>
      </c>
      <c r="D229" t="s">
        <v>232</v>
      </c>
      <c r="E229" t="s">
        <v>234</v>
      </c>
      <c r="F229" t="s">
        <v>232</v>
      </c>
    </row>
    <row r="230" spans="1:6" x14ac:dyDescent="0.3">
      <c r="A230" t="s">
        <v>14</v>
      </c>
      <c r="B230" t="s">
        <v>517</v>
      </c>
      <c r="C230" t="s">
        <v>26</v>
      </c>
      <c r="D230" t="s">
        <v>228</v>
      </c>
      <c r="E230" t="s">
        <v>26</v>
      </c>
      <c r="F230" t="s">
        <v>228</v>
      </c>
    </row>
    <row r="231" spans="1:6" x14ac:dyDescent="0.3">
      <c r="A231" t="s">
        <v>177</v>
      </c>
      <c r="B231" t="s">
        <v>518</v>
      </c>
      <c r="C231" t="s">
        <v>25</v>
      </c>
      <c r="D231" t="s">
        <v>225</v>
      </c>
      <c r="E231" t="s">
        <v>25</v>
      </c>
      <c r="F231" t="s">
        <v>225</v>
      </c>
    </row>
    <row r="232" spans="1:6" x14ac:dyDescent="0.3">
      <c r="A232" t="s">
        <v>519</v>
      </c>
      <c r="B232" t="s">
        <v>520</v>
      </c>
      <c r="C232" t="s">
        <v>234</v>
      </c>
      <c r="D232" t="s">
        <v>232</v>
      </c>
      <c r="E232" t="s">
        <v>234</v>
      </c>
      <c r="F232" t="s">
        <v>232</v>
      </c>
    </row>
    <row r="233" spans="1:6" x14ac:dyDescent="0.3">
      <c r="A233" t="s">
        <v>73</v>
      </c>
      <c r="B233" t="s">
        <v>521</v>
      </c>
      <c r="C233" t="s">
        <v>247</v>
      </c>
      <c r="D233" t="s">
        <v>232</v>
      </c>
      <c r="E233" t="s">
        <v>238</v>
      </c>
      <c r="F233" t="s">
        <v>232</v>
      </c>
    </row>
    <row r="234" spans="1:6" x14ac:dyDescent="0.3">
      <c r="A234" t="s">
        <v>190</v>
      </c>
      <c r="B234" t="s">
        <v>522</v>
      </c>
      <c r="C234" t="s">
        <v>25</v>
      </c>
      <c r="D234" t="s">
        <v>225</v>
      </c>
      <c r="E234" t="s">
        <v>25</v>
      </c>
      <c r="F234" t="s">
        <v>225</v>
      </c>
    </row>
    <row r="235" spans="1:6" x14ac:dyDescent="0.3">
      <c r="A235" t="s">
        <v>123</v>
      </c>
      <c r="B235" t="s">
        <v>523</v>
      </c>
      <c r="C235" t="s">
        <v>26</v>
      </c>
      <c r="D235" t="s">
        <v>228</v>
      </c>
      <c r="E235" t="s">
        <v>26</v>
      </c>
      <c r="F235" t="s">
        <v>228</v>
      </c>
    </row>
    <row r="236" spans="1:6" x14ac:dyDescent="0.3">
      <c r="A236" t="s">
        <v>524</v>
      </c>
      <c r="B236" t="s">
        <v>525</v>
      </c>
      <c r="C236" t="s">
        <v>234</v>
      </c>
      <c r="D236" t="s">
        <v>232</v>
      </c>
      <c r="E236" t="s">
        <v>234</v>
      </c>
      <c r="F236" t="s">
        <v>232</v>
      </c>
    </row>
    <row r="237" spans="1:6" x14ac:dyDescent="0.3">
      <c r="A237" t="s">
        <v>186</v>
      </c>
      <c r="B237" t="s">
        <v>526</v>
      </c>
      <c r="C237" t="s">
        <v>25</v>
      </c>
      <c r="D237" t="s">
        <v>225</v>
      </c>
      <c r="E237" t="s">
        <v>25</v>
      </c>
      <c r="F237" t="s">
        <v>225</v>
      </c>
    </row>
    <row r="238" spans="1:6" x14ac:dyDescent="0.3">
      <c r="A238" t="s">
        <v>153</v>
      </c>
      <c r="B238" t="s">
        <v>527</v>
      </c>
      <c r="C238" t="s">
        <v>25</v>
      </c>
      <c r="D238" t="s">
        <v>225</v>
      </c>
      <c r="E238" t="s">
        <v>25</v>
      </c>
      <c r="F238" t="s">
        <v>225</v>
      </c>
    </row>
    <row r="239" spans="1:6" x14ac:dyDescent="0.3">
      <c r="A239" t="s">
        <v>528</v>
      </c>
      <c r="B239" t="s">
        <v>529</v>
      </c>
      <c r="C239" t="s">
        <v>231</v>
      </c>
      <c r="D239" t="s">
        <v>232</v>
      </c>
      <c r="E239" t="s">
        <v>231</v>
      </c>
      <c r="F239" t="s">
        <v>232</v>
      </c>
    </row>
    <row r="240" spans="1:6" x14ac:dyDescent="0.3">
      <c r="A240" t="s">
        <v>184</v>
      </c>
      <c r="B240" t="s">
        <v>530</v>
      </c>
      <c r="C240" t="s">
        <v>25</v>
      </c>
      <c r="D240" t="s">
        <v>225</v>
      </c>
      <c r="E240" t="s">
        <v>25</v>
      </c>
      <c r="F240" t="s">
        <v>225</v>
      </c>
    </row>
    <row r="241" spans="1:6" x14ac:dyDescent="0.3">
      <c r="A241" t="s">
        <v>10</v>
      </c>
      <c r="B241" t="s">
        <v>531</v>
      </c>
      <c r="C241" t="s">
        <v>26</v>
      </c>
      <c r="D241" t="s">
        <v>228</v>
      </c>
      <c r="E241" t="s">
        <v>26</v>
      </c>
      <c r="F241" t="s">
        <v>228</v>
      </c>
    </row>
    <row r="242" spans="1:6" x14ac:dyDescent="0.3">
      <c r="A242" t="s">
        <v>182</v>
      </c>
      <c r="B242" t="s">
        <v>532</v>
      </c>
      <c r="C242" t="s">
        <v>25</v>
      </c>
      <c r="D242" t="s">
        <v>225</v>
      </c>
      <c r="E242" t="s">
        <v>25</v>
      </c>
      <c r="F242" t="s">
        <v>225</v>
      </c>
    </row>
  </sheetData>
  <phoneticPr fontId="2" type="noConversion"/>
  <conditionalFormatting sqref="A95">
    <cfRule type="expression" dxfId="11" priority="7">
      <formula>$C95="Endemic"</formula>
    </cfRule>
  </conditionalFormatting>
  <conditionalFormatting sqref="A45">
    <cfRule type="expression" dxfId="10" priority="6">
      <formula>$C45="Endemic"</formula>
    </cfRule>
  </conditionalFormatting>
  <conditionalFormatting sqref="A53">
    <cfRule type="expression" dxfId="9" priority="5">
      <formula>$C53="Endemic"</formula>
    </cfRule>
  </conditionalFormatting>
  <conditionalFormatting sqref="A94">
    <cfRule type="expression" dxfId="8" priority="4">
      <formula>$C94="Endemic"</formula>
    </cfRule>
  </conditionalFormatting>
  <conditionalFormatting sqref="A120">
    <cfRule type="expression" dxfId="7" priority="3">
      <formula>$C120="Endemic"</formula>
    </cfRule>
  </conditionalFormatting>
  <conditionalFormatting sqref="A214">
    <cfRule type="expression" dxfId="6" priority="2">
      <formula>$C214="Endemic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4"/>
  <sheetViews>
    <sheetView workbookViewId="0"/>
  </sheetViews>
  <sheetFormatPr defaultColWidth="8.88671875" defaultRowHeight="14.4" x14ac:dyDescent="0.3"/>
  <cols>
    <col min="1" max="1" width="33.33203125" bestFit="1" customWidth="1"/>
    <col min="2" max="2" width="13.6640625" bestFit="1" customWidth="1"/>
  </cols>
  <sheetData>
    <row r="1" spans="1:3" ht="15" x14ac:dyDescent="0.25">
      <c r="A1" s="8" t="s">
        <v>192</v>
      </c>
      <c r="B1" s="8" t="s">
        <v>193</v>
      </c>
      <c r="C1" s="8" t="s">
        <v>604</v>
      </c>
    </row>
    <row r="2" spans="1:3" ht="15" x14ac:dyDescent="0.25">
      <c r="A2" s="7" t="s">
        <v>41</v>
      </c>
      <c r="B2" s="9">
        <v>1.517093</v>
      </c>
      <c r="C2">
        <v>8</v>
      </c>
    </row>
    <row r="3" spans="1:3" ht="15" x14ac:dyDescent="0.25">
      <c r="A3" s="7" t="s">
        <v>138</v>
      </c>
      <c r="B3" s="9">
        <v>3.0529459999999999</v>
      </c>
      <c r="C3">
        <v>31</v>
      </c>
    </row>
    <row r="4" spans="1:3" ht="15" x14ac:dyDescent="0.25">
      <c r="A4" s="7" t="s">
        <v>148</v>
      </c>
      <c r="B4" s="9">
        <v>2.9043770000000002</v>
      </c>
      <c r="C4">
        <v>36</v>
      </c>
    </row>
    <row r="5" spans="1:3" ht="15" x14ac:dyDescent="0.25">
      <c r="A5" s="7" t="s">
        <v>9</v>
      </c>
      <c r="B5" s="9">
        <v>2.0050349999999999</v>
      </c>
      <c r="C5">
        <v>23</v>
      </c>
    </row>
    <row r="6" spans="1:3" ht="15" x14ac:dyDescent="0.25">
      <c r="A6" s="7" t="s">
        <v>142</v>
      </c>
      <c r="B6" s="9">
        <v>2.9960740000000001</v>
      </c>
      <c r="C6">
        <v>34</v>
      </c>
    </row>
    <row r="7" spans="1:3" ht="15" x14ac:dyDescent="0.25">
      <c r="A7" s="7" t="s">
        <v>162</v>
      </c>
      <c r="B7" s="9">
        <v>2.6289959999999999</v>
      </c>
      <c r="C7">
        <v>36</v>
      </c>
    </row>
    <row r="8" spans="1:3" ht="15" x14ac:dyDescent="0.25">
      <c r="A8" s="7" t="s">
        <v>54</v>
      </c>
      <c r="B8" s="9">
        <v>8.8441559999999999</v>
      </c>
      <c r="C8">
        <v>81</v>
      </c>
    </row>
    <row r="9" spans="1:3" ht="15" x14ac:dyDescent="0.25">
      <c r="A9" s="7" t="s">
        <v>62</v>
      </c>
      <c r="B9" s="9">
        <v>7.7869029999999997</v>
      </c>
      <c r="C9">
        <v>69</v>
      </c>
    </row>
    <row r="10" spans="1:3" ht="15" x14ac:dyDescent="0.25">
      <c r="A10" s="7" t="s">
        <v>171</v>
      </c>
      <c r="B10" s="9">
        <v>2.375235</v>
      </c>
      <c r="C10">
        <v>28</v>
      </c>
    </row>
    <row r="11" spans="1:3" ht="15" x14ac:dyDescent="0.25">
      <c r="A11" s="7" t="s">
        <v>67</v>
      </c>
      <c r="B11" s="9">
        <v>7.2894540000000001</v>
      </c>
      <c r="C11">
        <v>71</v>
      </c>
    </row>
    <row r="12" spans="1:3" ht="15" x14ac:dyDescent="0.25">
      <c r="A12" s="7" t="s">
        <v>92</v>
      </c>
      <c r="B12" s="9">
        <v>5.1098790000000003</v>
      </c>
      <c r="C12">
        <v>48</v>
      </c>
    </row>
    <row r="13" spans="1:3" ht="15" x14ac:dyDescent="0.25">
      <c r="A13" s="7" t="s">
        <v>155</v>
      </c>
      <c r="B13" s="9">
        <v>2.6569120000000002</v>
      </c>
      <c r="C13">
        <v>27</v>
      </c>
    </row>
    <row r="14" spans="1:3" ht="15" x14ac:dyDescent="0.25">
      <c r="A14" s="7" t="s">
        <v>63</v>
      </c>
      <c r="B14" s="9">
        <v>7.7739019999999996</v>
      </c>
      <c r="C14">
        <v>75</v>
      </c>
    </row>
    <row r="15" spans="1:3" ht="15" x14ac:dyDescent="0.25">
      <c r="A15" s="7" t="s">
        <v>172</v>
      </c>
      <c r="B15" s="9">
        <v>2.418323</v>
      </c>
      <c r="C15">
        <v>29</v>
      </c>
    </row>
    <row r="16" spans="1:3" ht="15" x14ac:dyDescent="0.25">
      <c r="A16" s="7" t="s">
        <v>65</v>
      </c>
      <c r="B16" s="9">
        <v>7.4874309999999999</v>
      </c>
      <c r="C16">
        <v>75</v>
      </c>
    </row>
    <row r="17" spans="1:3" ht="15" x14ac:dyDescent="0.25">
      <c r="A17" s="7" t="s">
        <v>16</v>
      </c>
      <c r="B17" s="9">
        <v>2.9698500000000001</v>
      </c>
      <c r="C17">
        <v>36</v>
      </c>
    </row>
    <row r="18" spans="1:3" ht="15" x14ac:dyDescent="0.25">
      <c r="A18" s="7" t="s">
        <v>84</v>
      </c>
      <c r="B18" s="9">
        <v>5.7423640000000002</v>
      </c>
      <c r="C18">
        <v>63</v>
      </c>
    </row>
    <row r="19" spans="1:3" ht="15" x14ac:dyDescent="0.25">
      <c r="A19" s="7" t="s">
        <v>154</v>
      </c>
      <c r="B19" s="9">
        <v>2.7632310000000002</v>
      </c>
      <c r="C19">
        <v>34</v>
      </c>
    </row>
    <row r="20" spans="1:3" ht="15" x14ac:dyDescent="0.25">
      <c r="A20" s="7" t="s">
        <v>135</v>
      </c>
      <c r="B20" s="9">
        <v>3.207211</v>
      </c>
      <c r="C20">
        <v>42</v>
      </c>
    </row>
    <row r="21" spans="1:3" ht="15" x14ac:dyDescent="0.25">
      <c r="A21" s="7" t="s">
        <v>78</v>
      </c>
      <c r="B21" s="9">
        <v>6.0778819999999998</v>
      </c>
      <c r="C21">
        <v>64</v>
      </c>
    </row>
    <row r="22" spans="1:3" ht="15" x14ac:dyDescent="0.25">
      <c r="A22" s="7" t="s">
        <v>117</v>
      </c>
      <c r="B22" s="9">
        <v>3.7741099999999999</v>
      </c>
      <c r="C22">
        <v>42</v>
      </c>
    </row>
    <row r="23" spans="1:3" ht="15" x14ac:dyDescent="0.25">
      <c r="A23" s="7" t="s">
        <v>90</v>
      </c>
      <c r="B23" s="9">
        <v>5.2073970000000003</v>
      </c>
      <c r="C23">
        <v>60</v>
      </c>
    </row>
    <row r="24" spans="1:3" ht="15" x14ac:dyDescent="0.25">
      <c r="A24" s="7" t="s">
        <v>130</v>
      </c>
      <c r="B24" s="9">
        <v>3.3289659999999999</v>
      </c>
      <c r="C24">
        <v>41</v>
      </c>
    </row>
    <row r="25" spans="1:3" ht="15" x14ac:dyDescent="0.25">
      <c r="A25" s="7" t="s">
        <v>6</v>
      </c>
      <c r="B25" s="9">
        <v>3.0463239999999998</v>
      </c>
      <c r="C25">
        <v>38</v>
      </c>
    </row>
    <row r="26" spans="1:3" ht="15" x14ac:dyDescent="0.25">
      <c r="A26" s="7" t="s">
        <v>7</v>
      </c>
      <c r="B26" s="9">
        <v>1.935236</v>
      </c>
      <c r="C26">
        <v>21</v>
      </c>
    </row>
    <row r="27" spans="1:3" ht="15" x14ac:dyDescent="0.25">
      <c r="A27" s="7" t="s">
        <v>24</v>
      </c>
      <c r="B27" s="9">
        <v>2.1105589999999999</v>
      </c>
      <c r="C27">
        <v>20</v>
      </c>
    </row>
    <row r="28" spans="1:3" ht="15" x14ac:dyDescent="0.25">
      <c r="A28" s="7" t="s">
        <v>13</v>
      </c>
      <c r="B28" s="9">
        <v>2.4522469999999998</v>
      </c>
      <c r="C28">
        <v>25</v>
      </c>
    </row>
    <row r="29" spans="1:3" ht="15" x14ac:dyDescent="0.25">
      <c r="A29" s="7" t="s">
        <v>56</v>
      </c>
      <c r="B29" s="9">
        <v>8.6724569999999996</v>
      </c>
      <c r="C29">
        <v>81</v>
      </c>
    </row>
    <row r="30" spans="1:3" ht="15" x14ac:dyDescent="0.25">
      <c r="A30" s="7" t="s">
        <v>87</v>
      </c>
      <c r="B30" s="9">
        <v>5.5245420000000003</v>
      </c>
      <c r="C30">
        <v>58</v>
      </c>
    </row>
    <row r="31" spans="1:3" ht="15" x14ac:dyDescent="0.25">
      <c r="A31" s="7" t="s">
        <v>11</v>
      </c>
      <c r="B31" s="9">
        <v>2.2104240000000002</v>
      </c>
      <c r="C31">
        <v>25</v>
      </c>
    </row>
    <row r="32" spans="1:3" ht="15" x14ac:dyDescent="0.25">
      <c r="A32" s="7" t="s">
        <v>3</v>
      </c>
      <c r="B32" s="9">
        <v>2.0404629999999999</v>
      </c>
      <c r="C32">
        <v>19</v>
      </c>
    </row>
    <row r="33" spans="1:3" ht="15" x14ac:dyDescent="0.25">
      <c r="A33" s="7" t="s">
        <v>68</v>
      </c>
      <c r="B33" s="9">
        <v>7.2138559999999998</v>
      </c>
      <c r="C33">
        <v>71</v>
      </c>
    </row>
    <row r="34" spans="1:3" ht="15" x14ac:dyDescent="0.25">
      <c r="A34" s="7" t="s">
        <v>119</v>
      </c>
      <c r="B34" s="9">
        <v>3.6355729999999999</v>
      </c>
      <c r="C34">
        <v>40</v>
      </c>
    </row>
    <row r="35" spans="1:3" ht="15" x14ac:dyDescent="0.25">
      <c r="A35" s="7" t="s">
        <v>124</v>
      </c>
      <c r="B35" s="9">
        <v>3.4466739999999998</v>
      </c>
      <c r="C35">
        <v>36</v>
      </c>
    </row>
    <row r="36" spans="1:3" ht="15" x14ac:dyDescent="0.25">
      <c r="A36" s="7" t="s">
        <v>173</v>
      </c>
      <c r="B36" s="9">
        <v>2.4107069999999999</v>
      </c>
      <c r="C36">
        <v>28</v>
      </c>
    </row>
    <row r="37" spans="1:3" ht="15" x14ac:dyDescent="0.25">
      <c r="A37" s="26" t="s">
        <v>606</v>
      </c>
      <c r="B37" s="9">
        <v>2.1543369999999999</v>
      </c>
      <c r="C37">
        <v>22</v>
      </c>
    </row>
    <row r="38" spans="1:3" x14ac:dyDescent="0.3">
      <c r="A38" s="5" t="s">
        <v>607</v>
      </c>
      <c r="B38" s="9">
        <v>2.0210669999999999</v>
      </c>
      <c r="C38">
        <v>22</v>
      </c>
    </row>
    <row r="39" spans="1:3" x14ac:dyDescent="0.3">
      <c r="A39" s="7" t="s">
        <v>95</v>
      </c>
      <c r="B39" s="9">
        <v>4.798095</v>
      </c>
      <c r="C39">
        <v>53</v>
      </c>
    </row>
    <row r="40" spans="1:3" x14ac:dyDescent="0.3">
      <c r="A40" s="7" t="s">
        <v>178</v>
      </c>
      <c r="B40" s="9">
        <v>2.2337039999999999</v>
      </c>
      <c r="C40">
        <v>27</v>
      </c>
    </row>
    <row r="41" spans="1:3" x14ac:dyDescent="0.3">
      <c r="A41" s="7" t="s">
        <v>111</v>
      </c>
      <c r="B41" s="9">
        <v>4.0342450000000003</v>
      </c>
      <c r="C41">
        <v>48</v>
      </c>
    </row>
    <row r="42" spans="1:3" x14ac:dyDescent="0.3">
      <c r="A42" s="7" t="s">
        <v>106</v>
      </c>
      <c r="B42" s="9">
        <v>4.1639390000000001</v>
      </c>
      <c r="C42">
        <v>46</v>
      </c>
    </row>
    <row r="43" spans="1:3" x14ac:dyDescent="0.3">
      <c r="A43" s="7" t="s">
        <v>76</v>
      </c>
      <c r="B43" s="9">
        <v>6.265644</v>
      </c>
      <c r="C43">
        <v>63</v>
      </c>
    </row>
    <row r="44" spans="1:3" x14ac:dyDescent="0.3">
      <c r="A44" s="7" t="s">
        <v>102</v>
      </c>
      <c r="B44" s="9">
        <v>4.3680839999999996</v>
      </c>
      <c r="C44">
        <v>48</v>
      </c>
    </row>
    <row r="45" spans="1:3" x14ac:dyDescent="0.3">
      <c r="A45" s="7" t="s">
        <v>48</v>
      </c>
      <c r="B45" s="9">
        <v>9.39208</v>
      </c>
      <c r="C45">
        <v>91</v>
      </c>
    </row>
    <row r="46" spans="1:3" x14ac:dyDescent="0.3">
      <c r="A46" s="7" t="s">
        <v>143</v>
      </c>
      <c r="B46" s="9">
        <v>2.9810699999999999</v>
      </c>
      <c r="C46">
        <v>36</v>
      </c>
    </row>
    <row r="47" spans="1:3" x14ac:dyDescent="0.3">
      <c r="A47" s="7" t="s">
        <v>91</v>
      </c>
      <c r="B47" s="9">
        <v>5.1745599999999996</v>
      </c>
      <c r="C47">
        <v>58</v>
      </c>
    </row>
    <row r="48" spans="1:3" x14ac:dyDescent="0.3">
      <c r="A48" s="7" t="s">
        <v>163</v>
      </c>
      <c r="B48" s="9">
        <v>2.589769</v>
      </c>
      <c r="C48">
        <v>29</v>
      </c>
    </row>
    <row r="49" spans="1:3" x14ac:dyDescent="0.3">
      <c r="A49" s="7" t="s">
        <v>156</v>
      </c>
      <c r="B49" s="9">
        <v>2.6502159999999999</v>
      </c>
      <c r="C49">
        <v>35</v>
      </c>
    </row>
    <row r="50" spans="1:3" x14ac:dyDescent="0.3">
      <c r="A50" s="7" t="s">
        <v>149</v>
      </c>
      <c r="B50" s="9">
        <v>2.862187</v>
      </c>
      <c r="C50">
        <v>32</v>
      </c>
    </row>
    <row r="51" spans="1:3" x14ac:dyDescent="0.3">
      <c r="A51" s="7" t="s">
        <v>125</v>
      </c>
      <c r="B51" s="9">
        <v>3.4248919999999998</v>
      </c>
      <c r="C51">
        <v>38</v>
      </c>
    </row>
    <row r="52" spans="1:3" x14ac:dyDescent="0.3">
      <c r="A52" s="7" t="s">
        <v>2</v>
      </c>
      <c r="B52" s="9">
        <v>1.912177</v>
      </c>
      <c r="C52">
        <v>19</v>
      </c>
    </row>
    <row r="53" spans="1:3" x14ac:dyDescent="0.3">
      <c r="A53" s="7" t="s">
        <v>42</v>
      </c>
      <c r="B53" s="9">
        <v>2.475597</v>
      </c>
      <c r="C53">
        <v>20</v>
      </c>
    </row>
    <row r="54" spans="1:3" x14ac:dyDescent="0.3">
      <c r="A54" s="7" t="s">
        <v>75</v>
      </c>
      <c r="B54" s="9">
        <v>6.3536109999999999</v>
      </c>
      <c r="C54">
        <v>68</v>
      </c>
    </row>
    <row r="55" spans="1:3" x14ac:dyDescent="0.3">
      <c r="A55" s="7" t="s">
        <v>40</v>
      </c>
      <c r="B55" s="9">
        <v>2.690912</v>
      </c>
      <c r="C55">
        <v>33</v>
      </c>
    </row>
    <row r="56" spans="1:3" x14ac:dyDescent="0.3">
      <c r="A56" s="7" t="s">
        <v>49</v>
      </c>
      <c r="B56" s="9">
        <v>9.4039269999999995</v>
      </c>
      <c r="C56">
        <v>89</v>
      </c>
    </row>
    <row r="57" spans="1:3" x14ac:dyDescent="0.3">
      <c r="A57" s="7" t="s">
        <v>71</v>
      </c>
      <c r="B57" s="9">
        <v>7.005064</v>
      </c>
      <c r="C57">
        <v>71</v>
      </c>
    </row>
    <row r="58" spans="1:3" x14ac:dyDescent="0.3">
      <c r="A58" s="7" t="s">
        <v>389</v>
      </c>
      <c r="B58" s="9">
        <v>3.942666</v>
      </c>
      <c r="C58">
        <v>44</v>
      </c>
    </row>
    <row r="59" spans="1:3" x14ac:dyDescent="0.3">
      <c r="A59" s="7" t="s">
        <v>144</v>
      </c>
      <c r="B59" s="9">
        <v>2.9830019999999999</v>
      </c>
      <c r="C59">
        <v>34</v>
      </c>
    </row>
    <row r="60" spans="1:3" x14ac:dyDescent="0.3">
      <c r="A60" s="7" t="s">
        <v>121</v>
      </c>
      <c r="B60" s="9">
        <v>3.5119060000000002</v>
      </c>
      <c r="C60">
        <v>28</v>
      </c>
    </row>
    <row r="61" spans="1:3" x14ac:dyDescent="0.3">
      <c r="A61" s="7" t="s">
        <v>109</v>
      </c>
      <c r="B61" s="9">
        <v>4.1329690000000001</v>
      </c>
      <c r="C61">
        <v>49</v>
      </c>
    </row>
    <row r="62" spans="1:3" x14ac:dyDescent="0.3">
      <c r="A62" s="7" t="s">
        <v>60</v>
      </c>
      <c r="B62" s="9">
        <v>8.046144</v>
      </c>
      <c r="C62">
        <v>78</v>
      </c>
    </row>
    <row r="63" spans="1:3" x14ac:dyDescent="0.3">
      <c r="A63" s="7" t="s">
        <v>114</v>
      </c>
      <c r="B63" s="9">
        <v>3.8507600000000002</v>
      </c>
      <c r="C63">
        <v>46</v>
      </c>
    </row>
    <row r="64" spans="1:3" x14ac:dyDescent="0.3">
      <c r="A64" s="7" t="s">
        <v>126</v>
      </c>
      <c r="B64" s="9">
        <v>3.3889670000000001</v>
      </c>
      <c r="C64">
        <v>40</v>
      </c>
    </row>
    <row r="65" spans="1:3" x14ac:dyDescent="0.3">
      <c r="A65" s="7" t="s">
        <v>157</v>
      </c>
      <c r="B65" s="9">
        <v>2.7277809999999998</v>
      </c>
      <c r="C65">
        <v>29</v>
      </c>
    </row>
    <row r="66" spans="1:3" x14ac:dyDescent="0.3">
      <c r="A66" s="7" t="s">
        <v>8</v>
      </c>
      <c r="B66" s="9">
        <v>2.110293</v>
      </c>
      <c r="C66">
        <v>24</v>
      </c>
    </row>
    <row r="67" spans="1:3" x14ac:dyDescent="0.3">
      <c r="A67" s="7" t="s">
        <v>37</v>
      </c>
      <c r="B67" s="9">
        <v>2.2018650000000002</v>
      </c>
      <c r="C67">
        <v>19</v>
      </c>
    </row>
    <row r="68" spans="1:3" x14ac:dyDescent="0.3">
      <c r="A68" s="7" t="s">
        <v>167</v>
      </c>
      <c r="B68" s="9">
        <v>2.4876269999999998</v>
      </c>
      <c r="C68">
        <v>27</v>
      </c>
    </row>
    <row r="69" spans="1:3" x14ac:dyDescent="0.3">
      <c r="A69" s="7" t="s">
        <v>187</v>
      </c>
      <c r="B69" s="9">
        <v>1.7998829999999999</v>
      </c>
      <c r="C69">
        <v>19</v>
      </c>
    </row>
    <row r="70" spans="1:3" x14ac:dyDescent="0.3">
      <c r="A70" s="7" t="s">
        <v>164</v>
      </c>
      <c r="B70" s="9">
        <v>2.5919029999999998</v>
      </c>
      <c r="C70">
        <v>26</v>
      </c>
    </row>
    <row r="71" spans="1:3" x14ac:dyDescent="0.3">
      <c r="A71" s="7" t="s">
        <v>58</v>
      </c>
      <c r="B71" s="9">
        <v>8.3898150000000005</v>
      </c>
      <c r="C71">
        <v>75</v>
      </c>
    </row>
    <row r="72" spans="1:3" x14ac:dyDescent="0.3">
      <c r="A72" s="7" t="s">
        <v>99</v>
      </c>
      <c r="B72" s="9">
        <v>4.5554480000000002</v>
      </c>
      <c r="C72">
        <v>54</v>
      </c>
    </row>
    <row r="73" spans="1:3" x14ac:dyDescent="0.3">
      <c r="A73" s="7" t="s">
        <v>59</v>
      </c>
      <c r="B73" s="9">
        <v>8.2740270000000002</v>
      </c>
      <c r="C73">
        <v>78</v>
      </c>
    </row>
    <row r="74" spans="1:3" x14ac:dyDescent="0.3">
      <c r="A74" s="7" t="s">
        <v>23</v>
      </c>
      <c r="B74" s="9">
        <v>3.0990869999999999</v>
      </c>
      <c r="C74">
        <v>36</v>
      </c>
    </row>
    <row r="75" spans="1:3" x14ac:dyDescent="0.3">
      <c r="A75" s="7" t="s">
        <v>145</v>
      </c>
      <c r="B75" s="9">
        <v>3.0278100000000001</v>
      </c>
      <c r="C75">
        <v>32</v>
      </c>
    </row>
    <row r="76" spans="1:3" x14ac:dyDescent="0.3">
      <c r="A76" s="7" t="s">
        <v>158</v>
      </c>
      <c r="B76" s="9">
        <v>2.7203710000000001</v>
      </c>
      <c r="C76">
        <v>25</v>
      </c>
    </row>
    <row r="77" spans="1:3" x14ac:dyDescent="0.3">
      <c r="A77" s="7" t="s">
        <v>188</v>
      </c>
      <c r="B77" s="9">
        <v>1.804128</v>
      </c>
      <c r="C77">
        <v>16</v>
      </c>
    </row>
    <row r="78" spans="1:3" x14ac:dyDescent="0.3">
      <c r="A78" s="7" t="s">
        <v>66</v>
      </c>
      <c r="B78" s="9">
        <v>7.5360389999999997</v>
      </c>
      <c r="C78">
        <v>72</v>
      </c>
    </row>
    <row r="79" spans="1:3" x14ac:dyDescent="0.3">
      <c r="A79" s="7" t="s">
        <v>82</v>
      </c>
      <c r="B79" s="9">
        <v>5.8068799999999996</v>
      </c>
      <c r="C79">
        <v>61</v>
      </c>
    </row>
    <row r="80" spans="1:3" x14ac:dyDescent="0.3">
      <c r="A80" s="7" t="s">
        <v>115</v>
      </c>
      <c r="B80" s="9">
        <v>3.9069129999999999</v>
      </c>
      <c r="C80">
        <v>43</v>
      </c>
    </row>
    <row r="81" spans="1:3" x14ac:dyDescent="0.3">
      <c r="A81" s="7" t="s">
        <v>131</v>
      </c>
      <c r="B81" s="9">
        <v>3.341237</v>
      </c>
      <c r="C81">
        <v>38</v>
      </c>
    </row>
    <row r="82" spans="1:3" x14ac:dyDescent="0.3">
      <c r="A82" s="7" t="s">
        <v>61</v>
      </c>
      <c r="B82" s="9">
        <v>8.0409000000000006</v>
      </c>
      <c r="C82">
        <v>74</v>
      </c>
    </row>
    <row r="83" spans="1:3" x14ac:dyDescent="0.3">
      <c r="A83" s="7" t="s">
        <v>101</v>
      </c>
      <c r="B83" s="9">
        <v>4.4857519999999997</v>
      </c>
      <c r="C83">
        <v>45</v>
      </c>
    </row>
    <row r="84" spans="1:3" x14ac:dyDescent="0.3">
      <c r="A84" s="7" t="s">
        <v>159</v>
      </c>
      <c r="B84" s="9">
        <v>2.693975</v>
      </c>
      <c r="C84">
        <v>26</v>
      </c>
    </row>
    <row r="85" spans="1:3" x14ac:dyDescent="0.3">
      <c r="A85" s="7" t="s">
        <v>179</v>
      </c>
      <c r="B85" s="9">
        <v>2.24349</v>
      </c>
      <c r="C85">
        <v>27</v>
      </c>
    </row>
    <row r="86" spans="1:3" x14ac:dyDescent="0.3">
      <c r="A86" s="7" t="s">
        <v>139</v>
      </c>
      <c r="B86" s="9">
        <v>3.0800740000000002</v>
      </c>
      <c r="C86" t="e">
        <v>#N/A</v>
      </c>
    </row>
    <row r="87" spans="1:3" x14ac:dyDescent="0.3">
      <c r="A87" s="7" t="s">
        <v>191</v>
      </c>
      <c r="B87" s="9">
        <v>1.0096259999999999</v>
      </c>
      <c r="C87">
        <v>8</v>
      </c>
    </row>
    <row r="88" spans="1:3" x14ac:dyDescent="0.3">
      <c r="A88" s="7" t="s">
        <v>89</v>
      </c>
      <c r="B88" s="9">
        <v>5.3563939999999999</v>
      </c>
      <c r="C88">
        <v>55</v>
      </c>
    </row>
    <row r="89" spans="1:3" x14ac:dyDescent="0.3">
      <c r="A89" s="7" t="s">
        <v>150</v>
      </c>
      <c r="B89" s="9">
        <v>2.851413</v>
      </c>
      <c r="C89">
        <v>33</v>
      </c>
    </row>
    <row r="90" spans="1:3" x14ac:dyDescent="0.3">
      <c r="A90" s="7" t="s">
        <v>100</v>
      </c>
      <c r="B90" s="9">
        <v>4.6160310000000004</v>
      </c>
      <c r="C90">
        <v>43</v>
      </c>
    </row>
    <row r="91" spans="1:3" x14ac:dyDescent="0.3">
      <c r="A91" s="7" t="s">
        <v>183</v>
      </c>
      <c r="B91" s="9">
        <v>2.1198779999999999</v>
      </c>
      <c r="C91">
        <v>24</v>
      </c>
    </row>
    <row r="92" spans="1:3" x14ac:dyDescent="0.3">
      <c r="A92" s="5" t="s">
        <v>44</v>
      </c>
      <c r="B92" s="9">
        <v>2.2139669999999998</v>
      </c>
      <c r="C92">
        <v>26</v>
      </c>
    </row>
    <row r="93" spans="1:3" x14ac:dyDescent="0.3">
      <c r="A93" s="7" t="s">
        <v>107</v>
      </c>
      <c r="B93" s="9">
        <v>4.1943000000000001</v>
      </c>
      <c r="C93">
        <v>53</v>
      </c>
    </row>
    <row r="94" spans="1:3" x14ac:dyDescent="0.3">
      <c r="A94" s="7" t="s">
        <v>168</v>
      </c>
      <c r="B94" s="9">
        <v>2.4868440000000001</v>
      </c>
      <c r="C94">
        <v>28</v>
      </c>
    </row>
    <row r="95" spans="1:3" x14ac:dyDescent="0.3">
      <c r="A95" s="7" t="s">
        <v>122</v>
      </c>
      <c r="B95" s="9">
        <v>3.516105</v>
      </c>
      <c r="C95">
        <v>49</v>
      </c>
    </row>
    <row r="96" spans="1:3" x14ac:dyDescent="0.3">
      <c r="A96" s="7" t="s">
        <v>136</v>
      </c>
      <c r="B96" s="9">
        <v>3.1887949999999998</v>
      </c>
      <c r="C96">
        <v>38</v>
      </c>
    </row>
    <row r="97" spans="1:3" x14ac:dyDescent="0.3">
      <c r="A97" s="7" t="s">
        <v>185</v>
      </c>
      <c r="B97" s="9">
        <v>2.0144899999999999</v>
      </c>
      <c r="C97">
        <v>15</v>
      </c>
    </row>
    <row r="98" spans="1:3" x14ac:dyDescent="0.3">
      <c r="A98" s="7" t="s">
        <v>96</v>
      </c>
      <c r="B98" s="9">
        <v>4.7519650000000002</v>
      </c>
      <c r="C98">
        <v>57</v>
      </c>
    </row>
    <row r="99" spans="1:3" x14ac:dyDescent="0.3">
      <c r="A99" s="7" t="s">
        <v>57</v>
      </c>
      <c r="B99" s="9">
        <v>8.5070300000000003</v>
      </c>
      <c r="C99">
        <v>80</v>
      </c>
    </row>
    <row r="100" spans="1:3" x14ac:dyDescent="0.3">
      <c r="A100" s="7" t="s">
        <v>93</v>
      </c>
      <c r="B100" s="9">
        <v>5.1108729999999998</v>
      </c>
      <c r="C100" t="e">
        <v>#N/A</v>
      </c>
    </row>
    <row r="101" spans="1:3" x14ac:dyDescent="0.3">
      <c r="A101" s="7" t="s">
        <v>45</v>
      </c>
      <c r="B101" s="9">
        <v>3.0408040000000001</v>
      </c>
      <c r="C101">
        <v>28</v>
      </c>
    </row>
    <row r="102" spans="1:3" x14ac:dyDescent="0.3">
      <c r="A102" s="7" t="s">
        <v>19</v>
      </c>
      <c r="B102" s="9">
        <v>3.0022850000000001</v>
      </c>
      <c r="C102">
        <v>37</v>
      </c>
    </row>
    <row r="103" spans="1:3" x14ac:dyDescent="0.3">
      <c r="A103" s="7" t="s">
        <v>105</v>
      </c>
      <c r="B103" s="9">
        <v>4.3074159999999999</v>
      </c>
      <c r="C103">
        <v>50</v>
      </c>
    </row>
    <row r="104" spans="1:3" x14ac:dyDescent="0.3">
      <c r="A104" s="7" t="s">
        <v>169</v>
      </c>
      <c r="B104" s="9">
        <v>2.4707819999999998</v>
      </c>
      <c r="C104" t="e">
        <v>#N/A</v>
      </c>
    </row>
    <row r="105" spans="1:3" x14ac:dyDescent="0.3">
      <c r="A105" s="7" t="s">
        <v>5</v>
      </c>
      <c r="B105" s="9">
        <v>2.7587009999999998</v>
      </c>
      <c r="C105">
        <v>28</v>
      </c>
    </row>
    <row r="106" spans="1:3" x14ac:dyDescent="0.3">
      <c r="A106" s="7" t="s">
        <v>85</v>
      </c>
      <c r="B106" s="9">
        <v>5.5924639999999997</v>
      </c>
      <c r="C106">
        <v>56</v>
      </c>
    </row>
    <row r="107" spans="1:3" x14ac:dyDescent="0.3">
      <c r="A107" s="7" t="s">
        <v>174</v>
      </c>
      <c r="B107" s="9">
        <v>2.4273479999999998</v>
      </c>
      <c r="C107">
        <v>30</v>
      </c>
    </row>
    <row r="108" spans="1:3" x14ac:dyDescent="0.3">
      <c r="A108" s="7" t="s">
        <v>94</v>
      </c>
      <c r="B108" s="9">
        <v>5.0671480000000004</v>
      </c>
      <c r="C108">
        <v>52</v>
      </c>
    </row>
    <row r="109" spans="1:3" x14ac:dyDescent="0.3">
      <c r="A109" s="7" t="s">
        <v>146</v>
      </c>
      <c r="B109" s="9">
        <v>2.9708549999999998</v>
      </c>
      <c r="C109">
        <v>34</v>
      </c>
    </row>
    <row r="110" spans="1:3" x14ac:dyDescent="0.3">
      <c r="A110" s="7" t="s">
        <v>151</v>
      </c>
      <c r="B110" s="9">
        <v>2.878946</v>
      </c>
      <c r="C110">
        <v>35</v>
      </c>
    </row>
    <row r="111" spans="1:3" x14ac:dyDescent="0.3">
      <c r="A111" s="7" t="s">
        <v>160</v>
      </c>
      <c r="B111" s="9">
        <v>2.6767120000000002</v>
      </c>
      <c r="C111">
        <v>38</v>
      </c>
    </row>
    <row r="112" spans="1:3" x14ac:dyDescent="0.3">
      <c r="A112" s="7" t="s">
        <v>112</v>
      </c>
      <c r="B112" s="9">
        <v>3.9699779999999998</v>
      </c>
      <c r="C112">
        <v>44</v>
      </c>
    </row>
    <row r="113" spans="1:3" x14ac:dyDescent="0.3">
      <c r="A113" s="7" t="s">
        <v>127</v>
      </c>
      <c r="B113" s="9">
        <v>3.4434079999999998</v>
      </c>
      <c r="C113">
        <v>37</v>
      </c>
    </row>
    <row r="114" spans="1:3" x14ac:dyDescent="0.3">
      <c r="A114" s="7" t="s">
        <v>39</v>
      </c>
      <c r="B114" s="9">
        <v>2.6877219999999999</v>
      </c>
      <c r="C114">
        <v>30</v>
      </c>
    </row>
    <row r="115" spans="1:3" x14ac:dyDescent="0.3">
      <c r="A115" s="7" t="s">
        <v>22</v>
      </c>
      <c r="B115" s="9">
        <v>1.4902960000000001</v>
      </c>
      <c r="C115">
        <v>21</v>
      </c>
    </row>
    <row r="116" spans="1:3" x14ac:dyDescent="0.3">
      <c r="A116" s="7" t="s">
        <v>103</v>
      </c>
      <c r="B116" s="9">
        <v>4.4296499999999996</v>
      </c>
      <c r="C116">
        <v>48</v>
      </c>
    </row>
    <row r="117" spans="1:3" x14ac:dyDescent="0.3">
      <c r="A117" s="7" t="s">
        <v>180</v>
      </c>
      <c r="B117" s="9">
        <v>2.2112270000000001</v>
      </c>
      <c r="C117">
        <v>31</v>
      </c>
    </row>
    <row r="118" spans="1:3" x14ac:dyDescent="0.3">
      <c r="A118" s="7" t="s">
        <v>53</v>
      </c>
      <c r="B118" s="9">
        <v>8.8944969999999994</v>
      </c>
      <c r="C118">
        <v>83</v>
      </c>
    </row>
    <row r="119" spans="1:3" x14ac:dyDescent="0.3">
      <c r="A119" s="7" t="s">
        <v>47</v>
      </c>
      <c r="B119" s="9">
        <v>9.4626809999999999</v>
      </c>
      <c r="C119">
        <v>91</v>
      </c>
    </row>
    <row r="120" spans="1:3" x14ac:dyDescent="0.3">
      <c r="A120" s="7" t="s">
        <v>170</v>
      </c>
      <c r="B120" s="9">
        <v>2.5295459999999999</v>
      </c>
      <c r="C120">
        <v>28</v>
      </c>
    </row>
    <row r="121" spans="1:3" x14ac:dyDescent="0.3">
      <c r="A121" s="7" t="s">
        <v>1</v>
      </c>
      <c r="B121" s="9">
        <v>2.5404589999999998</v>
      </c>
      <c r="C121">
        <v>34</v>
      </c>
    </row>
    <row r="122" spans="1:3" x14ac:dyDescent="0.3">
      <c r="A122" s="7" t="s">
        <v>4</v>
      </c>
      <c r="B122" s="9">
        <v>2.4493360000000002</v>
      </c>
      <c r="C122">
        <v>25</v>
      </c>
    </row>
    <row r="123" spans="1:3" x14ac:dyDescent="0.3">
      <c r="A123" s="7" t="s">
        <v>52</v>
      </c>
      <c r="B123" s="9">
        <v>8.9898539999999993</v>
      </c>
      <c r="C123">
        <v>86</v>
      </c>
    </row>
    <row r="124" spans="1:3" x14ac:dyDescent="0.3">
      <c r="A124" s="7" t="s">
        <v>97</v>
      </c>
      <c r="B124" s="9">
        <v>4.8345760000000002</v>
      </c>
      <c r="C124">
        <v>47</v>
      </c>
    </row>
    <row r="125" spans="1:3" x14ac:dyDescent="0.3">
      <c r="A125" s="7" t="s">
        <v>46</v>
      </c>
      <c r="B125" s="9">
        <v>2.4679519999999999</v>
      </c>
      <c r="C125">
        <v>28</v>
      </c>
    </row>
    <row r="126" spans="1:3" x14ac:dyDescent="0.3">
      <c r="A126" s="7" t="s">
        <v>132</v>
      </c>
      <c r="B126" s="9">
        <v>3.2661989999999999</v>
      </c>
      <c r="C126">
        <v>35</v>
      </c>
    </row>
    <row r="127" spans="1:3" x14ac:dyDescent="0.3">
      <c r="A127" s="7" t="s">
        <v>21</v>
      </c>
      <c r="B127" s="9">
        <v>2.165489</v>
      </c>
      <c r="C127">
        <v>25</v>
      </c>
    </row>
    <row r="128" spans="1:3" x14ac:dyDescent="0.3">
      <c r="A128" s="7" t="s">
        <v>181</v>
      </c>
      <c r="B128" s="9">
        <v>2.2176710000000002</v>
      </c>
      <c r="C128">
        <v>24</v>
      </c>
    </row>
    <row r="129" spans="1:3" x14ac:dyDescent="0.3">
      <c r="A129" s="7" t="s">
        <v>128</v>
      </c>
      <c r="B129" s="9">
        <v>3.3856069999999998</v>
      </c>
      <c r="C129">
        <v>38</v>
      </c>
    </row>
    <row r="130" spans="1:3" x14ac:dyDescent="0.3">
      <c r="A130" s="7" t="s">
        <v>165</v>
      </c>
      <c r="B130" s="9">
        <v>2.6442990000000002</v>
      </c>
      <c r="C130">
        <v>36</v>
      </c>
    </row>
    <row r="131" spans="1:3" x14ac:dyDescent="0.3">
      <c r="A131" s="7" t="s">
        <v>88</v>
      </c>
      <c r="B131" s="9">
        <v>5.482418</v>
      </c>
      <c r="C131">
        <v>60</v>
      </c>
    </row>
    <row r="132" spans="1:3" x14ac:dyDescent="0.3">
      <c r="A132" s="7" t="s">
        <v>79</v>
      </c>
      <c r="B132" s="9">
        <v>6.0976090000000003</v>
      </c>
      <c r="C132">
        <v>62</v>
      </c>
    </row>
    <row r="133" spans="1:3" x14ac:dyDescent="0.3">
      <c r="A133" s="7" t="s">
        <v>86</v>
      </c>
      <c r="B133" s="9">
        <v>5.5866490000000004</v>
      </c>
      <c r="C133">
        <v>62</v>
      </c>
    </row>
    <row r="134" spans="1:3" x14ac:dyDescent="0.3">
      <c r="A134" s="7" t="s">
        <v>69</v>
      </c>
      <c r="B134" s="9">
        <v>7.1552689999999997</v>
      </c>
      <c r="C134">
        <v>68</v>
      </c>
    </row>
    <row r="135" spans="1:3" x14ac:dyDescent="0.3">
      <c r="A135" s="7" t="s">
        <v>120</v>
      </c>
      <c r="B135" s="9">
        <v>3.6121460000000001</v>
      </c>
      <c r="C135">
        <v>43</v>
      </c>
    </row>
    <row r="136" spans="1:3" x14ac:dyDescent="0.3">
      <c r="A136" s="7" t="s">
        <v>175</v>
      </c>
      <c r="B136" s="9">
        <v>2.4487570000000001</v>
      </c>
      <c r="C136">
        <v>28</v>
      </c>
    </row>
    <row r="137" spans="1:3" x14ac:dyDescent="0.3">
      <c r="A137" s="7" t="s">
        <v>18</v>
      </c>
      <c r="B137" s="9">
        <v>4.9834189999999996</v>
      </c>
      <c r="C137">
        <v>53</v>
      </c>
    </row>
    <row r="138" spans="1:3" x14ac:dyDescent="0.3">
      <c r="A138" s="7" t="s">
        <v>72</v>
      </c>
      <c r="B138" s="9">
        <v>7.0181940000000003</v>
      </c>
      <c r="C138">
        <v>71</v>
      </c>
    </row>
    <row r="139" spans="1:3" x14ac:dyDescent="0.3">
      <c r="A139" s="7" t="s">
        <v>83</v>
      </c>
      <c r="B139" s="9">
        <v>5.761158</v>
      </c>
      <c r="C139">
        <v>62</v>
      </c>
    </row>
    <row r="140" spans="1:3" x14ac:dyDescent="0.3">
      <c r="A140" s="7" t="s">
        <v>116</v>
      </c>
      <c r="B140" s="9">
        <v>3.8792170000000001</v>
      </c>
      <c r="C140" t="e">
        <v>#N/A</v>
      </c>
    </row>
    <row r="141" spans="1:3" x14ac:dyDescent="0.3">
      <c r="A141" s="7" t="s">
        <v>216</v>
      </c>
      <c r="B141" s="9">
        <v>2.986329</v>
      </c>
      <c r="C141">
        <v>42</v>
      </c>
    </row>
    <row r="142" spans="1:3" x14ac:dyDescent="0.3">
      <c r="A142" s="7" t="s">
        <v>104</v>
      </c>
      <c r="B142" s="9">
        <v>4.3866540000000001</v>
      </c>
      <c r="C142">
        <v>46</v>
      </c>
    </row>
    <row r="143" spans="1:3" x14ac:dyDescent="0.3">
      <c r="A143" s="7" t="s">
        <v>152</v>
      </c>
      <c r="B143" s="9">
        <v>2.8705289999999999</v>
      </c>
      <c r="C143">
        <v>41</v>
      </c>
    </row>
    <row r="144" spans="1:3" x14ac:dyDescent="0.3">
      <c r="A144" s="7" t="s">
        <v>133</v>
      </c>
      <c r="B144" s="9">
        <v>3.3127949999999999</v>
      </c>
      <c r="C144">
        <v>42</v>
      </c>
    </row>
    <row r="145" spans="1:3" x14ac:dyDescent="0.3">
      <c r="A145" s="7" t="s">
        <v>98</v>
      </c>
      <c r="B145" s="9">
        <v>4.8217100000000004</v>
      </c>
      <c r="C145">
        <v>54</v>
      </c>
    </row>
    <row r="146" spans="1:3" x14ac:dyDescent="0.3">
      <c r="A146" s="7" t="s">
        <v>12</v>
      </c>
      <c r="B146" s="9">
        <v>2.460909</v>
      </c>
      <c r="C146">
        <v>30</v>
      </c>
    </row>
    <row r="147" spans="1:3" x14ac:dyDescent="0.3">
      <c r="A147" s="7" t="s">
        <v>51</v>
      </c>
      <c r="B147" s="9">
        <v>9.1668389999999995</v>
      </c>
      <c r="C147">
        <v>86</v>
      </c>
    </row>
    <row r="148" spans="1:3" x14ac:dyDescent="0.3">
      <c r="A148" s="7" t="s">
        <v>113</v>
      </c>
      <c r="B148" s="9">
        <v>3.9716170000000002</v>
      </c>
      <c r="C148">
        <v>47</v>
      </c>
    </row>
    <row r="149" spans="1:3" x14ac:dyDescent="0.3">
      <c r="A149" s="7" t="s">
        <v>81</v>
      </c>
      <c r="B149" s="9">
        <v>5.8704869999999998</v>
      </c>
      <c r="C149">
        <v>57</v>
      </c>
    </row>
    <row r="150" spans="1:3" x14ac:dyDescent="0.3">
      <c r="A150" s="7" t="s">
        <v>161</v>
      </c>
      <c r="B150" s="9">
        <v>2.7063820000000001</v>
      </c>
      <c r="C150" t="e">
        <v>#N/A</v>
      </c>
    </row>
    <row r="151" spans="1:3" x14ac:dyDescent="0.3">
      <c r="A151" s="7" t="s">
        <v>15</v>
      </c>
      <c r="B151" s="9">
        <v>0.98340570000000005</v>
      </c>
      <c r="C151">
        <v>8</v>
      </c>
    </row>
    <row r="152" spans="1:3" x14ac:dyDescent="0.3">
      <c r="A152" s="7" t="s">
        <v>110</v>
      </c>
      <c r="B152" s="9">
        <v>4.0802769999999997</v>
      </c>
      <c r="C152">
        <v>42</v>
      </c>
    </row>
    <row r="153" spans="1:3" x14ac:dyDescent="0.3">
      <c r="A153" s="7" t="s">
        <v>77</v>
      </c>
      <c r="B153" s="9">
        <v>6.2295999999999996</v>
      </c>
      <c r="C153">
        <v>59</v>
      </c>
    </row>
    <row r="154" spans="1:3" x14ac:dyDescent="0.3">
      <c r="A154" s="7" t="s">
        <v>134</v>
      </c>
      <c r="B154" s="9">
        <v>3.2951760000000001</v>
      </c>
      <c r="C154">
        <v>37</v>
      </c>
    </row>
    <row r="155" spans="1:3" x14ac:dyDescent="0.3">
      <c r="A155" s="7" t="s">
        <v>36</v>
      </c>
      <c r="B155" s="9">
        <v>1.563758</v>
      </c>
      <c r="C155">
        <v>11</v>
      </c>
    </row>
    <row r="156" spans="1:3" x14ac:dyDescent="0.3">
      <c r="A156" s="7" t="s">
        <v>147</v>
      </c>
      <c r="B156" s="9">
        <v>3.0286</v>
      </c>
      <c r="C156">
        <v>36</v>
      </c>
    </row>
    <row r="157" spans="1:3" x14ac:dyDescent="0.3">
      <c r="A157" s="7" t="s">
        <v>140</v>
      </c>
      <c r="B157" s="9">
        <v>3.0817739999999998</v>
      </c>
      <c r="C157">
        <v>39</v>
      </c>
    </row>
    <row r="158" spans="1:3" x14ac:dyDescent="0.3">
      <c r="A158" s="7" t="s">
        <v>50</v>
      </c>
      <c r="B158" s="9">
        <v>9.2984880000000008</v>
      </c>
      <c r="C158">
        <v>89</v>
      </c>
    </row>
    <row r="159" spans="1:3" x14ac:dyDescent="0.3">
      <c r="A159" s="7" t="s">
        <v>55</v>
      </c>
      <c r="B159" s="9">
        <v>8.8016740000000002</v>
      </c>
      <c r="C159">
        <v>85</v>
      </c>
    </row>
    <row r="160" spans="1:3" x14ac:dyDescent="0.3">
      <c r="A160" s="7" t="s">
        <v>166</v>
      </c>
      <c r="B160" s="9">
        <v>2.5578180000000001</v>
      </c>
      <c r="C160">
        <v>17</v>
      </c>
    </row>
    <row r="161" spans="1:3" x14ac:dyDescent="0.3">
      <c r="A161" s="7" t="s">
        <v>80</v>
      </c>
      <c r="B161" s="9">
        <v>6.1363120000000002</v>
      </c>
      <c r="C161">
        <v>61</v>
      </c>
    </row>
    <row r="162" spans="1:3" x14ac:dyDescent="0.3">
      <c r="A162" s="7" t="s">
        <v>176</v>
      </c>
      <c r="B162" s="9">
        <v>2.2716889999999998</v>
      </c>
      <c r="C162">
        <v>22</v>
      </c>
    </row>
    <row r="163" spans="1:3" x14ac:dyDescent="0.3">
      <c r="A163" s="5" t="s">
        <v>43</v>
      </c>
      <c r="B163" s="9">
        <v>2.950526</v>
      </c>
      <c r="C163" t="e">
        <v>#N/A</v>
      </c>
    </row>
    <row r="164" spans="1:3" x14ac:dyDescent="0.3">
      <c r="A164" s="7" t="s">
        <v>129</v>
      </c>
      <c r="B164" s="9">
        <v>3.3810039999999999</v>
      </c>
      <c r="C164">
        <v>35</v>
      </c>
    </row>
    <row r="165" spans="1:3" x14ac:dyDescent="0.3">
      <c r="A165" s="7" t="s">
        <v>20</v>
      </c>
      <c r="B165" s="9">
        <v>2.3761350000000001</v>
      </c>
      <c r="C165">
        <v>30</v>
      </c>
    </row>
    <row r="166" spans="1:3" x14ac:dyDescent="0.3">
      <c r="A166" s="7" t="s">
        <v>38</v>
      </c>
      <c r="B166" s="9">
        <v>2.3821379999999999</v>
      </c>
      <c r="C166">
        <v>29</v>
      </c>
    </row>
    <row r="167" spans="1:3" x14ac:dyDescent="0.3">
      <c r="A167" s="7" t="s">
        <v>141</v>
      </c>
      <c r="B167" s="9">
        <v>3.1391939999999998</v>
      </c>
      <c r="C167" t="e">
        <v>#N/A</v>
      </c>
    </row>
    <row r="168" spans="1:3" x14ac:dyDescent="0.3">
      <c r="A168" s="7" t="s">
        <v>137</v>
      </c>
      <c r="B168" s="9">
        <v>3.1702729999999999</v>
      </c>
      <c r="C168">
        <v>38</v>
      </c>
    </row>
    <row r="169" spans="1:3" x14ac:dyDescent="0.3">
      <c r="A169" s="7" t="s">
        <v>118</v>
      </c>
      <c r="B169" s="9">
        <v>3.7592989999999999</v>
      </c>
      <c r="C169">
        <v>41</v>
      </c>
    </row>
    <row r="170" spans="1:3" x14ac:dyDescent="0.3">
      <c r="A170" s="7" t="s">
        <v>108</v>
      </c>
      <c r="B170" s="9">
        <v>4.206861</v>
      </c>
      <c r="C170">
        <v>50</v>
      </c>
    </row>
    <row r="171" spans="1:3" x14ac:dyDescent="0.3">
      <c r="A171" s="7" t="s">
        <v>189</v>
      </c>
      <c r="B171" s="9">
        <v>1.603173</v>
      </c>
      <c r="C171">
        <v>17</v>
      </c>
    </row>
    <row r="172" spans="1:3" x14ac:dyDescent="0.3">
      <c r="A172" s="7" t="s">
        <v>14</v>
      </c>
      <c r="B172" s="9">
        <v>2.433897</v>
      </c>
      <c r="C172">
        <v>26</v>
      </c>
    </row>
    <row r="173" spans="1:3" x14ac:dyDescent="0.3">
      <c r="A173" s="7" t="s">
        <v>177</v>
      </c>
      <c r="B173" s="9">
        <v>2.296875</v>
      </c>
      <c r="C173">
        <v>25</v>
      </c>
    </row>
    <row r="174" spans="1:3" x14ac:dyDescent="0.3">
      <c r="A174" s="7" t="s">
        <v>74</v>
      </c>
      <c r="B174" s="9">
        <v>6.8228879999999998</v>
      </c>
      <c r="C174">
        <v>69</v>
      </c>
    </row>
    <row r="175" spans="1:3" x14ac:dyDescent="0.3">
      <c r="A175" s="7" t="s">
        <v>64</v>
      </c>
      <c r="B175" s="9">
        <v>7.7750839999999997</v>
      </c>
      <c r="C175">
        <v>76</v>
      </c>
    </row>
    <row r="176" spans="1:3" x14ac:dyDescent="0.3">
      <c r="A176" s="7" t="s">
        <v>70</v>
      </c>
      <c r="B176" s="9">
        <v>7.1356830000000002</v>
      </c>
      <c r="C176">
        <v>73</v>
      </c>
    </row>
    <row r="177" spans="1:3" x14ac:dyDescent="0.3">
      <c r="A177" s="7" t="s">
        <v>73</v>
      </c>
      <c r="B177" s="9">
        <v>7.0444599999999999</v>
      </c>
      <c r="C177">
        <v>73</v>
      </c>
    </row>
    <row r="178" spans="1:3" x14ac:dyDescent="0.3">
      <c r="A178" s="7" t="s">
        <v>190</v>
      </c>
      <c r="B178" s="9">
        <v>1.624563</v>
      </c>
      <c r="C178">
        <v>17</v>
      </c>
    </row>
    <row r="179" spans="1:3" x14ac:dyDescent="0.3">
      <c r="A179" s="7" t="s">
        <v>123</v>
      </c>
      <c r="B179" s="9">
        <v>3.5296859999999999</v>
      </c>
      <c r="C179" t="e">
        <v>#N/A</v>
      </c>
    </row>
    <row r="180" spans="1:3" x14ac:dyDescent="0.3">
      <c r="A180" s="7" t="s">
        <v>186</v>
      </c>
      <c r="B180" s="9">
        <v>1.889497</v>
      </c>
      <c r="C180">
        <v>20</v>
      </c>
    </row>
    <row r="181" spans="1:3" x14ac:dyDescent="0.3">
      <c r="A181" s="7" t="s">
        <v>153</v>
      </c>
      <c r="B181" s="9">
        <v>2.8643830000000001</v>
      </c>
      <c r="C181">
        <v>31</v>
      </c>
    </row>
    <row r="182" spans="1:3" x14ac:dyDescent="0.3">
      <c r="A182" s="7" t="s">
        <v>184</v>
      </c>
      <c r="B182" s="9">
        <v>2.0803470000000002</v>
      </c>
      <c r="C182">
        <v>18</v>
      </c>
    </row>
    <row r="183" spans="1:3" x14ac:dyDescent="0.3">
      <c r="A183" s="7" t="s">
        <v>10</v>
      </c>
      <c r="B183" s="9">
        <v>3.1952449999999999</v>
      </c>
      <c r="C183">
        <v>38</v>
      </c>
    </row>
    <row r="184" spans="1:3" x14ac:dyDescent="0.3">
      <c r="A184" s="7" t="s">
        <v>182</v>
      </c>
      <c r="B184" s="9">
        <v>2.2297669999999998</v>
      </c>
      <c r="C184">
        <v>21</v>
      </c>
    </row>
  </sheetData>
  <phoneticPr fontId="2" type="noConversion"/>
  <conditionalFormatting sqref="A171">
    <cfRule type="expression" dxfId="5" priority="3">
      <formula>$B171="Endemic"</formula>
    </cfRule>
  </conditionalFormatting>
  <conditionalFormatting sqref="A163">
    <cfRule type="expression" dxfId="4" priority="2">
      <formula>$B163="Endemic"</formula>
    </cfRule>
  </conditionalFormatting>
  <conditionalFormatting sqref="A92">
    <cfRule type="expression" dxfId="3" priority="1">
      <formula>$B92="Endemic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3"/>
  <sheetViews>
    <sheetView workbookViewId="0"/>
  </sheetViews>
  <sheetFormatPr defaultColWidth="8.88671875" defaultRowHeight="14.4" x14ac:dyDescent="0.3"/>
  <cols>
    <col min="2" max="2" width="40.44140625" bestFit="1" customWidth="1"/>
    <col min="3" max="3" width="29.88671875" customWidth="1"/>
    <col min="4" max="4" width="23.109375" customWidth="1"/>
  </cols>
  <sheetData>
    <row r="1" spans="1:4" ht="75" x14ac:dyDescent="0.25">
      <c r="A1" t="s">
        <v>613</v>
      </c>
      <c r="B1" s="6" t="s">
        <v>194</v>
      </c>
      <c r="C1" s="6" t="s">
        <v>823</v>
      </c>
      <c r="D1" s="6" t="s">
        <v>824</v>
      </c>
    </row>
    <row r="2" spans="1:4" ht="15" x14ac:dyDescent="0.25">
      <c r="A2" t="s">
        <v>633</v>
      </c>
      <c r="B2" s="2" t="s">
        <v>41</v>
      </c>
      <c r="C2" s="10">
        <v>3.7</v>
      </c>
      <c r="D2">
        <v>3.34</v>
      </c>
    </row>
    <row r="3" spans="1:4" ht="15" x14ac:dyDescent="0.25">
      <c r="A3" t="s">
        <v>634</v>
      </c>
      <c r="B3" s="2" t="s">
        <v>138</v>
      </c>
      <c r="C3" s="10">
        <v>8.4</v>
      </c>
      <c r="D3">
        <v>9.85</v>
      </c>
    </row>
    <row r="4" spans="1:4" ht="15" x14ac:dyDescent="0.25">
      <c r="A4" t="s">
        <v>635</v>
      </c>
      <c r="B4" s="2" t="s">
        <v>148</v>
      </c>
      <c r="C4" s="10">
        <v>9.1999999999999993</v>
      </c>
      <c r="D4">
        <v>8.31</v>
      </c>
    </row>
    <row r="5" spans="1:4" ht="15" x14ac:dyDescent="0.25">
      <c r="A5" t="s">
        <v>636</v>
      </c>
      <c r="B5" s="2" t="s">
        <v>195</v>
      </c>
      <c r="C5" s="10">
        <v>21.3</v>
      </c>
      <c r="D5">
        <v>21.25</v>
      </c>
    </row>
    <row r="6" spans="1:4" ht="15" x14ac:dyDescent="0.25">
      <c r="A6" t="s">
        <v>637</v>
      </c>
      <c r="B6" s="2" t="s">
        <v>9</v>
      </c>
      <c r="C6" s="10">
        <v>8.4</v>
      </c>
      <c r="D6">
        <v>6.14</v>
      </c>
    </row>
    <row r="7" spans="1:4" ht="15" x14ac:dyDescent="0.25">
      <c r="A7" t="s">
        <v>638</v>
      </c>
      <c r="B7" s="2" t="s">
        <v>196</v>
      </c>
      <c r="C7" s="10">
        <v>11</v>
      </c>
      <c r="D7">
        <v>15.88</v>
      </c>
    </row>
    <row r="8" spans="1:4" ht="15" x14ac:dyDescent="0.25">
      <c r="A8" t="s">
        <v>639</v>
      </c>
      <c r="B8" s="2" t="s">
        <v>142</v>
      </c>
      <c r="C8" s="10">
        <v>14.6</v>
      </c>
      <c r="D8">
        <v>20.41</v>
      </c>
    </row>
    <row r="9" spans="1:4" ht="15" x14ac:dyDescent="0.25">
      <c r="A9" t="s">
        <v>640</v>
      </c>
      <c r="B9" s="2" t="s">
        <v>162</v>
      </c>
      <c r="C9" s="10">
        <v>6.6</v>
      </c>
      <c r="D9">
        <v>5.78</v>
      </c>
    </row>
    <row r="10" spans="1:4" ht="15" x14ac:dyDescent="0.25">
      <c r="A10" t="s">
        <v>641</v>
      </c>
      <c r="B10" s="2" t="s">
        <v>54</v>
      </c>
      <c r="C10" s="10">
        <v>18.3</v>
      </c>
      <c r="D10">
        <v>16.760000000000002</v>
      </c>
    </row>
    <row r="11" spans="1:4" ht="15" x14ac:dyDescent="0.25">
      <c r="A11" t="s">
        <v>642</v>
      </c>
      <c r="B11" s="2" t="s">
        <v>62</v>
      </c>
      <c r="C11" s="10">
        <v>15.8</v>
      </c>
      <c r="D11">
        <v>15.91</v>
      </c>
    </row>
    <row r="12" spans="1:4" ht="15" x14ac:dyDescent="0.25">
      <c r="A12" t="s">
        <v>643</v>
      </c>
      <c r="B12" s="2" t="s">
        <v>171</v>
      </c>
      <c r="C12" s="10">
        <v>3.7</v>
      </c>
      <c r="D12">
        <v>3.66</v>
      </c>
    </row>
    <row r="13" spans="1:4" ht="15" x14ac:dyDescent="0.25">
      <c r="A13" t="s">
        <v>644</v>
      </c>
      <c r="B13" s="2" t="s">
        <v>67</v>
      </c>
      <c r="C13" s="10">
        <v>12.6</v>
      </c>
      <c r="D13">
        <v>14.89</v>
      </c>
    </row>
    <row r="14" spans="1:4" ht="15" x14ac:dyDescent="0.25">
      <c r="A14" t="s">
        <v>645</v>
      </c>
      <c r="B14" s="2" t="s">
        <v>92</v>
      </c>
      <c r="C14" s="10">
        <v>10.9</v>
      </c>
      <c r="D14">
        <v>9.16</v>
      </c>
    </row>
    <row r="15" spans="1:4" ht="15" x14ac:dyDescent="0.25">
      <c r="A15" t="s">
        <v>646</v>
      </c>
      <c r="B15" s="2" t="s">
        <v>155</v>
      </c>
      <c r="C15" s="10">
        <v>7.9</v>
      </c>
      <c r="D15">
        <v>8.93</v>
      </c>
    </row>
    <row r="16" spans="1:4" ht="15" x14ac:dyDescent="0.25">
      <c r="A16" t="s">
        <v>647</v>
      </c>
      <c r="B16" s="2" t="s">
        <v>63</v>
      </c>
      <c r="C16" s="10">
        <v>10.8</v>
      </c>
      <c r="D16">
        <v>10.93</v>
      </c>
    </row>
    <row r="17" spans="1:4" ht="15" x14ac:dyDescent="0.25">
      <c r="A17" t="s">
        <v>648</v>
      </c>
      <c r="B17" s="2" t="s">
        <v>172</v>
      </c>
      <c r="C17" s="10">
        <v>8.8000000000000007</v>
      </c>
      <c r="D17">
        <v>12.99</v>
      </c>
    </row>
    <row r="18" spans="1:4" ht="15" x14ac:dyDescent="0.25">
      <c r="A18" t="s">
        <v>649</v>
      </c>
      <c r="B18" s="2" t="s">
        <v>65</v>
      </c>
      <c r="C18" s="10">
        <v>14.8</v>
      </c>
      <c r="D18">
        <v>15.1</v>
      </c>
    </row>
    <row r="19" spans="1:4" ht="15" x14ac:dyDescent="0.25">
      <c r="A19" t="s">
        <v>650</v>
      </c>
      <c r="B19" s="2" t="s">
        <v>197</v>
      </c>
      <c r="C19" s="10">
        <v>12.2</v>
      </c>
      <c r="D19">
        <v>13.41</v>
      </c>
    </row>
    <row r="20" spans="1:4" ht="15" x14ac:dyDescent="0.25">
      <c r="A20" t="s">
        <v>651</v>
      </c>
      <c r="B20" s="2" t="s">
        <v>16</v>
      </c>
      <c r="C20" s="10">
        <v>8.5</v>
      </c>
      <c r="D20">
        <v>10.52</v>
      </c>
    </row>
    <row r="21" spans="1:4" ht="15" x14ac:dyDescent="0.25">
      <c r="A21" t="s">
        <v>652</v>
      </c>
      <c r="B21" s="2" t="s">
        <v>84</v>
      </c>
      <c r="C21" s="10">
        <v>13.3</v>
      </c>
      <c r="D21">
        <v>7.91</v>
      </c>
    </row>
    <row r="22" spans="1:4" ht="15" x14ac:dyDescent="0.25">
      <c r="A22" t="s">
        <v>653</v>
      </c>
      <c r="B22" s="2" t="s">
        <v>198</v>
      </c>
      <c r="C22" s="10">
        <v>8</v>
      </c>
      <c r="D22">
        <v>7.88</v>
      </c>
    </row>
    <row r="23" spans="1:4" ht="15" x14ac:dyDescent="0.25">
      <c r="A23" t="s">
        <v>654</v>
      </c>
      <c r="B23" s="2" t="s">
        <v>135</v>
      </c>
      <c r="C23" s="10">
        <v>15.1</v>
      </c>
      <c r="D23">
        <v>16.22</v>
      </c>
    </row>
    <row r="24" spans="1:4" ht="15" x14ac:dyDescent="0.25">
      <c r="A24" t="s">
        <v>655</v>
      </c>
      <c r="B24" s="2" t="s">
        <v>78</v>
      </c>
      <c r="C24" s="10">
        <v>16.7</v>
      </c>
      <c r="D24">
        <v>8.67</v>
      </c>
    </row>
    <row r="25" spans="1:4" ht="15" x14ac:dyDescent="0.25">
      <c r="A25" t="s">
        <v>656</v>
      </c>
      <c r="B25" s="2" t="s">
        <v>117</v>
      </c>
      <c r="C25" s="10">
        <v>6.1</v>
      </c>
      <c r="D25">
        <v>8.69</v>
      </c>
    </row>
    <row r="26" spans="1:4" ht="15" x14ac:dyDescent="0.25">
      <c r="A26" t="s">
        <v>657</v>
      </c>
      <c r="B26" s="2" t="s">
        <v>199</v>
      </c>
      <c r="C26" s="10">
        <v>6.8</v>
      </c>
      <c r="D26">
        <v>8.85</v>
      </c>
    </row>
    <row r="27" spans="1:4" ht="15" x14ac:dyDescent="0.25">
      <c r="A27" t="s">
        <v>658</v>
      </c>
      <c r="B27" s="2" t="s">
        <v>130</v>
      </c>
      <c r="C27" s="10">
        <v>9.1</v>
      </c>
      <c r="D27">
        <v>11.28</v>
      </c>
    </row>
    <row r="28" spans="1:4" ht="15" x14ac:dyDescent="0.25">
      <c r="A28" t="s">
        <v>659</v>
      </c>
      <c r="B28" s="2" t="s">
        <v>6</v>
      </c>
      <c r="C28" s="10">
        <v>16.3</v>
      </c>
      <c r="D28">
        <v>12.84</v>
      </c>
    </row>
    <row r="29" spans="1:4" ht="15" x14ac:dyDescent="0.25">
      <c r="A29" t="s">
        <v>660</v>
      </c>
      <c r="B29" s="2" t="s">
        <v>7</v>
      </c>
      <c r="C29" s="10">
        <v>11.8</v>
      </c>
      <c r="D29">
        <v>8.14</v>
      </c>
    </row>
    <row r="30" spans="1:4" ht="15" x14ac:dyDescent="0.25">
      <c r="A30" t="s">
        <v>663</v>
      </c>
      <c r="B30" s="2" t="s">
        <v>24</v>
      </c>
      <c r="C30" s="10">
        <v>7.5</v>
      </c>
      <c r="D30">
        <v>6.32</v>
      </c>
    </row>
    <row r="31" spans="1:4" ht="15" x14ac:dyDescent="0.25">
      <c r="A31" t="s">
        <v>664</v>
      </c>
      <c r="B31" s="2" t="s">
        <v>13</v>
      </c>
      <c r="C31" s="10">
        <v>8.1999999999999993</v>
      </c>
      <c r="D31">
        <v>8.5299999999999994</v>
      </c>
    </row>
    <row r="32" spans="1:4" ht="15" x14ac:dyDescent="0.25">
      <c r="A32" t="s">
        <v>665</v>
      </c>
      <c r="B32" s="2" t="s">
        <v>56</v>
      </c>
      <c r="C32" s="10">
        <v>17</v>
      </c>
      <c r="D32">
        <v>17.86</v>
      </c>
    </row>
    <row r="33" spans="1:4" x14ac:dyDescent="0.3">
      <c r="A33" t="s">
        <v>662</v>
      </c>
      <c r="B33" s="2" t="s">
        <v>87</v>
      </c>
      <c r="C33" s="10">
        <v>10.199999999999999</v>
      </c>
      <c r="D33">
        <v>7.93</v>
      </c>
    </row>
    <row r="34" spans="1:4" x14ac:dyDescent="0.3">
      <c r="A34" t="s">
        <v>666</v>
      </c>
      <c r="B34" s="2" t="s">
        <v>11</v>
      </c>
      <c r="C34" s="10">
        <v>11</v>
      </c>
      <c r="D34">
        <v>12.35</v>
      </c>
    </row>
    <row r="35" spans="1:4" x14ac:dyDescent="0.3">
      <c r="A35" t="s">
        <v>667</v>
      </c>
      <c r="B35" s="2" t="s">
        <v>3</v>
      </c>
      <c r="C35" s="10">
        <v>13.8</v>
      </c>
      <c r="D35">
        <v>3.27</v>
      </c>
    </row>
    <row r="36" spans="1:4" x14ac:dyDescent="0.3">
      <c r="A36" t="s">
        <v>668</v>
      </c>
      <c r="B36" s="2" t="s">
        <v>68</v>
      </c>
      <c r="C36" s="10">
        <v>16</v>
      </c>
      <c r="D36">
        <v>15.13</v>
      </c>
    </row>
    <row r="37" spans="1:4" x14ac:dyDescent="0.3">
      <c r="A37" t="s">
        <v>669</v>
      </c>
      <c r="B37" s="2" t="s">
        <v>119</v>
      </c>
      <c r="C37" s="10">
        <v>10.3</v>
      </c>
      <c r="D37">
        <v>12.49</v>
      </c>
    </row>
    <row r="38" spans="1:4" x14ac:dyDescent="0.3">
      <c r="A38" t="s">
        <v>670</v>
      </c>
      <c r="B38" s="2" t="s">
        <v>124</v>
      </c>
      <c r="C38" s="10">
        <v>17.899999999999999</v>
      </c>
      <c r="D38">
        <v>18.53</v>
      </c>
    </row>
    <row r="39" spans="1:4" x14ac:dyDescent="0.3">
      <c r="A39" t="s">
        <v>671</v>
      </c>
      <c r="B39" s="2" t="s">
        <v>173</v>
      </c>
      <c r="C39" s="10">
        <v>8</v>
      </c>
      <c r="D39">
        <v>13.37</v>
      </c>
    </row>
    <row r="40" spans="1:4" x14ac:dyDescent="0.3">
      <c r="A40" t="s">
        <v>672</v>
      </c>
      <c r="B40" s="2" t="s">
        <v>17</v>
      </c>
      <c r="C40" s="10">
        <v>5.3</v>
      </c>
      <c r="D40">
        <v>6.46</v>
      </c>
    </row>
    <row r="41" spans="1:4" x14ac:dyDescent="0.3">
      <c r="A41" t="s">
        <v>673</v>
      </c>
      <c r="B41" s="2" t="s">
        <v>200</v>
      </c>
      <c r="C41" s="10">
        <v>10.6</v>
      </c>
      <c r="D41">
        <v>14.28</v>
      </c>
    </row>
    <row r="42" spans="1:4" x14ac:dyDescent="0.3">
      <c r="A42" t="s">
        <v>674</v>
      </c>
      <c r="B42" s="2" t="s">
        <v>95</v>
      </c>
      <c r="C42" s="10">
        <v>30.6</v>
      </c>
      <c r="D42">
        <v>28.03</v>
      </c>
    </row>
    <row r="43" spans="1:4" x14ac:dyDescent="0.3">
      <c r="A43" t="s">
        <v>675</v>
      </c>
      <c r="B43" s="2" t="s">
        <v>111</v>
      </c>
      <c r="C43" s="10">
        <v>17.600000000000001</v>
      </c>
      <c r="D43">
        <v>17.739999999999998</v>
      </c>
    </row>
    <row r="44" spans="1:4" x14ac:dyDescent="0.3">
      <c r="A44" t="s">
        <v>676</v>
      </c>
      <c r="B44" s="2" t="s">
        <v>106</v>
      </c>
      <c r="C44" s="10">
        <v>14.7</v>
      </c>
      <c r="D44">
        <v>14.03</v>
      </c>
    </row>
    <row r="45" spans="1:4" x14ac:dyDescent="0.3">
      <c r="A45" t="s">
        <v>677</v>
      </c>
      <c r="B45" s="2" t="s">
        <v>76</v>
      </c>
      <c r="C45" s="10">
        <v>5.8</v>
      </c>
      <c r="D45">
        <v>6.87</v>
      </c>
    </row>
    <row r="46" spans="1:4" x14ac:dyDescent="0.3">
      <c r="A46" t="s">
        <v>678</v>
      </c>
      <c r="B46" s="2" t="s">
        <v>102</v>
      </c>
      <c r="C46" s="10">
        <v>13.3</v>
      </c>
      <c r="D46">
        <v>14.2</v>
      </c>
    </row>
    <row r="47" spans="1:4" x14ac:dyDescent="0.3">
      <c r="A47" t="s">
        <v>661</v>
      </c>
      <c r="B47" s="2" t="s">
        <v>201</v>
      </c>
      <c r="C47" s="10">
        <v>5.0999999999999996</v>
      </c>
      <c r="D47">
        <v>6.81</v>
      </c>
    </row>
    <row r="48" spans="1:4" x14ac:dyDescent="0.3">
      <c r="A48" t="s">
        <v>679</v>
      </c>
      <c r="B48" s="5" t="s">
        <v>607</v>
      </c>
      <c r="C48" s="10">
        <v>1.7</v>
      </c>
      <c r="D48">
        <v>10.79</v>
      </c>
    </row>
    <row r="49" spans="1:4" x14ac:dyDescent="0.3">
      <c r="A49" t="s">
        <v>680</v>
      </c>
      <c r="B49" s="2" t="s">
        <v>48</v>
      </c>
      <c r="C49" s="10">
        <v>15.3</v>
      </c>
      <c r="D49">
        <v>16.37</v>
      </c>
    </row>
    <row r="50" spans="1:4" x14ac:dyDescent="0.3">
      <c r="A50" t="s">
        <v>681</v>
      </c>
      <c r="B50" s="2" t="s">
        <v>143</v>
      </c>
      <c r="C50" s="10">
        <v>13.9</v>
      </c>
      <c r="D50">
        <v>14.15</v>
      </c>
    </row>
    <row r="51" spans="1:4" x14ac:dyDescent="0.3">
      <c r="A51" t="s">
        <v>682</v>
      </c>
      <c r="B51" s="2" t="s">
        <v>91</v>
      </c>
      <c r="C51" s="10">
        <v>11.8</v>
      </c>
      <c r="D51">
        <v>12.26</v>
      </c>
    </row>
    <row r="52" spans="1:4" x14ac:dyDescent="0.3">
      <c r="A52" t="s">
        <v>683</v>
      </c>
      <c r="B52" s="2" t="s">
        <v>163</v>
      </c>
      <c r="C52" s="10">
        <v>12.4</v>
      </c>
      <c r="D52">
        <v>14.22</v>
      </c>
    </row>
    <row r="53" spans="1:4" x14ac:dyDescent="0.3">
      <c r="A53" t="s">
        <v>684</v>
      </c>
      <c r="B53" s="2" t="s">
        <v>156</v>
      </c>
      <c r="C53" s="10">
        <v>8.4</v>
      </c>
      <c r="D53">
        <v>6.2</v>
      </c>
    </row>
    <row r="54" spans="1:4" x14ac:dyDescent="0.3">
      <c r="A54" t="s">
        <v>685</v>
      </c>
      <c r="B54" s="2" t="s">
        <v>149</v>
      </c>
      <c r="C54" s="10">
        <v>5.9</v>
      </c>
      <c r="D54">
        <v>6.9</v>
      </c>
    </row>
    <row r="55" spans="1:4" x14ac:dyDescent="0.3">
      <c r="A55" t="s">
        <v>686</v>
      </c>
      <c r="B55" s="2" t="s">
        <v>125</v>
      </c>
      <c r="C55" s="10">
        <v>12.3</v>
      </c>
      <c r="D55">
        <v>14.54</v>
      </c>
    </row>
    <row r="56" spans="1:4" x14ac:dyDescent="0.3">
      <c r="A56" t="s">
        <v>687</v>
      </c>
      <c r="B56" s="2" t="s">
        <v>2</v>
      </c>
      <c r="C56" s="10">
        <v>7</v>
      </c>
      <c r="D56">
        <v>6.96</v>
      </c>
    </row>
    <row r="57" spans="1:4" x14ac:dyDescent="0.3">
      <c r="A57" t="s">
        <v>688</v>
      </c>
      <c r="B57" s="2" t="s">
        <v>42</v>
      </c>
      <c r="C57" s="10">
        <v>3.1</v>
      </c>
      <c r="D57">
        <v>3.6</v>
      </c>
    </row>
    <row r="58" spans="1:4" x14ac:dyDescent="0.3">
      <c r="A58" t="s">
        <v>689</v>
      </c>
      <c r="B58" s="2" t="s">
        <v>75</v>
      </c>
      <c r="C58" s="10">
        <v>11.7</v>
      </c>
      <c r="D58">
        <v>12.29</v>
      </c>
    </row>
    <row r="59" spans="1:4" x14ac:dyDescent="0.3">
      <c r="A59" t="s">
        <v>690</v>
      </c>
      <c r="B59" s="2" t="s">
        <v>40</v>
      </c>
      <c r="C59" s="10">
        <v>11.4</v>
      </c>
      <c r="D59">
        <v>14.64</v>
      </c>
    </row>
    <row r="60" spans="1:4" x14ac:dyDescent="0.3">
      <c r="A60" t="s">
        <v>691</v>
      </c>
      <c r="B60" s="2" t="s">
        <v>202</v>
      </c>
      <c r="C60" s="10">
        <v>9.1</v>
      </c>
      <c r="D60">
        <v>9.08</v>
      </c>
    </row>
    <row r="61" spans="1:4" x14ac:dyDescent="0.3">
      <c r="A61" t="s">
        <v>692</v>
      </c>
      <c r="B61" s="2" t="s">
        <v>49</v>
      </c>
      <c r="C61" s="10">
        <v>12.6</v>
      </c>
      <c r="D61">
        <v>12.08</v>
      </c>
    </row>
    <row r="62" spans="1:4" x14ac:dyDescent="0.3">
      <c r="A62" t="s">
        <v>693</v>
      </c>
      <c r="B62" s="2" t="s">
        <v>71</v>
      </c>
      <c r="C62" s="10">
        <v>16</v>
      </c>
      <c r="D62">
        <v>15.93</v>
      </c>
    </row>
    <row r="63" spans="1:4" x14ac:dyDescent="0.3">
      <c r="A63" t="s">
        <v>694</v>
      </c>
      <c r="B63" s="2" t="s">
        <v>144</v>
      </c>
      <c r="C63" s="10">
        <v>8.3000000000000007</v>
      </c>
      <c r="D63">
        <v>6.63</v>
      </c>
    </row>
    <row r="64" spans="1:4" x14ac:dyDescent="0.3">
      <c r="A64" t="s">
        <v>695</v>
      </c>
      <c r="B64" s="2" t="s">
        <v>121</v>
      </c>
      <c r="C64" s="10">
        <v>11.6</v>
      </c>
      <c r="D64">
        <v>11.28</v>
      </c>
    </row>
    <row r="65" spans="1:4" x14ac:dyDescent="0.3">
      <c r="A65" t="s">
        <v>696</v>
      </c>
      <c r="B65" s="2" t="s">
        <v>109</v>
      </c>
      <c r="C65" s="10">
        <v>7.5</v>
      </c>
      <c r="D65">
        <v>6.87</v>
      </c>
    </row>
    <row r="66" spans="1:4" x14ac:dyDescent="0.3">
      <c r="A66" t="s">
        <v>697</v>
      </c>
      <c r="B66" s="2" t="s">
        <v>60</v>
      </c>
      <c r="C66" s="10">
        <v>18</v>
      </c>
      <c r="D66">
        <v>18.52</v>
      </c>
    </row>
    <row r="67" spans="1:4" x14ac:dyDescent="0.3">
      <c r="A67" t="s">
        <v>698</v>
      </c>
      <c r="B67" s="2" t="s">
        <v>114</v>
      </c>
      <c r="C67" s="10">
        <v>12.8</v>
      </c>
      <c r="D67">
        <v>11.87</v>
      </c>
    </row>
    <row r="68" spans="1:4" x14ac:dyDescent="0.3">
      <c r="A68" t="s">
        <v>699</v>
      </c>
      <c r="B68" s="2" t="s">
        <v>126</v>
      </c>
      <c r="C68" s="10">
        <v>13</v>
      </c>
      <c r="D68">
        <v>13.2</v>
      </c>
    </row>
    <row r="69" spans="1:4" x14ac:dyDescent="0.3">
      <c r="A69" t="s">
        <v>700</v>
      </c>
      <c r="B69" s="2" t="s">
        <v>203</v>
      </c>
      <c r="C69" s="10">
        <v>9.4</v>
      </c>
      <c r="D69">
        <v>10.96</v>
      </c>
    </row>
    <row r="70" spans="1:4" x14ac:dyDescent="0.3">
      <c r="A70" t="s">
        <v>701</v>
      </c>
      <c r="B70" s="2" t="s">
        <v>157</v>
      </c>
      <c r="C70" s="10">
        <v>15.9</v>
      </c>
      <c r="D70">
        <v>14.73</v>
      </c>
    </row>
    <row r="71" spans="1:4" x14ac:dyDescent="0.3">
      <c r="A71" t="s">
        <v>702</v>
      </c>
      <c r="B71" s="2" t="s">
        <v>8</v>
      </c>
      <c r="C71" s="10">
        <v>4.3</v>
      </c>
      <c r="D71">
        <v>6.77</v>
      </c>
    </row>
    <row r="72" spans="1:4" x14ac:dyDescent="0.3">
      <c r="A72" t="s">
        <v>703</v>
      </c>
      <c r="B72" s="2" t="s">
        <v>37</v>
      </c>
      <c r="C72" s="10">
        <v>4</v>
      </c>
      <c r="D72">
        <v>7.79</v>
      </c>
    </row>
    <row r="73" spans="1:4" x14ac:dyDescent="0.3">
      <c r="A73" t="s">
        <v>704</v>
      </c>
      <c r="B73" s="2" t="s">
        <v>167</v>
      </c>
      <c r="C73" s="10">
        <v>14.5</v>
      </c>
      <c r="D73">
        <v>16.170000000000002</v>
      </c>
    </row>
    <row r="74" spans="1:4" x14ac:dyDescent="0.3">
      <c r="A74" t="s">
        <v>705</v>
      </c>
      <c r="B74" s="2" t="s">
        <v>187</v>
      </c>
      <c r="C74" s="10">
        <v>9.5</v>
      </c>
      <c r="D74">
        <v>9.93</v>
      </c>
    </row>
    <row r="75" spans="1:4" x14ac:dyDescent="0.3">
      <c r="A75" t="s">
        <v>706</v>
      </c>
      <c r="B75" s="2" t="s">
        <v>164</v>
      </c>
      <c r="C75" s="10">
        <v>13.2</v>
      </c>
      <c r="D75">
        <v>17</v>
      </c>
    </row>
    <row r="76" spans="1:4" x14ac:dyDescent="0.3">
      <c r="A76" t="s">
        <v>707</v>
      </c>
      <c r="B76" s="2" t="s">
        <v>99</v>
      </c>
      <c r="C76" s="10">
        <v>10.199999999999999</v>
      </c>
      <c r="D76">
        <v>10.18</v>
      </c>
    </row>
    <row r="77" spans="1:4" x14ac:dyDescent="0.3">
      <c r="A77" t="s">
        <v>708</v>
      </c>
      <c r="B77" s="2" t="s">
        <v>59</v>
      </c>
      <c r="C77" s="10">
        <v>13.1</v>
      </c>
      <c r="D77">
        <v>15.4</v>
      </c>
    </row>
    <row r="78" spans="1:4" x14ac:dyDescent="0.3">
      <c r="A78" t="s">
        <v>709</v>
      </c>
      <c r="B78" s="2" t="s">
        <v>23</v>
      </c>
      <c r="C78" s="10">
        <v>4.0999999999999996</v>
      </c>
      <c r="D78">
        <v>8.0500000000000007</v>
      </c>
    </row>
    <row r="79" spans="1:4" x14ac:dyDescent="0.3">
      <c r="A79" t="s">
        <v>710</v>
      </c>
      <c r="B79" s="2" t="s">
        <v>145</v>
      </c>
      <c r="C79" s="10">
        <v>6.9</v>
      </c>
      <c r="D79">
        <v>5.32</v>
      </c>
    </row>
    <row r="80" spans="1:4" x14ac:dyDescent="0.3">
      <c r="A80" t="s">
        <v>711</v>
      </c>
      <c r="B80" s="2" t="s">
        <v>204</v>
      </c>
      <c r="C80" s="10">
        <v>8.6999999999999993</v>
      </c>
      <c r="D80">
        <v>10.06</v>
      </c>
    </row>
    <row r="81" spans="1:4" x14ac:dyDescent="0.3">
      <c r="A81" t="s">
        <v>712</v>
      </c>
      <c r="B81" s="2" t="s">
        <v>188</v>
      </c>
      <c r="C81" s="10">
        <v>3.1</v>
      </c>
      <c r="D81">
        <v>10.199999999999999</v>
      </c>
    </row>
    <row r="82" spans="1:4" x14ac:dyDescent="0.3">
      <c r="A82" t="s">
        <v>713</v>
      </c>
      <c r="B82" s="2" t="s">
        <v>66</v>
      </c>
      <c r="C82" s="10">
        <v>16</v>
      </c>
      <c r="D82">
        <v>13.5</v>
      </c>
    </row>
    <row r="83" spans="1:4" x14ac:dyDescent="0.3">
      <c r="A83" t="s">
        <v>714</v>
      </c>
      <c r="B83" s="2" t="s">
        <v>82</v>
      </c>
      <c r="C83" s="10">
        <v>10</v>
      </c>
      <c r="D83">
        <v>10.66</v>
      </c>
    </row>
    <row r="84" spans="1:4" x14ac:dyDescent="0.3">
      <c r="A84" t="s">
        <v>715</v>
      </c>
      <c r="B84" s="2" t="s">
        <v>115</v>
      </c>
      <c r="C84" s="10">
        <v>14.2</v>
      </c>
      <c r="D84">
        <v>14.72</v>
      </c>
    </row>
    <row r="85" spans="1:4" x14ac:dyDescent="0.3">
      <c r="A85" t="s">
        <v>716</v>
      </c>
      <c r="B85" s="2" t="s">
        <v>131</v>
      </c>
      <c r="C85" s="10">
        <v>5.6</v>
      </c>
      <c r="D85">
        <v>6.63</v>
      </c>
    </row>
    <row r="86" spans="1:4" x14ac:dyDescent="0.3">
      <c r="A86" t="s">
        <v>717</v>
      </c>
      <c r="B86" s="2" t="s">
        <v>61</v>
      </c>
      <c r="C86" s="10">
        <v>17.899999999999999</v>
      </c>
      <c r="D86">
        <v>18.18</v>
      </c>
    </row>
    <row r="87" spans="1:4" x14ac:dyDescent="0.3">
      <c r="A87" t="s">
        <v>718</v>
      </c>
      <c r="B87" s="2" t="s">
        <v>101</v>
      </c>
      <c r="C87" s="10">
        <v>16.100000000000001</v>
      </c>
      <c r="D87">
        <v>17.57</v>
      </c>
    </row>
    <row r="88" spans="1:4" x14ac:dyDescent="0.3">
      <c r="A88" t="s">
        <v>719</v>
      </c>
      <c r="B88" s="2" t="s">
        <v>159</v>
      </c>
      <c r="C88" s="10">
        <v>11.3</v>
      </c>
      <c r="D88">
        <v>10.54</v>
      </c>
    </row>
    <row r="89" spans="1:4" x14ac:dyDescent="0.3">
      <c r="A89" t="s">
        <v>720</v>
      </c>
      <c r="B89" s="2" t="s">
        <v>179</v>
      </c>
      <c r="C89" s="10">
        <v>5.4</v>
      </c>
      <c r="D89">
        <v>5.94</v>
      </c>
    </row>
    <row r="90" spans="1:4" x14ac:dyDescent="0.3">
      <c r="A90" t="s">
        <v>721</v>
      </c>
      <c r="B90" s="2" t="s">
        <v>139</v>
      </c>
      <c r="C90" s="10">
        <v>8.6999999999999993</v>
      </c>
      <c r="D90">
        <v>9.99</v>
      </c>
    </row>
    <row r="91" spans="1:4" x14ac:dyDescent="0.3">
      <c r="A91" t="s">
        <v>722</v>
      </c>
      <c r="B91" s="2" t="s">
        <v>100</v>
      </c>
      <c r="C91" s="10">
        <v>5.6</v>
      </c>
      <c r="D91">
        <v>5.91</v>
      </c>
    </row>
    <row r="92" spans="1:4" x14ac:dyDescent="0.3">
      <c r="A92" t="s">
        <v>723</v>
      </c>
      <c r="B92" s="2" t="s">
        <v>183</v>
      </c>
      <c r="C92" s="10">
        <v>11.7</v>
      </c>
      <c r="D92">
        <v>11.59</v>
      </c>
    </row>
    <row r="93" spans="1:4" x14ac:dyDescent="0.3">
      <c r="A93" t="s">
        <v>724</v>
      </c>
      <c r="B93" s="2" t="s">
        <v>44</v>
      </c>
      <c r="C93" s="10">
        <v>3.8</v>
      </c>
      <c r="D93">
        <v>6.09</v>
      </c>
    </row>
    <row r="94" spans="1:4" x14ac:dyDescent="0.3">
      <c r="A94" t="s">
        <v>725</v>
      </c>
      <c r="B94" s="2" t="s">
        <v>107</v>
      </c>
      <c r="C94" s="10">
        <v>10.199999999999999</v>
      </c>
      <c r="D94">
        <v>9.31</v>
      </c>
    </row>
    <row r="95" spans="1:4" x14ac:dyDescent="0.3">
      <c r="A95" t="s">
        <v>726</v>
      </c>
      <c r="B95" s="2" t="s">
        <v>168</v>
      </c>
      <c r="C95" s="10">
        <v>12.1</v>
      </c>
      <c r="D95">
        <v>5.79</v>
      </c>
    </row>
    <row r="96" spans="1:4" x14ac:dyDescent="0.3">
      <c r="A96" t="s">
        <v>727</v>
      </c>
      <c r="B96" s="2" t="s">
        <v>122</v>
      </c>
      <c r="C96" s="10">
        <v>8.1999999999999993</v>
      </c>
      <c r="D96">
        <v>14.61</v>
      </c>
    </row>
    <row r="97" spans="1:4" x14ac:dyDescent="0.3">
      <c r="A97" t="s">
        <v>728</v>
      </c>
      <c r="B97" s="2" t="s">
        <v>136</v>
      </c>
      <c r="C97" s="10">
        <v>17.2</v>
      </c>
      <c r="D97">
        <v>18.88</v>
      </c>
    </row>
    <row r="98" spans="1:4" x14ac:dyDescent="0.3">
      <c r="A98" t="s">
        <v>729</v>
      </c>
      <c r="B98" t="s">
        <v>185</v>
      </c>
      <c r="C98" s="10">
        <v>5.5</v>
      </c>
      <c r="D98">
        <v>7.87</v>
      </c>
    </row>
    <row r="99" spans="1:4" x14ac:dyDescent="0.3">
      <c r="A99" t="s">
        <v>730</v>
      </c>
      <c r="B99" s="2" t="s">
        <v>96</v>
      </c>
      <c r="C99" s="10">
        <v>12.8</v>
      </c>
      <c r="D99">
        <v>12.55</v>
      </c>
    </row>
    <row r="100" spans="1:4" x14ac:dyDescent="0.3">
      <c r="A100" t="s">
        <v>731</v>
      </c>
      <c r="B100" s="2" t="s">
        <v>57</v>
      </c>
      <c r="C100" s="10">
        <v>13.7</v>
      </c>
      <c r="D100">
        <v>15.45</v>
      </c>
    </row>
    <row r="101" spans="1:4" x14ac:dyDescent="0.3">
      <c r="A101" t="s">
        <v>732</v>
      </c>
      <c r="B101" s="2" t="s">
        <v>45</v>
      </c>
      <c r="C101" s="10">
        <v>15.1</v>
      </c>
      <c r="D101">
        <v>15.27</v>
      </c>
    </row>
    <row r="102" spans="1:4" x14ac:dyDescent="0.3">
      <c r="A102" t="s">
        <v>733</v>
      </c>
      <c r="B102" s="2" t="s">
        <v>19</v>
      </c>
      <c r="C102" s="10">
        <v>12.1</v>
      </c>
      <c r="D102">
        <v>18.52</v>
      </c>
    </row>
    <row r="103" spans="1:4" x14ac:dyDescent="0.3">
      <c r="A103" t="s">
        <v>734</v>
      </c>
      <c r="B103" s="2" t="s">
        <v>105</v>
      </c>
      <c r="C103" s="10">
        <v>7.1</v>
      </c>
      <c r="D103">
        <v>6.2389799999999997</v>
      </c>
    </row>
    <row r="104" spans="1:4" x14ac:dyDescent="0.3">
      <c r="A104" t="s">
        <v>735</v>
      </c>
      <c r="B104" s="2" t="s">
        <v>169</v>
      </c>
      <c r="C104" s="10">
        <v>7.5</v>
      </c>
      <c r="D104">
        <v>9.3000000000000007</v>
      </c>
    </row>
    <row r="105" spans="1:4" x14ac:dyDescent="0.3">
      <c r="A105" t="s">
        <v>736</v>
      </c>
      <c r="B105" s="2" t="s">
        <v>5</v>
      </c>
      <c r="C105" s="10">
        <v>9.3000000000000007</v>
      </c>
      <c r="D105">
        <v>12.25</v>
      </c>
    </row>
    <row r="106" spans="1:4" x14ac:dyDescent="0.3">
      <c r="A106" t="s">
        <v>737</v>
      </c>
      <c r="B106" s="2" t="s">
        <v>85</v>
      </c>
      <c r="C106" s="10">
        <v>13</v>
      </c>
      <c r="D106">
        <v>13.3</v>
      </c>
    </row>
    <row r="107" spans="1:4" x14ac:dyDescent="0.3">
      <c r="A107" t="s">
        <v>738</v>
      </c>
      <c r="B107" s="2" t="s">
        <v>205</v>
      </c>
      <c r="C107" s="10">
        <v>20</v>
      </c>
      <c r="D107">
        <v>18.28</v>
      </c>
    </row>
    <row r="108" spans="1:4" x14ac:dyDescent="0.3">
      <c r="A108" t="s">
        <v>739</v>
      </c>
      <c r="B108" s="2" t="s">
        <v>174</v>
      </c>
      <c r="C108" s="10">
        <v>4.9000000000000004</v>
      </c>
      <c r="D108">
        <v>10.86</v>
      </c>
    </row>
    <row r="109" spans="1:4" x14ac:dyDescent="0.3">
      <c r="A109" t="s">
        <v>740</v>
      </c>
      <c r="B109" s="2" t="s">
        <v>94</v>
      </c>
      <c r="C109" s="10">
        <v>7.9</v>
      </c>
      <c r="D109">
        <v>9.67</v>
      </c>
    </row>
    <row r="110" spans="1:4" x14ac:dyDescent="0.3">
      <c r="A110" t="s">
        <v>741</v>
      </c>
      <c r="B110" s="2" t="s">
        <v>146</v>
      </c>
      <c r="C110" s="10">
        <v>11.9</v>
      </c>
      <c r="D110">
        <v>12.03</v>
      </c>
    </row>
    <row r="111" spans="1:4" x14ac:dyDescent="0.3">
      <c r="A111" t="s">
        <v>742</v>
      </c>
      <c r="B111" s="2" t="s">
        <v>206</v>
      </c>
      <c r="C111" s="10">
        <v>20.6</v>
      </c>
      <c r="D111">
        <v>19.829999999999998</v>
      </c>
    </row>
    <row r="112" spans="1:4" x14ac:dyDescent="0.3">
      <c r="A112" t="s">
        <v>743</v>
      </c>
      <c r="B112" s="2" t="s">
        <v>207</v>
      </c>
      <c r="C112" s="10">
        <v>18.5</v>
      </c>
      <c r="D112">
        <v>18.82</v>
      </c>
    </row>
    <row r="113" spans="1:4" x14ac:dyDescent="0.3">
      <c r="A113" t="s">
        <v>744</v>
      </c>
      <c r="B113" s="2" t="s">
        <v>160</v>
      </c>
      <c r="C113" s="10">
        <v>10.5</v>
      </c>
      <c r="D113">
        <v>6.81</v>
      </c>
    </row>
    <row r="114" spans="1:4" x14ac:dyDescent="0.3">
      <c r="A114" t="s">
        <v>745</v>
      </c>
      <c r="B114" s="2" t="s">
        <v>112</v>
      </c>
      <c r="C114" s="10">
        <v>13.6</v>
      </c>
      <c r="D114">
        <v>13.59</v>
      </c>
    </row>
    <row r="115" spans="1:4" x14ac:dyDescent="0.3">
      <c r="A115" t="s">
        <v>746</v>
      </c>
      <c r="B115" s="2" t="s">
        <v>127</v>
      </c>
      <c r="C115" s="10">
        <v>7</v>
      </c>
      <c r="D115">
        <v>6.53</v>
      </c>
    </row>
    <row r="116" spans="1:4" x14ac:dyDescent="0.3">
      <c r="A116" t="s">
        <v>747</v>
      </c>
      <c r="B116" s="2" t="s">
        <v>39</v>
      </c>
      <c r="C116" s="10">
        <v>14.2</v>
      </c>
      <c r="D116">
        <v>7.75</v>
      </c>
    </row>
    <row r="117" spans="1:4" x14ac:dyDescent="0.3">
      <c r="A117" t="s">
        <v>748</v>
      </c>
      <c r="B117" s="2" t="s">
        <v>22</v>
      </c>
      <c r="C117" s="10">
        <v>0.8</v>
      </c>
      <c r="D117">
        <v>1.3</v>
      </c>
    </row>
    <row r="118" spans="1:4" x14ac:dyDescent="0.3">
      <c r="A118" t="s">
        <v>749</v>
      </c>
      <c r="B118" s="2" t="s">
        <v>103</v>
      </c>
      <c r="C118" s="10">
        <v>12.1</v>
      </c>
      <c r="D118">
        <v>6.54</v>
      </c>
    </row>
    <row r="119" spans="1:4" x14ac:dyDescent="0.3">
      <c r="A119" t="s">
        <v>750</v>
      </c>
      <c r="B119" s="2" t="s">
        <v>208</v>
      </c>
      <c r="C119" s="10">
        <v>18.5</v>
      </c>
      <c r="D119">
        <v>9.85</v>
      </c>
    </row>
    <row r="120" spans="1:4" x14ac:dyDescent="0.3">
      <c r="A120" t="s">
        <v>751</v>
      </c>
      <c r="B120" s="2" t="s">
        <v>180</v>
      </c>
      <c r="C120" s="10">
        <v>8.6</v>
      </c>
      <c r="D120">
        <v>9.56</v>
      </c>
    </row>
    <row r="121" spans="1:4" x14ac:dyDescent="0.3">
      <c r="A121" t="s">
        <v>752</v>
      </c>
      <c r="B121" s="2" t="s">
        <v>53</v>
      </c>
      <c r="C121" s="10">
        <v>16.2</v>
      </c>
      <c r="D121">
        <v>20.56</v>
      </c>
    </row>
    <row r="122" spans="1:4" x14ac:dyDescent="0.3">
      <c r="A122" t="s">
        <v>753</v>
      </c>
      <c r="B122" s="2" t="s">
        <v>47</v>
      </c>
      <c r="C122" s="10">
        <v>18.3</v>
      </c>
      <c r="D122">
        <v>19.809999999999999</v>
      </c>
    </row>
    <row r="123" spans="1:4" x14ac:dyDescent="0.3">
      <c r="A123" t="s">
        <v>754</v>
      </c>
      <c r="B123" s="2" t="s">
        <v>170</v>
      </c>
      <c r="C123" s="10">
        <v>17.899999999999999</v>
      </c>
      <c r="D123">
        <v>19.11</v>
      </c>
    </row>
    <row r="124" spans="1:4" x14ac:dyDescent="0.3">
      <c r="A124" t="s">
        <v>755</v>
      </c>
      <c r="B124" s="2" t="s">
        <v>1</v>
      </c>
      <c r="C124" s="10">
        <v>14.5</v>
      </c>
      <c r="D124">
        <v>11.08</v>
      </c>
    </row>
    <row r="125" spans="1:4" x14ac:dyDescent="0.3">
      <c r="A125" t="s">
        <v>756</v>
      </c>
      <c r="B125" s="2" t="s">
        <v>4</v>
      </c>
      <c r="C125" s="10">
        <v>6.4</v>
      </c>
      <c r="D125">
        <v>7.51</v>
      </c>
    </row>
    <row r="126" spans="1:4" x14ac:dyDescent="0.3">
      <c r="A126" t="s">
        <v>757</v>
      </c>
      <c r="B126" s="2" t="s">
        <v>209</v>
      </c>
      <c r="C126" s="10">
        <v>15.8</v>
      </c>
      <c r="D126">
        <v>17.559999999999999</v>
      </c>
    </row>
    <row r="127" spans="1:4" x14ac:dyDescent="0.3">
      <c r="A127" t="s">
        <v>758</v>
      </c>
      <c r="B127" s="2" t="s">
        <v>52</v>
      </c>
      <c r="C127" s="10">
        <v>16.7</v>
      </c>
      <c r="D127">
        <v>17.690000000000001</v>
      </c>
    </row>
    <row r="128" spans="1:4" x14ac:dyDescent="0.3">
      <c r="A128" t="s">
        <v>759</v>
      </c>
      <c r="B128" s="2" t="s">
        <v>97</v>
      </c>
      <c r="C128" s="10">
        <v>5.8</v>
      </c>
      <c r="D128">
        <v>4.93</v>
      </c>
    </row>
    <row r="129" spans="1:4" x14ac:dyDescent="0.3">
      <c r="A129" t="s">
        <v>760</v>
      </c>
      <c r="B129" s="2" t="s">
        <v>46</v>
      </c>
      <c r="C129" s="10">
        <v>3.6</v>
      </c>
      <c r="D129">
        <v>3.58</v>
      </c>
    </row>
    <row r="130" spans="1:4" x14ac:dyDescent="0.3">
      <c r="A130" t="s">
        <v>761</v>
      </c>
      <c r="B130" s="2" t="s">
        <v>210</v>
      </c>
      <c r="C130" s="10">
        <v>14.3</v>
      </c>
      <c r="D130">
        <v>15.96</v>
      </c>
    </row>
    <row r="131" spans="1:4" x14ac:dyDescent="0.3">
      <c r="A131" t="s">
        <v>762</v>
      </c>
      <c r="B131" s="2" t="s">
        <v>132</v>
      </c>
      <c r="C131" s="10">
        <v>15.2</v>
      </c>
      <c r="D131">
        <v>12.85</v>
      </c>
    </row>
    <row r="132" spans="1:4" x14ac:dyDescent="0.3">
      <c r="A132" t="s">
        <v>763</v>
      </c>
      <c r="B132" s="2" t="s">
        <v>21</v>
      </c>
      <c r="C132" s="10">
        <v>8</v>
      </c>
      <c r="D132">
        <v>12.75</v>
      </c>
    </row>
    <row r="133" spans="1:4" x14ac:dyDescent="0.3">
      <c r="A133" t="s">
        <v>764</v>
      </c>
      <c r="B133" s="2" t="s">
        <v>181</v>
      </c>
      <c r="C133" s="10">
        <v>12.3</v>
      </c>
      <c r="D133">
        <v>16.440000000000001</v>
      </c>
    </row>
    <row r="134" spans="1:4" x14ac:dyDescent="0.3">
      <c r="A134" t="s">
        <v>765</v>
      </c>
      <c r="B134" s="2" t="s">
        <v>128</v>
      </c>
      <c r="C134" s="10">
        <v>15.3</v>
      </c>
      <c r="D134">
        <v>15</v>
      </c>
    </row>
    <row r="135" spans="1:4" x14ac:dyDescent="0.3">
      <c r="A135" t="s">
        <v>766</v>
      </c>
      <c r="B135" s="2" t="s">
        <v>165</v>
      </c>
      <c r="C135" s="10">
        <v>7.2</v>
      </c>
      <c r="D135">
        <v>8.48</v>
      </c>
    </row>
    <row r="136" spans="1:4" x14ac:dyDescent="0.3">
      <c r="A136" t="s">
        <v>767</v>
      </c>
      <c r="B136" s="2" t="s">
        <v>88</v>
      </c>
      <c r="C136" s="10">
        <v>10.9</v>
      </c>
      <c r="D136">
        <v>11.01</v>
      </c>
    </row>
    <row r="137" spans="1:4" x14ac:dyDescent="0.3">
      <c r="A137" t="s">
        <v>768</v>
      </c>
      <c r="B137" s="2" t="s">
        <v>79</v>
      </c>
      <c r="C137" s="10">
        <v>15.4</v>
      </c>
      <c r="D137">
        <v>13.44</v>
      </c>
    </row>
    <row r="138" spans="1:4" x14ac:dyDescent="0.3">
      <c r="A138" t="s">
        <v>769</v>
      </c>
      <c r="B138" s="2" t="s">
        <v>69</v>
      </c>
      <c r="C138" s="10">
        <v>6.8</v>
      </c>
      <c r="D138">
        <v>5.81</v>
      </c>
    </row>
    <row r="139" spans="1:4" x14ac:dyDescent="0.3">
      <c r="A139" t="s">
        <v>770</v>
      </c>
      <c r="B139" s="2" t="s">
        <v>211</v>
      </c>
      <c r="C139" s="10">
        <v>12.3</v>
      </c>
      <c r="D139">
        <v>13.73</v>
      </c>
    </row>
    <row r="140" spans="1:4" x14ac:dyDescent="0.3">
      <c r="A140" t="s">
        <v>771</v>
      </c>
      <c r="B140" s="2" t="s">
        <v>212</v>
      </c>
      <c r="C140" s="10">
        <v>14.1</v>
      </c>
      <c r="D140">
        <v>13.26</v>
      </c>
    </row>
    <row r="141" spans="1:4" x14ac:dyDescent="0.3">
      <c r="A141" t="s">
        <v>772</v>
      </c>
      <c r="B141" s="2" t="s">
        <v>120</v>
      </c>
      <c r="C141" s="10">
        <v>11.8</v>
      </c>
      <c r="D141">
        <v>11.91</v>
      </c>
    </row>
    <row r="142" spans="1:4" x14ac:dyDescent="0.3">
      <c r="A142" t="s">
        <v>773</v>
      </c>
      <c r="B142" s="2" t="s">
        <v>213</v>
      </c>
      <c r="C142" s="10">
        <v>8.5</v>
      </c>
      <c r="D142">
        <v>10.11</v>
      </c>
    </row>
    <row r="143" spans="1:4" x14ac:dyDescent="0.3">
      <c r="A143" t="s">
        <v>774</v>
      </c>
      <c r="B143" s="2" t="s">
        <v>18</v>
      </c>
      <c r="C143" s="10">
        <v>16.8</v>
      </c>
      <c r="D143">
        <v>23.75</v>
      </c>
    </row>
    <row r="144" spans="1:4" x14ac:dyDescent="0.3">
      <c r="A144" t="s">
        <v>775</v>
      </c>
      <c r="B144" s="2" t="s">
        <v>214</v>
      </c>
      <c r="C144" s="10">
        <v>8</v>
      </c>
      <c r="D144">
        <v>6.92</v>
      </c>
    </row>
    <row r="145" spans="1:4" x14ac:dyDescent="0.3">
      <c r="A145" t="s">
        <v>776</v>
      </c>
      <c r="B145" s="2" t="s">
        <v>72</v>
      </c>
      <c r="C145" s="10">
        <v>11.8</v>
      </c>
      <c r="D145">
        <v>11.14</v>
      </c>
    </row>
    <row r="146" spans="1:4" x14ac:dyDescent="0.3">
      <c r="A146" t="s">
        <v>777</v>
      </c>
      <c r="B146" s="2" t="s">
        <v>83</v>
      </c>
      <c r="C146" s="10">
        <v>9.5</v>
      </c>
      <c r="D146">
        <v>11.7</v>
      </c>
    </row>
    <row r="147" spans="1:4" x14ac:dyDescent="0.3">
      <c r="A147" t="s">
        <v>778</v>
      </c>
      <c r="B147" s="2" t="s">
        <v>116</v>
      </c>
      <c r="C147" s="10">
        <v>15.9</v>
      </c>
      <c r="D147">
        <v>25.1</v>
      </c>
    </row>
    <row r="148" spans="1:4" x14ac:dyDescent="0.3">
      <c r="A148" t="s">
        <v>779</v>
      </c>
      <c r="B148" s="2" t="s">
        <v>215</v>
      </c>
      <c r="C148" s="10">
        <v>13.6</v>
      </c>
      <c r="D148">
        <v>13.64</v>
      </c>
    </row>
    <row r="149" spans="1:4" x14ac:dyDescent="0.3">
      <c r="A149" t="s">
        <v>780</v>
      </c>
      <c r="B149" s="2" t="s">
        <v>216</v>
      </c>
      <c r="C149" s="10">
        <v>13.2</v>
      </c>
      <c r="D149">
        <v>5.58</v>
      </c>
    </row>
    <row r="150" spans="1:4" x14ac:dyDescent="0.3">
      <c r="A150" t="s">
        <v>781</v>
      </c>
      <c r="B150" s="2" t="s">
        <v>104</v>
      </c>
      <c r="C150" s="10">
        <v>8.4</v>
      </c>
      <c r="D150">
        <v>6.84</v>
      </c>
    </row>
    <row r="151" spans="1:4" x14ac:dyDescent="0.3">
      <c r="A151" t="s">
        <v>782</v>
      </c>
      <c r="B151" s="2" t="s">
        <v>152</v>
      </c>
      <c r="C151" s="10">
        <v>11.6</v>
      </c>
      <c r="D151">
        <v>11.92</v>
      </c>
    </row>
    <row r="152" spans="1:4" x14ac:dyDescent="0.3">
      <c r="A152" t="s">
        <v>783</v>
      </c>
      <c r="B152" s="2" t="s">
        <v>133</v>
      </c>
      <c r="C152" s="10">
        <v>13.9</v>
      </c>
      <c r="D152">
        <v>14.09</v>
      </c>
    </row>
    <row r="153" spans="1:4" x14ac:dyDescent="0.3">
      <c r="A153" t="s">
        <v>784</v>
      </c>
      <c r="B153" s="2" t="s">
        <v>98</v>
      </c>
      <c r="C153" s="10">
        <v>11.4</v>
      </c>
      <c r="D153">
        <v>9.26</v>
      </c>
    </row>
    <row r="154" spans="1:4" x14ac:dyDescent="0.3">
      <c r="A154" t="s">
        <v>785</v>
      </c>
      <c r="B154" s="2" t="s">
        <v>12</v>
      </c>
      <c r="C154" s="10">
        <v>6.4</v>
      </c>
      <c r="D154">
        <v>11.69</v>
      </c>
    </row>
    <row r="155" spans="1:4" x14ac:dyDescent="0.3">
      <c r="A155" t="s">
        <v>786</v>
      </c>
      <c r="B155" s="2" t="s">
        <v>51</v>
      </c>
      <c r="C155" s="10">
        <v>9.8000000000000007</v>
      </c>
      <c r="D155">
        <v>8.82</v>
      </c>
    </row>
    <row r="156" spans="1:4" x14ac:dyDescent="0.3">
      <c r="A156" t="s">
        <v>787</v>
      </c>
      <c r="B156" s="2" t="s">
        <v>113</v>
      </c>
      <c r="C156" s="10">
        <v>14</v>
      </c>
      <c r="D156">
        <v>14.51</v>
      </c>
    </row>
    <row r="157" spans="1:4" x14ac:dyDescent="0.3">
      <c r="A157" t="s">
        <v>788</v>
      </c>
      <c r="B157" s="2" t="s">
        <v>81</v>
      </c>
      <c r="C157" s="10">
        <v>12.9</v>
      </c>
      <c r="D157">
        <v>13</v>
      </c>
    </row>
    <row r="158" spans="1:4" x14ac:dyDescent="0.3">
      <c r="A158" t="s">
        <v>789</v>
      </c>
      <c r="B158" s="2" t="s">
        <v>161</v>
      </c>
      <c r="C158" s="10">
        <v>16.8</v>
      </c>
      <c r="D158">
        <v>25.47</v>
      </c>
    </row>
    <row r="159" spans="1:4" x14ac:dyDescent="0.3">
      <c r="A159" t="s">
        <v>825</v>
      </c>
      <c r="B159" s="2" t="s">
        <v>15</v>
      </c>
      <c r="C159" s="10"/>
    </row>
    <row r="160" spans="1:4" x14ac:dyDescent="0.3">
      <c r="A160" t="s">
        <v>790</v>
      </c>
      <c r="B160" s="2" t="s">
        <v>110</v>
      </c>
      <c r="C160" s="10">
        <v>9.3000000000000007</v>
      </c>
      <c r="D160">
        <v>12.71</v>
      </c>
    </row>
    <row r="161" spans="1:4" x14ac:dyDescent="0.3">
      <c r="A161" t="s">
        <v>791</v>
      </c>
      <c r="B161" s="2" t="s">
        <v>77</v>
      </c>
      <c r="C161" s="10">
        <v>15.2</v>
      </c>
      <c r="D161">
        <v>15.39</v>
      </c>
    </row>
    <row r="162" spans="1:4" x14ac:dyDescent="0.3">
      <c r="A162" t="s">
        <v>792</v>
      </c>
      <c r="B162" s="2" t="s">
        <v>134</v>
      </c>
      <c r="C162" s="10">
        <v>7.3</v>
      </c>
      <c r="D162">
        <v>7.16</v>
      </c>
    </row>
    <row r="163" spans="1:4" x14ac:dyDescent="0.3">
      <c r="A163" t="s">
        <v>793</v>
      </c>
      <c r="B163" s="2" t="s">
        <v>36</v>
      </c>
      <c r="C163" s="10">
        <v>9.8000000000000007</v>
      </c>
      <c r="D163">
        <v>10.57</v>
      </c>
    </row>
    <row r="164" spans="1:4" x14ac:dyDescent="0.3">
      <c r="A164" t="s">
        <v>794</v>
      </c>
      <c r="B164" s="2" t="s">
        <v>147</v>
      </c>
      <c r="C164" s="10">
        <v>12.6</v>
      </c>
      <c r="D164">
        <v>11.89</v>
      </c>
    </row>
    <row r="165" spans="1:4" x14ac:dyDescent="0.3">
      <c r="A165" t="s">
        <v>795</v>
      </c>
      <c r="B165" s="2" t="s">
        <v>140</v>
      </c>
      <c r="C165" s="10">
        <v>9.3000000000000007</v>
      </c>
      <c r="D165">
        <v>14.87</v>
      </c>
    </row>
    <row r="166" spans="1:4" x14ac:dyDescent="0.3">
      <c r="A166" t="s">
        <v>796</v>
      </c>
      <c r="B166" s="2" t="s">
        <v>50</v>
      </c>
      <c r="C166" s="10">
        <v>13.8</v>
      </c>
      <c r="D166">
        <v>14.77</v>
      </c>
    </row>
    <row r="167" spans="1:4" x14ac:dyDescent="0.3">
      <c r="A167" t="s">
        <v>797</v>
      </c>
      <c r="B167" s="2" t="s">
        <v>55</v>
      </c>
      <c r="C167" s="10">
        <v>20</v>
      </c>
      <c r="D167">
        <v>21.02</v>
      </c>
    </row>
    <row r="168" spans="1:4" x14ac:dyDescent="0.3">
      <c r="A168" t="s">
        <v>798</v>
      </c>
      <c r="B168" s="2" t="s">
        <v>217</v>
      </c>
      <c r="C168" s="10">
        <v>4.5999999999999996</v>
      </c>
      <c r="D168">
        <v>5.58</v>
      </c>
    </row>
    <row r="169" spans="1:4" x14ac:dyDescent="0.3">
      <c r="A169" t="s">
        <v>799</v>
      </c>
      <c r="B169" s="2" t="s">
        <v>176</v>
      </c>
      <c r="C169" s="10">
        <v>6.4</v>
      </c>
      <c r="D169">
        <v>6.23</v>
      </c>
    </row>
    <row r="170" spans="1:4" x14ac:dyDescent="0.3">
      <c r="A170" t="s">
        <v>800</v>
      </c>
      <c r="B170" s="2" t="s">
        <v>129</v>
      </c>
      <c r="C170" s="10">
        <v>14</v>
      </c>
      <c r="D170">
        <v>14.48</v>
      </c>
    </row>
    <row r="171" spans="1:4" x14ac:dyDescent="0.3">
      <c r="A171" t="s">
        <v>801</v>
      </c>
      <c r="B171" s="2" t="s">
        <v>218</v>
      </c>
      <c r="C171" s="10">
        <v>12.1</v>
      </c>
      <c r="D171">
        <v>11.68</v>
      </c>
    </row>
    <row r="172" spans="1:4" x14ac:dyDescent="0.3">
      <c r="A172" t="s">
        <v>802</v>
      </c>
      <c r="B172" s="2" t="s">
        <v>20</v>
      </c>
      <c r="C172" s="10">
        <v>9.8000000000000007</v>
      </c>
      <c r="D172">
        <v>2.92</v>
      </c>
    </row>
    <row r="173" spans="1:4" x14ac:dyDescent="0.3">
      <c r="A173" t="s">
        <v>803</v>
      </c>
      <c r="B173" s="2" t="s">
        <v>38</v>
      </c>
      <c r="C173" s="10">
        <v>6.4</v>
      </c>
      <c r="D173">
        <v>15.38</v>
      </c>
    </row>
    <row r="174" spans="1:4" x14ac:dyDescent="0.3">
      <c r="A174" t="s">
        <v>804</v>
      </c>
      <c r="B174" s="2" t="s">
        <v>141</v>
      </c>
      <c r="C174" s="10">
        <v>14.5</v>
      </c>
      <c r="D174">
        <v>15.76</v>
      </c>
    </row>
    <row r="175" spans="1:4" x14ac:dyDescent="0.3">
      <c r="A175" t="s">
        <v>805</v>
      </c>
      <c r="B175" s="2" t="s">
        <v>137</v>
      </c>
      <c r="C175" s="10">
        <v>9.8000000000000007</v>
      </c>
      <c r="D175">
        <v>8.01</v>
      </c>
    </row>
    <row r="176" spans="1:4" x14ac:dyDescent="0.3">
      <c r="A176" t="s">
        <v>806</v>
      </c>
      <c r="B176" s="2" t="s">
        <v>118</v>
      </c>
      <c r="C176" s="10">
        <v>10.4</v>
      </c>
      <c r="D176">
        <v>10.85</v>
      </c>
    </row>
    <row r="177" spans="1:4" x14ac:dyDescent="0.3">
      <c r="A177" t="s">
        <v>807</v>
      </c>
      <c r="B177" s="2" t="s">
        <v>108</v>
      </c>
      <c r="C177" s="10">
        <v>12.8</v>
      </c>
      <c r="D177">
        <v>12.79</v>
      </c>
    </row>
    <row r="178" spans="1:4" x14ac:dyDescent="0.3">
      <c r="A178" t="s">
        <v>808</v>
      </c>
      <c r="B178" s="2" t="s">
        <v>189</v>
      </c>
      <c r="C178" s="10">
        <v>7</v>
      </c>
      <c r="D178">
        <v>9.84</v>
      </c>
    </row>
    <row r="179" spans="1:4" x14ac:dyDescent="0.3">
      <c r="A179" t="s">
        <v>809</v>
      </c>
      <c r="B179" s="2" t="s">
        <v>219</v>
      </c>
      <c r="C179" s="10">
        <v>11</v>
      </c>
      <c r="D179">
        <v>18.03</v>
      </c>
    </row>
    <row r="180" spans="1:4" x14ac:dyDescent="0.3">
      <c r="A180" t="s">
        <v>810</v>
      </c>
      <c r="B180" s="2" t="s">
        <v>14</v>
      </c>
      <c r="C180" s="10">
        <v>11.6</v>
      </c>
      <c r="D180">
        <v>10.82</v>
      </c>
    </row>
    <row r="181" spans="1:4" x14ac:dyDescent="0.3">
      <c r="A181" t="s">
        <v>811</v>
      </c>
      <c r="B181" s="2" t="s">
        <v>177</v>
      </c>
      <c r="C181" s="10">
        <v>8.6</v>
      </c>
      <c r="D181">
        <v>11.75</v>
      </c>
    </row>
    <row r="182" spans="1:4" x14ac:dyDescent="0.3">
      <c r="A182" t="s">
        <v>812</v>
      </c>
      <c r="B182" s="2" t="s">
        <v>74</v>
      </c>
      <c r="C182" s="10">
        <v>8.9</v>
      </c>
      <c r="D182">
        <v>8.81</v>
      </c>
    </row>
    <row r="183" spans="1:4" x14ac:dyDescent="0.3">
      <c r="A183" t="s">
        <v>813</v>
      </c>
      <c r="B183" s="2" t="s">
        <v>64</v>
      </c>
      <c r="C183" s="10">
        <v>15.1</v>
      </c>
      <c r="D183">
        <v>15.87</v>
      </c>
    </row>
    <row r="184" spans="1:4" x14ac:dyDescent="0.3">
      <c r="A184" t="s">
        <v>814</v>
      </c>
      <c r="B184" s="5" t="s">
        <v>43</v>
      </c>
      <c r="C184" s="10">
        <v>18.100000000000001</v>
      </c>
      <c r="D184">
        <v>11.13</v>
      </c>
    </row>
    <row r="185" spans="1:4" x14ac:dyDescent="0.3">
      <c r="A185" t="s">
        <v>515</v>
      </c>
      <c r="B185" s="2" t="s">
        <v>220</v>
      </c>
      <c r="C185" s="10">
        <v>18.7</v>
      </c>
      <c r="D185">
        <v>19.8</v>
      </c>
    </row>
    <row r="186" spans="1:4" x14ac:dyDescent="0.3">
      <c r="A186" t="s">
        <v>816</v>
      </c>
      <c r="B186" s="2" t="s">
        <v>73</v>
      </c>
      <c r="C186" s="10">
        <v>13.8</v>
      </c>
      <c r="D186">
        <v>19.98</v>
      </c>
    </row>
    <row r="187" spans="1:4" x14ac:dyDescent="0.3">
      <c r="A187" t="s">
        <v>817</v>
      </c>
      <c r="B187" s="2" t="s">
        <v>190</v>
      </c>
      <c r="C187" s="10">
        <v>9.6</v>
      </c>
      <c r="D187">
        <v>8.5399999999999991</v>
      </c>
    </row>
    <row r="188" spans="1:4" x14ac:dyDescent="0.3">
      <c r="A188" t="s">
        <v>818</v>
      </c>
      <c r="B188" s="2" t="s">
        <v>123</v>
      </c>
      <c r="C188" s="10">
        <v>12.2</v>
      </c>
      <c r="D188">
        <v>15.03</v>
      </c>
    </row>
    <row r="189" spans="1:4" x14ac:dyDescent="0.3">
      <c r="A189" t="s">
        <v>819</v>
      </c>
      <c r="B189" s="2" t="s">
        <v>221</v>
      </c>
      <c r="C189" s="10">
        <v>8.6</v>
      </c>
      <c r="D189">
        <v>7.17</v>
      </c>
    </row>
    <row r="190" spans="1:4" x14ac:dyDescent="0.3">
      <c r="A190" t="s">
        <v>820</v>
      </c>
      <c r="B190" s="2" t="s">
        <v>222</v>
      </c>
      <c r="C190" s="10">
        <v>8.9</v>
      </c>
      <c r="D190">
        <v>9.43</v>
      </c>
    </row>
    <row r="191" spans="1:4" x14ac:dyDescent="0.3">
      <c r="A191" t="s">
        <v>821</v>
      </c>
      <c r="B191" s="2" t="s">
        <v>184</v>
      </c>
      <c r="C191" s="10">
        <v>4.3</v>
      </c>
      <c r="D191">
        <v>4.33</v>
      </c>
    </row>
    <row r="192" spans="1:4" x14ac:dyDescent="0.3">
      <c r="A192" t="s">
        <v>822</v>
      </c>
      <c r="B192" s="2" t="s">
        <v>10</v>
      </c>
      <c r="C192" s="10">
        <v>15.7</v>
      </c>
      <c r="D192">
        <v>15.98</v>
      </c>
    </row>
    <row r="193" spans="1:4" x14ac:dyDescent="0.3">
      <c r="A193" t="s">
        <v>822</v>
      </c>
      <c r="B193" s="2" t="s">
        <v>182</v>
      </c>
      <c r="C193" s="10">
        <v>9.3000000000000007</v>
      </c>
      <c r="D193">
        <v>15.98</v>
      </c>
    </row>
  </sheetData>
  <phoneticPr fontId="2" type="noConversion"/>
  <conditionalFormatting sqref="B48 B184">
    <cfRule type="expression" dxfId="2" priority="38">
      <formula>#REF!="Endemic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"/>
  <sheetViews>
    <sheetView workbookViewId="0"/>
  </sheetViews>
  <sheetFormatPr defaultColWidth="8.88671875" defaultRowHeight="14.4" x14ac:dyDescent="0.3"/>
  <cols>
    <col min="1" max="1" width="5.44140625" bestFit="1" customWidth="1"/>
    <col min="2" max="2" width="31.33203125" bestFit="1" customWidth="1"/>
    <col min="3" max="3" width="8.44140625" bestFit="1" customWidth="1"/>
    <col min="4" max="4" width="5" bestFit="1" customWidth="1"/>
    <col min="5" max="5" width="17.44140625" bestFit="1" customWidth="1"/>
    <col min="6" max="6" width="11" bestFit="1" customWidth="1"/>
    <col min="7" max="7" width="24.44140625" bestFit="1" customWidth="1"/>
    <col min="8" max="8" width="11.33203125" bestFit="1" customWidth="1"/>
    <col min="9" max="9" width="12.44140625" bestFit="1" customWidth="1"/>
    <col min="10" max="10" width="15.6640625" bestFit="1" customWidth="1"/>
    <col min="11" max="11" width="16.88671875" bestFit="1" customWidth="1"/>
    <col min="12" max="12" width="15" bestFit="1" customWidth="1"/>
    <col min="13" max="13" width="9" bestFit="1" customWidth="1"/>
    <col min="17" max="17" width="11.109375" bestFit="1" customWidth="1"/>
  </cols>
  <sheetData>
    <row r="1" spans="1:23" ht="15" x14ac:dyDescent="0.25">
      <c r="B1" t="s">
        <v>0</v>
      </c>
      <c r="C1" t="s">
        <v>603</v>
      </c>
      <c r="D1" t="s">
        <v>533</v>
      </c>
      <c r="E1" t="s">
        <v>534</v>
      </c>
      <c r="F1" t="s">
        <v>535</v>
      </c>
      <c r="G1" t="s">
        <v>536</v>
      </c>
      <c r="H1" t="s">
        <v>537</v>
      </c>
      <c r="I1" t="s">
        <v>538</v>
      </c>
      <c r="J1" t="s">
        <v>539</v>
      </c>
      <c r="K1" t="s">
        <v>540</v>
      </c>
      <c r="L1" t="s">
        <v>541</v>
      </c>
      <c r="M1" t="s">
        <v>542</v>
      </c>
      <c r="N1" t="s">
        <v>533</v>
      </c>
      <c r="O1" t="s">
        <v>534</v>
      </c>
      <c r="P1" t="s">
        <v>535</v>
      </c>
      <c r="Q1" t="s">
        <v>536</v>
      </c>
      <c r="R1" t="s">
        <v>537</v>
      </c>
      <c r="S1" t="s">
        <v>538</v>
      </c>
      <c r="T1" t="s">
        <v>539</v>
      </c>
      <c r="U1" t="s">
        <v>540</v>
      </c>
      <c r="V1" t="s">
        <v>541</v>
      </c>
      <c r="W1" t="s">
        <v>542</v>
      </c>
    </row>
    <row r="2" spans="1:23" ht="15" x14ac:dyDescent="0.25">
      <c r="A2" t="s">
        <v>558</v>
      </c>
      <c r="B2" t="s">
        <v>229</v>
      </c>
      <c r="C2">
        <f t="shared" ref="C2:C33" si="0">IF(OR(K2&lt;&gt;"-",U2&lt;&gt;"-"),1,0)</f>
        <v>0</v>
      </c>
      <c r="D2">
        <v>2012</v>
      </c>
      <c r="E2" t="s">
        <v>546</v>
      </c>
      <c r="F2" t="s">
        <v>546</v>
      </c>
      <c r="G2" t="s">
        <v>553</v>
      </c>
      <c r="H2" t="s">
        <v>546</v>
      </c>
      <c r="I2" t="s">
        <v>546</v>
      </c>
      <c r="J2" t="s">
        <v>546</v>
      </c>
      <c r="K2" t="s">
        <v>546</v>
      </c>
      <c r="L2" t="s">
        <v>546</v>
      </c>
      <c r="M2" t="s">
        <v>546</v>
      </c>
      <c r="N2">
        <v>2011</v>
      </c>
      <c r="O2" t="s">
        <v>546</v>
      </c>
      <c r="P2" t="s">
        <v>546</v>
      </c>
      <c r="Q2" t="s">
        <v>553</v>
      </c>
      <c r="R2" t="s">
        <v>546</v>
      </c>
      <c r="S2" t="s">
        <v>546</v>
      </c>
      <c r="T2" t="s">
        <v>546</v>
      </c>
      <c r="U2" t="s">
        <v>546</v>
      </c>
      <c r="V2" t="s">
        <v>546</v>
      </c>
      <c r="W2" t="s">
        <v>546</v>
      </c>
    </row>
    <row r="3" spans="1:23" ht="15" x14ac:dyDescent="0.25">
      <c r="A3" t="s">
        <v>543</v>
      </c>
      <c r="B3" t="s">
        <v>9</v>
      </c>
      <c r="C3">
        <f t="shared" si="0"/>
        <v>0</v>
      </c>
      <c r="D3">
        <v>2012</v>
      </c>
      <c r="E3">
        <v>12090000</v>
      </c>
      <c r="F3" t="s">
        <v>544</v>
      </c>
      <c r="G3" t="s">
        <v>545</v>
      </c>
      <c r="H3" t="s">
        <v>546</v>
      </c>
      <c r="I3" t="s">
        <v>546</v>
      </c>
      <c r="J3" t="s">
        <v>546</v>
      </c>
      <c r="K3" t="s">
        <v>546</v>
      </c>
      <c r="L3" t="s">
        <v>546</v>
      </c>
      <c r="M3" t="s">
        <v>546</v>
      </c>
      <c r="N3">
        <v>2011</v>
      </c>
      <c r="O3">
        <v>12090000</v>
      </c>
      <c r="P3" t="s">
        <v>544</v>
      </c>
      <c r="Q3" t="s">
        <v>545</v>
      </c>
      <c r="R3" t="s">
        <v>546</v>
      </c>
      <c r="S3" t="s">
        <v>546</v>
      </c>
      <c r="T3" t="s">
        <v>546</v>
      </c>
      <c r="U3" t="s">
        <v>546</v>
      </c>
      <c r="V3" t="s">
        <v>546</v>
      </c>
      <c r="W3" t="s">
        <v>546</v>
      </c>
    </row>
    <row r="4" spans="1:23" ht="15" x14ac:dyDescent="0.25">
      <c r="A4" t="s">
        <v>557</v>
      </c>
      <c r="B4" t="s">
        <v>155</v>
      </c>
      <c r="C4">
        <f t="shared" si="0"/>
        <v>1</v>
      </c>
      <c r="D4">
        <v>2012</v>
      </c>
      <c r="E4">
        <v>77230000</v>
      </c>
      <c r="F4" t="s">
        <v>547</v>
      </c>
      <c r="G4" t="s">
        <v>552</v>
      </c>
      <c r="H4">
        <v>9</v>
      </c>
      <c r="I4">
        <v>0.26500000000000001</v>
      </c>
      <c r="J4">
        <v>16672290</v>
      </c>
      <c r="K4">
        <v>14410152</v>
      </c>
      <c r="L4">
        <v>0.86399999999999999</v>
      </c>
      <c r="M4">
        <v>0.187</v>
      </c>
      <c r="N4">
        <v>2011</v>
      </c>
      <c r="O4">
        <v>77230000</v>
      </c>
      <c r="P4" t="s">
        <v>547</v>
      </c>
      <c r="Q4" t="s">
        <v>552</v>
      </c>
      <c r="R4">
        <v>14</v>
      </c>
      <c r="S4">
        <v>0.41199999999999998</v>
      </c>
      <c r="T4">
        <v>27013554</v>
      </c>
      <c r="U4">
        <v>22143169</v>
      </c>
      <c r="V4">
        <v>0.82</v>
      </c>
      <c r="W4">
        <v>0.28699999999999998</v>
      </c>
    </row>
    <row r="5" spans="1:23" ht="15" x14ac:dyDescent="0.25">
      <c r="A5" t="s">
        <v>543</v>
      </c>
      <c r="B5" t="s">
        <v>16</v>
      </c>
      <c r="C5">
        <f t="shared" si="0"/>
        <v>1</v>
      </c>
      <c r="D5">
        <v>2012</v>
      </c>
      <c r="E5">
        <v>3747913</v>
      </c>
      <c r="F5" t="s">
        <v>547</v>
      </c>
      <c r="G5" t="s">
        <v>548</v>
      </c>
      <c r="H5">
        <v>13</v>
      </c>
      <c r="I5">
        <v>0.48099999999999998</v>
      </c>
      <c r="J5">
        <v>813049</v>
      </c>
      <c r="K5">
        <v>656329</v>
      </c>
      <c r="L5">
        <v>0.80700000000000005</v>
      </c>
      <c r="M5">
        <v>0.17499999999999999</v>
      </c>
      <c r="N5">
        <v>2011</v>
      </c>
      <c r="O5">
        <v>5812099</v>
      </c>
      <c r="P5" t="s">
        <v>547</v>
      </c>
      <c r="Q5" t="s">
        <v>548</v>
      </c>
      <c r="R5">
        <v>14</v>
      </c>
      <c r="S5">
        <v>0.28000000000000003</v>
      </c>
      <c r="T5">
        <v>630963</v>
      </c>
      <c r="U5">
        <v>531313</v>
      </c>
      <c r="V5">
        <v>0.84199999999999997</v>
      </c>
      <c r="W5">
        <v>9.0999999999999998E-2</v>
      </c>
    </row>
    <row r="6" spans="1:23" ht="15" x14ac:dyDescent="0.25">
      <c r="A6" t="s">
        <v>554</v>
      </c>
      <c r="B6" t="s">
        <v>117</v>
      </c>
      <c r="C6">
        <f t="shared" si="0"/>
        <v>1</v>
      </c>
      <c r="D6">
        <v>2012</v>
      </c>
      <c r="E6">
        <v>1700000</v>
      </c>
      <c r="F6" t="s">
        <v>547</v>
      </c>
      <c r="G6" t="s">
        <v>555</v>
      </c>
      <c r="H6">
        <v>3</v>
      </c>
      <c r="I6">
        <v>0.66700000000000004</v>
      </c>
      <c r="J6">
        <v>297038</v>
      </c>
      <c r="K6">
        <v>171360</v>
      </c>
      <c r="L6">
        <v>0.57699999999999996</v>
      </c>
      <c r="M6">
        <v>0.10100000000000001</v>
      </c>
      <c r="N6">
        <v>2011</v>
      </c>
      <c r="O6">
        <v>1700000</v>
      </c>
      <c r="P6" t="s">
        <v>547</v>
      </c>
      <c r="Q6" t="s">
        <v>555</v>
      </c>
      <c r="R6">
        <v>2</v>
      </c>
      <c r="S6">
        <v>0.5</v>
      </c>
      <c r="T6">
        <v>379056</v>
      </c>
      <c r="U6">
        <v>151661</v>
      </c>
      <c r="V6">
        <v>0.4</v>
      </c>
      <c r="W6">
        <v>8.8999999999999996E-2</v>
      </c>
    </row>
    <row r="7" spans="1:23" ht="15" x14ac:dyDescent="0.25">
      <c r="A7" t="s">
        <v>558</v>
      </c>
      <c r="B7" t="s">
        <v>199</v>
      </c>
      <c r="C7">
        <f t="shared" si="0"/>
        <v>0</v>
      </c>
      <c r="D7">
        <v>2012</v>
      </c>
      <c r="E7">
        <v>15000</v>
      </c>
      <c r="F7" t="s">
        <v>547</v>
      </c>
      <c r="G7" t="s">
        <v>545</v>
      </c>
      <c r="H7" t="s">
        <v>546</v>
      </c>
      <c r="I7" t="s">
        <v>546</v>
      </c>
      <c r="J7" t="s">
        <v>546</v>
      </c>
      <c r="K7" t="s">
        <v>546</v>
      </c>
      <c r="L7" t="s">
        <v>546</v>
      </c>
      <c r="M7" t="s">
        <v>546</v>
      </c>
      <c r="N7">
        <v>2011</v>
      </c>
      <c r="O7">
        <v>15000</v>
      </c>
      <c r="P7" t="s">
        <v>547</v>
      </c>
      <c r="Q7" t="s">
        <v>545</v>
      </c>
      <c r="R7" t="s">
        <v>546</v>
      </c>
      <c r="S7" t="s">
        <v>546</v>
      </c>
      <c r="T7" t="s">
        <v>546</v>
      </c>
      <c r="U7" t="s">
        <v>546</v>
      </c>
      <c r="V7" t="s">
        <v>546</v>
      </c>
      <c r="W7" t="s">
        <v>546</v>
      </c>
    </row>
    <row r="8" spans="1:23" ht="15" x14ac:dyDescent="0.25">
      <c r="A8" t="s">
        <v>543</v>
      </c>
      <c r="B8" t="s">
        <v>6</v>
      </c>
      <c r="C8">
        <f t="shared" si="0"/>
        <v>1</v>
      </c>
      <c r="D8">
        <v>2012</v>
      </c>
      <c r="E8">
        <v>16779208</v>
      </c>
      <c r="F8" t="s">
        <v>547</v>
      </c>
      <c r="G8" t="s">
        <v>548</v>
      </c>
      <c r="H8">
        <v>57</v>
      </c>
      <c r="I8">
        <v>0.90500000000000003</v>
      </c>
      <c r="J8">
        <v>15348722</v>
      </c>
      <c r="K8">
        <v>12437078</v>
      </c>
      <c r="L8">
        <v>0.81</v>
      </c>
      <c r="M8">
        <v>0.74099999999999999</v>
      </c>
      <c r="N8">
        <v>2011</v>
      </c>
      <c r="O8">
        <v>16570898</v>
      </c>
      <c r="P8" t="s">
        <v>547</v>
      </c>
      <c r="Q8" t="s">
        <v>548</v>
      </c>
      <c r="R8">
        <v>63</v>
      </c>
      <c r="S8">
        <v>1</v>
      </c>
      <c r="T8">
        <v>15774982</v>
      </c>
      <c r="U8">
        <v>12825582</v>
      </c>
      <c r="V8">
        <v>0.81299999999999994</v>
      </c>
      <c r="W8">
        <v>0.77400000000000002</v>
      </c>
    </row>
    <row r="9" spans="1:23" ht="15" x14ac:dyDescent="0.25">
      <c r="A9" t="s">
        <v>543</v>
      </c>
      <c r="B9" t="s">
        <v>7</v>
      </c>
      <c r="C9">
        <f t="shared" si="0"/>
        <v>0</v>
      </c>
      <c r="D9">
        <v>2012</v>
      </c>
      <c r="E9" t="s">
        <v>546</v>
      </c>
      <c r="F9" t="s">
        <v>546</v>
      </c>
      <c r="G9" t="s">
        <v>550</v>
      </c>
      <c r="H9" t="s">
        <v>546</v>
      </c>
      <c r="I9" t="s">
        <v>546</v>
      </c>
      <c r="J9" t="s">
        <v>546</v>
      </c>
      <c r="K9" t="s">
        <v>546</v>
      </c>
      <c r="L9" t="s">
        <v>546</v>
      </c>
      <c r="M9" t="s">
        <v>546</v>
      </c>
      <c r="N9">
        <v>2011</v>
      </c>
      <c r="O9" t="s">
        <v>546</v>
      </c>
      <c r="P9" t="s">
        <v>546</v>
      </c>
      <c r="Q9" t="s">
        <v>550</v>
      </c>
      <c r="R9" t="s">
        <v>546</v>
      </c>
      <c r="S9" t="s">
        <v>546</v>
      </c>
      <c r="T9" t="s">
        <v>546</v>
      </c>
      <c r="U9" t="s">
        <v>546</v>
      </c>
      <c r="V9" t="s">
        <v>546</v>
      </c>
      <c r="W9" t="s">
        <v>546</v>
      </c>
    </row>
    <row r="10" spans="1:23" ht="15" x14ac:dyDescent="0.25">
      <c r="A10" t="s">
        <v>558</v>
      </c>
      <c r="B10" t="s">
        <v>24</v>
      </c>
      <c r="C10">
        <f t="shared" si="0"/>
        <v>0</v>
      </c>
      <c r="D10">
        <v>2012</v>
      </c>
      <c r="E10" t="s">
        <v>546</v>
      </c>
      <c r="F10" t="s">
        <v>546</v>
      </c>
      <c r="G10" t="s">
        <v>553</v>
      </c>
      <c r="H10" t="s">
        <v>546</v>
      </c>
      <c r="I10" t="s">
        <v>546</v>
      </c>
      <c r="J10" t="s">
        <v>546</v>
      </c>
      <c r="K10" t="s">
        <v>546</v>
      </c>
      <c r="L10" t="s">
        <v>546</v>
      </c>
      <c r="M10" t="s">
        <v>546</v>
      </c>
      <c r="N10">
        <v>2011</v>
      </c>
      <c r="O10" t="s">
        <v>546</v>
      </c>
      <c r="P10" t="s">
        <v>546</v>
      </c>
      <c r="Q10" t="s">
        <v>553</v>
      </c>
      <c r="R10" t="s">
        <v>546</v>
      </c>
      <c r="S10" t="s">
        <v>546</v>
      </c>
      <c r="T10" t="s">
        <v>546</v>
      </c>
      <c r="U10" t="s">
        <v>546</v>
      </c>
      <c r="V10" t="s">
        <v>546</v>
      </c>
      <c r="W10" t="s">
        <v>546</v>
      </c>
    </row>
    <row r="11" spans="1:23" ht="15" x14ac:dyDescent="0.25">
      <c r="A11" t="s">
        <v>543</v>
      </c>
      <c r="B11" t="s">
        <v>13</v>
      </c>
      <c r="C11">
        <f t="shared" si="0"/>
        <v>1</v>
      </c>
      <c r="D11">
        <v>2012</v>
      </c>
      <c r="E11">
        <v>17091469</v>
      </c>
      <c r="F11" t="s">
        <v>544</v>
      </c>
      <c r="G11" t="s">
        <v>548</v>
      </c>
      <c r="H11">
        <v>115</v>
      </c>
      <c r="I11">
        <v>0.71899999999999997</v>
      </c>
      <c r="J11">
        <v>10379029</v>
      </c>
      <c r="K11">
        <v>8385808</v>
      </c>
      <c r="L11">
        <v>0.80800000000000005</v>
      </c>
      <c r="M11">
        <v>0.49099999999999999</v>
      </c>
      <c r="N11">
        <v>2011</v>
      </c>
      <c r="O11">
        <v>16673025</v>
      </c>
      <c r="P11" t="s">
        <v>544</v>
      </c>
      <c r="Q11" t="s">
        <v>548</v>
      </c>
      <c r="R11">
        <v>125</v>
      </c>
      <c r="S11">
        <v>0.79100000000000004</v>
      </c>
      <c r="T11">
        <v>10184974</v>
      </c>
      <c r="U11">
        <v>7943616</v>
      </c>
      <c r="V11">
        <v>0.78</v>
      </c>
      <c r="W11">
        <v>0.47599999999999998</v>
      </c>
    </row>
    <row r="12" spans="1:23" x14ac:dyDescent="0.3">
      <c r="A12" t="s">
        <v>543</v>
      </c>
      <c r="B12" t="s">
        <v>826</v>
      </c>
      <c r="C12">
        <f t="shared" si="0"/>
        <v>0</v>
      </c>
      <c r="D12">
        <v>2012</v>
      </c>
      <c r="E12">
        <v>14000000</v>
      </c>
      <c r="F12" t="s">
        <v>544</v>
      </c>
      <c r="G12" t="s">
        <v>551</v>
      </c>
      <c r="H12" t="s">
        <v>546</v>
      </c>
      <c r="I12" t="s">
        <v>546</v>
      </c>
      <c r="J12" t="s">
        <v>546</v>
      </c>
      <c r="K12" t="s">
        <v>546</v>
      </c>
      <c r="L12" t="s">
        <v>546</v>
      </c>
      <c r="M12" t="s">
        <v>546</v>
      </c>
      <c r="N12">
        <v>2011</v>
      </c>
      <c r="O12">
        <v>14000000</v>
      </c>
      <c r="P12" t="s">
        <v>544</v>
      </c>
      <c r="Q12" t="s">
        <v>551</v>
      </c>
      <c r="R12" t="s">
        <v>546</v>
      </c>
      <c r="S12" t="s">
        <v>546</v>
      </c>
      <c r="T12" t="s">
        <v>546</v>
      </c>
      <c r="U12" t="s">
        <v>546</v>
      </c>
      <c r="V12" t="s">
        <v>546</v>
      </c>
      <c r="W12" t="s">
        <v>546</v>
      </c>
    </row>
    <row r="13" spans="1:23" ht="15" x14ac:dyDescent="0.25">
      <c r="A13" t="s">
        <v>543</v>
      </c>
      <c r="B13" t="s">
        <v>87</v>
      </c>
      <c r="C13">
        <f t="shared" si="0"/>
        <v>0</v>
      </c>
      <c r="D13">
        <v>2012</v>
      </c>
      <c r="E13" t="s">
        <v>546</v>
      </c>
      <c r="F13" t="s">
        <v>546</v>
      </c>
      <c r="G13" t="s">
        <v>550</v>
      </c>
      <c r="H13" t="s">
        <v>546</v>
      </c>
      <c r="I13" t="s">
        <v>546</v>
      </c>
      <c r="J13" t="s">
        <v>546</v>
      </c>
      <c r="K13" t="s">
        <v>546</v>
      </c>
      <c r="L13" t="s">
        <v>546</v>
      </c>
      <c r="M13" t="s">
        <v>546</v>
      </c>
      <c r="N13">
        <v>2011</v>
      </c>
      <c r="O13" t="s">
        <v>546</v>
      </c>
      <c r="P13" t="s">
        <v>546</v>
      </c>
      <c r="Q13" t="s">
        <v>550</v>
      </c>
      <c r="R13" t="s">
        <v>546</v>
      </c>
      <c r="S13" t="s">
        <v>546</v>
      </c>
      <c r="T13" t="s">
        <v>546</v>
      </c>
      <c r="U13" t="s">
        <v>546</v>
      </c>
      <c r="V13" t="s">
        <v>546</v>
      </c>
      <c r="W13" t="s">
        <v>546</v>
      </c>
    </row>
    <row r="14" spans="1:23" ht="15" x14ac:dyDescent="0.25">
      <c r="A14" t="s">
        <v>543</v>
      </c>
      <c r="B14" t="s">
        <v>11</v>
      </c>
      <c r="C14">
        <f t="shared" si="0"/>
        <v>0</v>
      </c>
      <c r="D14">
        <v>2012</v>
      </c>
      <c r="E14">
        <v>3300000</v>
      </c>
      <c r="F14" t="s">
        <v>544</v>
      </c>
      <c r="G14" t="s">
        <v>551</v>
      </c>
      <c r="H14" t="s">
        <v>546</v>
      </c>
      <c r="I14" t="s">
        <v>546</v>
      </c>
      <c r="J14" t="s">
        <v>546</v>
      </c>
      <c r="K14" t="s">
        <v>546</v>
      </c>
      <c r="L14" t="s">
        <v>546</v>
      </c>
      <c r="M14" t="s">
        <v>546</v>
      </c>
      <c r="N14">
        <v>2011</v>
      </c>
      <c r="O14">
        <v>3300000</v>
      </c>
      <c r="P14" t="s">
        <v>544</v>
      </c>
      <c r="Q14" t="s">
        <v>829</v>
      </c>
      <c r="R14" t="s">
        <v>546</v>
      </c>
      <c r="S14" t="s">
        <v>546</v>
      </c>
      <c r="T14" t="s">
        <v>546</v>
      </c>
      <c r="U14" t="s">
        <v>546</v>
      </c>
      <c r="V14" t="s">
        <v>546</v>
      </c>
      <c r="W14" t="s">
        <v>546</v>
      </c>
    </row>
    <row r="15" spans="1:23" ht="15" x14ac:dyDescent="0.25">
      <c r="A15" t="s">
        <v>543</v>
      </c>
      <c r="B15" t="s">
        <v>3</v>
      </c>
      <c r="C15">
        <f t="shared" si="0"/>
        <v>0</v>
      </c>
      <c r="D15">
        <v>2012</v>
      </c>
      <c r="E15">
        <v>7270000</v>
      </c>
      <c r="F15" t="s">
        <v>544</v>
      </c>
      <c r="G15" t="s">
        <v>545</v>
      </c>
      <c r="H15" t="s">
        <v>546</v>
      </c>
      <c r="I15" t="s">
        <v>546</v>
      </c>
      <c r="J15" t="s">
        <v>546</v>
      </c>
      <c r="K15" t="s">
        <v>546</v>
      </c>
      <c r="L15" t="s">
        <v>546</v>
      </c>
      <c r="M15" t="s">
        <v>546</v>
      </c>
      <c r="N15">
        <v>2011</v>
      </c>
      <c r="O15">
        <v>7270000</v>
      </c>
      <c r="P15" t="s">
        <v>545</v>
      </c>
      <c r="Q15" t="s">
        <v>545</v>
      </c>
      <c r="R15" t="s">
        <v>546</v>
      </c>
      <c r="S15" t="s">
        <v>546</v>
      </c>
      <c r="T15" t="s">
        <v>546</v>
      </c>
      <c r="U15" t="s">
        <v>546</v>
      </c>
      <c r="V15" t="s">
        <v>546</v>
      </c>
      <c r="W15" t="s">
        <v>546</v>
      </c>
    </row>
    <row r="16" spans="1:23" ht="15" x14ac:dyDescent="0.25">
      <c r="A16" t="s">
        <v>543</v>
      </c>
      <c r="B16" t="s">
        <v>173</v>
      </c>
      <c r="C16">
        <f t="shared" si="0"/>
        <v>0</v>
      </c>
      <c r="D16">
        <v>2012</v>
      </c>
      <c r="E16">
        <v>514110</v>
      </c>
      <c r="F16" t="s">
        <v>547</v>
      </c>
      <c r="G16" t="s">
        <v>551</v>
      </c>
      <c r="H16" t="s">
        <v>546</v>
      </c>
      <c r="I16" t="s">
        <v>546</v>
      </c>
      <c r="J16" t="s">
        <v>546</v>
      </c>
      <c r="K16" t="s">
        <v>546</v>
      </c>
      <c r="L16" t="s">
        <v>546</v>
      </c>
      <c r="M16" t="s">
        <v>546</v>
      </c>
      <c r="N16">
        <v>2011</v>
      </c>
      <c r="O16">
        <v>514110</v>
      </c>
      <c r="P16" t="s">
        <v>547</v>
      </c>
      <c r="Q16" t="s">
        <v>551</v>
      </c>
      <c r="R16" t="s">
        <v>546</v>
      </c>
      <c r="S16" t="s">
        <v>546</v>
      </c>
      <c r="T16" t="s">
        <v>546</v>
      </c>
      <c r="U16" t="s">
        <v>546</v>
      </c>
      <c r="V16" t="s">
        <v>546</v>
      </c>
      <c r="W16" t="s">
        <v>546</v>
      </c>
    </row>
    <row r="17" spans="1:23" ht="15" x14ac:dyDescent="0.25">
      <c r="A17" t="s">
        <v>543</v>
      </c>
      <c r="B17" t="s">
        <v>17</v>
      </c>
      <c r="C17">
        <f t="shared" si="0"/>
        <v>0</v>
      </c>
      <c r="D17">
        <v>2012</v>
      </c>
      <c r="E17">
        <v>2600000</v>
      </c>
      <c r="F17" t="s">
        <v>547</v>
      </c>
      <c r="G17" t="s">
        <v>545</v>
      </c>
      <c r="H17" t="s">
        <v>546</v>
      </c>
      <c r="I17" t="s">
        <v>546</v>
      </c>
      <c r="J17" t="s">
        <v>546</v>
      </c>
      <c r="K17" t="s">
        <v>546</v>
      </c>
      <c r="L17" t="s">
        <v>546</v>
      </c>
      <c r="M17" t="s">
        <v>546</v>
      </c>
      <c r="N17">
        <v>2011</v>
      </c>
      <c r="O17">
        <v>2600000</v>
      </c>
      <c r="P17" t="s">
        <v>547</v>
      </c>
      <c r="Q17" t="s">
        <v>545</v>
      </c>
      <c r="R17" t="s">
        <v>546</v>
      </c>
      <c r="S17" t="s">
        <v>546</v>
      </c>
      <c r="T17" t="s">
        <v>546</v>
      </c>
      <c r="U17" t="s">
        <v>546</v>
      </c>
      <c r="V17" t="s">
        <v>546</v>
      </c>
      <c r="W17" t="s">
        <v>546</v>
      </c>
    </row>
    <row r="18" spans="1:23" ht="15" x14ac:dyDescent="0.25">
      <c r="A18" t="s">
        <v>558</v>
      </c>
      <c r="B18" t="s">
        <v>200</v>
      </c>
      <c r="C18">
        <f t="shared" si="0"/>
        <v>0</v>
      </c>
      <c r="D18">
        <v>2012</v>
      </c>
      <c r="E18" t="s">
        <v>546</v>
      </c>
      <c r="F18" t="s">
        <v>546</v>
      </c>
      <c r="G18" t="s">
        <v>553</v>
      </c>
      <c r="H18" t="s">
        <v>546</v>
      </c>
      <c r="I18" t="s">
        <v>546</v>
      </c>
      <c r="J18" t="s">
        <v>546</v>
      </c>
      <c r="K18" t="s">
        <v>546</v>
      </c>
      <c r="L18" t="s">
        <v>546</v>
      </c>
      <c r="M18" t="s">
        <v>546</v>
      </c>
      <c r="N18">
        <v>2011</v>
      </c>
      <c r="O18" t="s">
        <v>546</v>
      </c>
      <c r="P18" t="s">
        <v>546</v>
      </c>
      <c r="Q18" t="s">
        <v>553</v>
      </c>
      <c r="R18" t="s">
        <v>546</v>
      </c>
      <c r="S18" t="s">
        <v>546</v>
      </c>
      <c r="T18" t="s">
        <v>546</v>
      </c>
      <c r="U18" t="s">
        <v>546</v>
      </c>
      <c r="V18" t="s">
        <v>546</v>
      </c>
      <c r="W18" t="s">
        <v>546</v>
      </c>
    </row>
    <row r="19" spans="1:23" ht="15" x14ac:dyDescent="0.25">
      <c r="A19" t="s">
        <v>554</v>
      </c>
      <c r="B19" t="s">
        <v>95</v>
      </c>
      <c r="C19">
        <f t="shared" si="0"/>
        <v>0</v>
      </c>
      <c r="D19">
        <v>2012</v>
      </c>
      <c r="E19" t="s">
        <v>546</v>
      </c>
      <c r="F19" t="s">
        <v>546</v>
      </c>
      <c r="G19" t="s">
        <v>550</v>
      </c>
      <c r="H19" t="s">
        <v>546</v>
      </c>
      <c r="I19" t="s">
        <v>546</v>
      </c>
      <c r="J19" t="s">
        <v>546</v>
      </c>
      <c r="K19" t="s">
        <v>546</v>
      </c>
      <c r="L19" t="s">
        <v>546</v>
      </c>
      <c r="M19" t="s">
        <v>546</v>
      </c>
      <c r="N19">
        <v>2011</v>
      </c>
      <c r="O19" t="s">
        <v>546</v>
      </c>
      <c r="P19" t="s">
        <v>546</v>
      </c>
      <c r="Q19" t="s">
        <v>550</v>
      </c>
      <c r="R19" t="s">
        <v>546</v>
      </c>
      <c r="S19" t="s">
        <v>546</v>
      </c>
      <c r="T19" t="s">
        <v>546</v>
      </c>
      <c r="U19" t="s">
        <v>546</v>
      </c>
      <c r="V19" t="s">
        <v>546</v>
      </c>
      <c r="W19" t="s">
        <v>546</v>
      </c>
    </row>
    <row r="20" spans="1:23" ht="15" x14ac:dyDescent="0.25">
      <c r="A20" t="s">
        <v>543</v>
      </c>
      <c r="B20" t="s">
        <v>827</v>
      </c>
      <c r="C20">
        <f t="shared" si="0"/>
        <v>0</v>
      </c>
      <c r="D20">
        <v>2012</v>
      </c>
      <c r="E20">
        <v>49140000</v>
      </c>
      <c r="F20" t="s">
        <v>544</v>
      </c>
      <c r="G20" t="s">
        <v>545</v>
      </c>
      <c r="H20" t="s">
        <v>546</v>
      </c>
      <c r="I20" t="s">
        <v>546</v>
      </c>
      <c r="J20" t="s">
        <v>546</v>
      </c>
      <c r="K20" t="s">
        <v>546</v>
      </c>
      <c r="L20" t="s">
        <v>546</v>
      </c>
      <c r="M20" t="s">
        <v>546</v>
      </c>
      <c r="N20">
        <v>2011</v>
      </c>
      <c r="O20">
        <v>49140000</v>
      </c>
      <c r="P20" t="s">
        <v>544</v>
      </c>
      <c r="Q20" t="s">
        <v>545</v>
      </c>
      <c r="R20" t="s">
        <v>546</v>
      </c>
      <c r="S20" t="s">
        <v>546</v>
      </c>
      <c r="T20" t="s">
        <v>546</v>
      </c>
      <c r="U20" t="s">
        <v>546</v>
      </c>
      <c r="V20" t="s">
        <v>546</v>
      </c>
      <c r="W20" t="s">
        <v>546</v>
      </c>
    </row>
    <row r="21" spans="1:23" ht="15" x14ac:dyDescent="0.25">
      <c r="A21" t="s">
        <v>554</v>
      </c>
      <c r="B21" t="s">
        <v>163</v>
      </c>
      <c r="C21">
        <f t="shared" si="0"/>
        <v>0</v>
      </c>
      <c r="D21">
        <v>2012</v>
      </c>
      <c r="E21">
        <v>249803</v>
      </c>
      <c r="F21" t="s">
        <v>547</v>
      </c>
      <c r="G21" t="s">
        <v>551</v>
      </c>
      <c r="H21" t="s">
        <v>546</v>
      </c>
      <c r="I21" t="s">
        <v>546</v>
      </c>
      <c r="J21" t="s">
        <v>546</v>
      </c>
      <c r="K21" t="s">
        <v>546</v>
      </c>
      <c r="L21" t="s">
        <v>546</v>
      </c>
      <c r="M21" t="s">
        <v>546</v>
      </c>
      <c r="N21">
        <v>2011</v>
      </c>
      <c r="O21">
        <v>249803</v>
      </c>
      <c r="P21" t="s">
        <v>547</v>
      </c>
      <c r="Q21" t="s">
        <v>551</v>
      </c>
      <c r="R21" t="s">
        <v>546</v>
      </c>
      <c r="S21" t="s">
        <v>546</v>
      </c>
      <c r="T21" t="s">
        <v>546</v>
      </c>
      <c r="U21" t="s">
        <v>546</v>
      </c>
      <c r="V21" t="s">
        <v>546</v>
      </c>
      <c r="W21" t="s">
        <v>546</v>
      </c>
    </row>
    <row r="22" spans="1:23" ht="15" x14ac:dyDescent="0.25">
      <c r="A22" t="s">
        <v>556</v>
      </c>
      <c r="B22" t="s">
        <v>149</v>
      </c>
      <c r="C22">
        <f t="shared" si="0"/>
        <v>1</v>
      </c>
      <c r="D22">
        <v>2012</v>
      </c>
      <c r="E22">
        <v>536443</v>
      </c>
      <c r="F22" t="s">
        <v>547</v>
      </c>
      <c r="G22" t="s">
        <v>551</v>
      </c>
      <c r="H22" t="s">
        <v>546</v>
      </c>
      <c r="I22" t="s">
        <v>546</v>
      </c>
      <c r="J22" t="s">
        <v>546</v>
      </c>
      <c r="K22" t="s">
        <v>546</v>
      </c>
      <c r="L22" t="s">
        <v>546</v>
      </c>
      <c r="M22" t="s">
        <v>546</v>
      </c>
      <c r="N22">
        <v>2011</v>
      </c>
      <c r="O22">
        <v>536443</v>
      </c>
      <c r="P22" t="s">
        <v>547</v>
      </c>
      <c r="Q22" t="s">
        <v>552</v>
      </c>
      <c r="R22">
        <v>29</v>
      </c>
      <c r="S22">
        <v>1</v>
      </c>
      <c r="T22">
        <v>536443</v>
      </c>
      <c r="U22">
        <v>495356</v>
      </c>
      <c r="V22">
        <v>0.92300000000000004</v>
      </c>
      <c r="W22">
        <v>0.92300000000000004</v>
      </c>
    </row>
    <row r="23" spans="1:23" ht="15" x14ac:dyDescent="0.25">
      <c r="A23" t="s">
        <v>543</v>
      </c>
      <c r="B23" t="s">
        <v>2</v>
      </c>
      <c r="C23">
        <f t="shared" si="0"/>
        <v>0</v>
      </c>
      <c r="D23">
        <v>2012</v>
      </c>
      <c r="E23">
        <v>420000</v>
      </c>
      <c r="F23" t="s">
        <v>547</v>
      </c>
      <c r="G23" t="s">
        <v>545</v>
      </c>
      <c r="H23" t="s">
        <v>546</v>
      </c>
      <c r="I23" t="s">
        <v>546</v>
      </c>
      <c r="J23" t="s">
        <v>546</v>
      </c>
      <c r="K23" t="s">
        <v>546</v>
      </c>
      <c r="L23" t="s">
        <v>546</v>
      </c>
      <c r="M23" t="s">
        <v>546</v>
      </c>
      <c r="N23">
        <v>2011</v>
      </c>
      <c r="O23">
        <v>420000</v>
      </c>
      <c r="P23" t="s">
        <v>547</v>
      </c>
      <c r="Q23" t="s">
        <v>545</v>
      </c>
      <c r="R23" t="s">
        <v>546</v>
      </c>
      <c r="S23" t="s">
        <v>546</v>
      </c>
      <c r="T23" t="s">
        <v>546</v>
      </c>
      <c r="U23" t="s">
        <v>546</v>
      </c>
      <c r="V23" t="s">
        <v>546</v>
      </c>
      <c r="W23" t="s">
        <v>546</v>
      </c>
    </row>
    <row r="24" spans="1:23" ht="15" x14ac:dyDescent="0.25">
      <c r="A24" t="s">
        <v>543</v>
      </c>
      <c r="B24" t="s">
        <v>42</v>
      </c>
      <c r="C24">
        <f t="shared" si="0"/>
        <v>0</v>
      </c>
      <c r="D24">
        <v>2012</v>
      </c>
      <c r="E24">
        <v>3577000</v>
      </c>
      <c r="F24" t="s">
        <v>545</v>
      </c>
      <c r="G24" t="s">
        <v>545</v>
      </c>
      <c r="H24" t="s">
        <v>546</v>
      </c>
      <c r="I24" t="s">
        <v>546</v>
      </c>
      <c r="J24" t="s">
        <v>546</v>
      </c>
      <c r="K24" t="s">
        <v>546</v>
      </c>
      <c r="L24" t="s">
        <v>546</v>
      </c>
      <c r="M24" t="s">
        <v>546</v>
      </c>
      <c r="N24">
        <v>2011</v>
      </c>
      <c r="O24">
        <v>3577000</v>
      </c>
      <c r="P24" t="s">
        <v>545</v>
      </c>
      <c r="Q24" t="s">
        <v>545</v>
      </c>
      <c r="R24" t="s">
        <v>546</v>
      </c>
      <c r="S24" t="s">
        <v>546</v>
      </c>
      <c r="T24" t="s">
        <v>546</v>
      </c>
      <c r="U24" t="s">
        <v>546</v>
      </c>
      <c r="V24" t="s">
        <v>546</v>
      </c>
      <c r="W24" t="s">
        <v>546</v>
      </c>
    </row>
    <row r="25" spans="1:23" ht="15" x14ac:dyDescent="0.25">
      <c r="A25" t="s">
        <v>543</v>
      </c>
      <c r="B25" t="s">
        <v>40</v>
      </c>
      <c r="C25">
        <f t="shared" si="0"/>
        <v>1</v>
      </c>
      <c r="D25">
        <v>2012</v>
      </c>
      <c r="E25">
        <v>30000000</v>
      </c>
      <c r="F25" t="s">
        <v>544</v>
      </c>
      <c r="G25" t="s">
        <v>548</v>
      </c>
      <c r="H25">
        <v>21</v>
      </c>
      <c r="I25" t="s">
        <v>546</v>
      </c>
      <c r="J25">
        <v>1255760</v>
      </c>
      <c r="K25">
        <v>987414</v>
      </c>
      <c r="L25">
        <v>0.78600000000000003</v>
      </c>
      <c r="M25">
        <v>3.3000000000000002E-2</v>
      </c>
      <c r="N25">
        <v>2011</v>
      </c>
      <c r="O25">
        <v>30000000</v>
      </c>
      <c r="P25" t="s">
        <v>544</v>
      </c>
      <c r="Q25" t="s">
        <v>548</v>
      </c>
      <c r="R25">
        <v>5</v>
      </c>
      <c r="S25" t="s">
        <v>546</v>
      </c>
      <c r="T25">
        <v>103896</v>
      </c>
      <c r="U25">
        <v>84929</v>
      </c>
      <c r="V25">
        <v>0.81699999999999995</v>
      </c>
      <c r="W25">
        <v>3.0000000000000001E-3</v>
      </c>
    </row>
    <row r="26" spans="1:23" ht="15" x14ac:dyDescent="0.25">
      <c r="A26" t="s">
        <v>558</v>
      </c>
      <c r="B26" t="s">
        <v>202</v>
      </c>
      <c r="C26">
        <f t="shared" si="0"/>
        <v>1</v>
      </c>
      <c r="D26">
        <v>2012</v>
      </c>
      <c r="E26">
        <v>529984</v>
      </c>
      <c r="F26" t="s">
        <v>547</v>
      </c>
      <c r="G26" t="s">
        <v>552</v>
      </c>
      <c r="H26">
        <v>3</v>
      </c>
      <c r="I26">
        <v>0.66700000000000004</v>
      </c>
      <c r="J26">
        <v>501933</v>
      </c>
      <c r="K26">
        <v>410324</v>
      </c>
      <c r="L26">
        <v>0.81699999999999995</v>
      </c>
      <c r="M26">
        <v>0.77400000000000002</v>
      </c>
      <c r="N26">
        <v>2011</v>
      </c>
      <c r="O26">
        <v>529984</v>
      </c>
      <c r="P26" t="s">
        <v>547</v>
      </c>
      <c r="Q26" t="s">
        <v>552</v>
      </c>
      <c r="R26">
        <v>14</v>
      </c>
      <c r="S26">
        <v>1</v>
      </c>
      <c r="T26">
        <v>529984</v>
      </c>
      <c r="U26">
        <v>458728</v>
      </c>
      <c r="V26">
        <v>0.86599999999999999</v>
      </c>
      <c r="W26">
        <v>0.86599999999999999</v>
      </c>
    </row>
    <row r="27" spans="1:23" ht="15" x14ac:dyDescent="0.25">
      <c r="A27" t="s">
        <v>558</v>
      </c>
      <c r="B27" t="s">
        <v>330</v>
      </c>
      <c r="C27">
        <f t="shared" si="0"/>
        <v>1</v>
      </c>
      <c r="D27">
        <v>2012</v>
      </c>
      <c r="E27">
        <v>274544</v>
      </c>
      <c r="F27" t="s">
        <v>547</v>
      </c>
      <c r="G27" t="s">
        <v>552</v>
      </c>
      <c r="H27">
        <v>8</v>
      </c>
      <c r="I27">
        <v>1</v>
      </c>
      <c r="J27">
        <v>274544</v>
      </c>
      <c r="K27">
        <v>214768</v>
      </c>
      <c r="L27">
        <v>0.78200000000000003</v>
      </c>
      <c r="M27">
        <v>0.78200000000000003</v>
      </c>
      <c r="N27">
        <v>2011</v>
      </c>
      <c r="O27">
        <v>271446</v>
      </c>
      <c r="P27" t="s">
        <v>547</v>
      </c>
      <c r="Q27" t="s">
        <v>552</v>
      </c>
      <c r="R27">
        <v>8</v>
      </c>
      <c r="S27">
        <v>1</v>
      </c>
      <c r="T27">
        <v>271446</v>
      </c>
      <c r="U27">
        <v>230662</v>
      </c>
      <c r="V27">
        <v>0.85</v>
      </c>
      <c r="W27">
        <v>0.85</v>
      </c>
    </row>
    <row r="28" spans="1:23" ht="15" x14ac:dyDescent="0.25">
      <c r="A28" t="s">
        <v>543</v>
      </c>
      <c r="B28" t="s">
        <v>144</v>
      </c>
      <c r="C28">
        <f t="shared" si="0"/>
        <v>0</v>
      </c>
      <c r="D28">
        <v>2012</v>
      </c>
      <c r="E28">
        <v>1290600</v>
      </c>
      <c r="F28" t="s">
        <v>547</v>
      </c>
      <c r="G28" t="s">
        <v>545</v>
      </c>
      <c r="H28" t="s">
        <v>546</v>
      </c>
      <c r="I28" t="s">
        <v>546</v>
      </c>
      <c r="J28" t="s">
        <v>546</v>
      </c>
      <c r="K28" t="s">
        <v>546</v>
      </c>
      <c r="L28" t="s">
        <v>546</v>
      </c>
      <c r="M28" t="s">
        <v>546</v>
      </c>
      <c r="N28">
        <v>2011</v>
      </c>
      <c r="O28">
        <v>1290600</v>
      </c>
      <c r="P28" t="s">
        <v>547</v>
      </c>
      <c r="Q28" t="s">
        <v>545</v>
      </c>
      <c r="R28" t="s">
        <v>546</v>
      </c>
      <c r="S28" t="s">
        <v>546</v>
      </c>
      <c r="T28" t="s">
        <v>546</v>
      </c>
      <c r="U28" t="s">
        <v>546</v>
      </c>
      <c r="V28" t="s">
        <v>546</v>
      </c>
      <c r="W28" t="s">
        <v>546</v>
      </c>
    </row>
    <row r="29" spans="1:23" ht="15" x14ac:dyDescent="0.25">
      <c r="A29" t="s">
        <v>543</v>
      </c>
      <c r="B29" t="s">
        <v>121</v>
      </c>
      <c r="C29">
        <f t="shared" si="0"/>
        <v>0</v>
      </c>
      <c r="D29">
        <v>2012</v>
      </c>
      <c r="E29">
        <v>1200000</v>
      </c>
      <c r="F29" t="s">
        <v>547</v>
      </c>
      <c r="G29" t="s">
        <v>545</v>
      </c>
      <c r="H29" t="s">
        <v>546</v>
      </c>
      <c r="I29" t="s">
        <v>546</v>
      </c>
      <c r="J29" t="s">
        <v>546</v>
      </c>
      <c r="K29" t="s">
        <v>546</v>
      </c>
      <c r="L29" t="s">
        <v>546</v>
      </c>
      <c r="M29" t="s">
        <v>546</v>
      </c>
      <c r="N29">
        <v>2011</v>
      </c>
      <c r="O29">
        <v>1200000</v>
      </c>
      <c r="P29" t="s">
        <v>547</v>
      </c>
      <c r="Q29" t="s">
        <v>545</v>
      </c>
      <c r="R29" t="s">
        <v>546</v>
      </c>
      <c r="S29" t="s">
        <v>546</v>
      </c>
      <c r="T29" t="s">
        <v>546</v>
      </c>
      <c r="U29" t="s">
        <v>546</v>
      </c>
      <c r="V29" t="s">
        <v>546</v>
      </c>
      <c r="W29" t="s">
        <v>546</v>
      </c>
    </row>
    <row r="30" spans="1:23" ht="15" x14ac:dyDescent="0.25">
      <c r="A30" t="s">
        <v>543</v>
      </c>
      <c r="B30" t="s">
        <v>114</v>
      </c>
      <c r="C30">
        <f t="shared" si="0"/>
        <v>1</v>
      </c>
      <c r="D30">
        <v>2012</v>
      </c>
      <c r="E30">
        <v>11925399</v>
      </c>
      <c r="F30" t="s">
        <v>547</v>
      </c>
      <c r="G30" t="s">
        <v>548</v>
      </c>
      <c r="H30">
        <v>70</v>
      </c>
      <c r="I30">
        <v>0.94599999999999995</v>
      </c>
      <c r="J30">
        <v>10390136</v>
      </c>
      <c r="K30">
        <v>7649497</v>
      </c>
      <c r="L30">
        <v>0.73599999999999999</v>
      </c>
      <c r="M30">
        <v>0.64100000000000001</v>
      </c>
      <c r="N30">
        <v>2011</v>
      </c>
      <c r="O30">
        <v>12150323</v>
      </c>
      <c r="P30" t="s">
        <v>547</v>
      </c>
      <c r="Q30" t="s">
        <v>548</v>
      </c>
      <c r="R30">
        <v>70</v>
      </c>
      <c r="S30">
        <v>0.94599999999999995</v>
      </c>
      <c r="T30">
        <v>10518427</v>
      </c>
      <c r="U30">
        <v>7761897</v>
      </c>
      <c r="V30">
        <v>0.73799999999999999</v>
      </c>
      <c r="W30">
        <v>0.63900000000000001</v>
      </c>
    </row>
    <row r="31" spans="1:23" ht="15" x14ac:dyDescent="0.25">
      <c r="A31" t="s">
        <v>543</v>
      </c>
      <c r="B31" t="s">
        <v>8</v>
      </c>
      <c r="C31">
        <f t="shared" si="0"/>
        <v>0</v>
      </c>
      <c r="D31">
        <v>2012</v>
      </c>
      <c r="E31">
        <v>6067135</v>
      </c>
      <c r="F31" t="s">
        <v>547</v>
      </c>
      <c r="G31" t="s">
        <v>545</v>
      </c>
      <c r="H31" t="s">
        <v>546</v>
      </c>
      <c r="I31" t="s">
        <v>546</v>
      </c>
      <c r="J31" t="s">
        <v>546</v>
      </c>
      <c r="K31" t="s">
        <v>546</v>
      </c>
      <c r="L31" t="s">
        <v>546</v>
      </c>
      <c r="M31" t="s">
        <v>546</v>
      </c>
      <c r="N31">
        <v>2011</v>
      </c>
      <c r="O31">
        <v>6067135</v>
      </c>
      <c r="P31" t="s">
        <v>547</v>
      </c>
      <c r="Q31" t="s">
        <v>545</v>
      </c>
      <c r="R31" t="s">
        <v>546</v>
      </c>
      <c r="S31" t="s">
        <v>546</v>
      </c>
      <c r="T31" t="s">
        <v>546</v>
      </c>
      <c r="U31" t="s">
        <v>546</v>
      </c>
      <c r="V31" t="s">
        <v>546</v>
      </c>
      <c r="W31" t="s">
        <v>546</v>
      </c>
    </row>
    <row r="32" spans="1:23" ht="15" x14ac:dyDescent="0.25">
      <c r="A32" t="s">
        <v>543</v>
      </c>
      <c r="B32" t="s">
        <v>37</v>
      </c>
      <c r="C32">
        <f t="shared" si="0"/>
        <v>1</v>
      </c>
      <c r="D32">
        <v>2012</v>
      </c>
      <c r="E32">
        <v>1582496</v>
      </c>
      <c r="F32" t="s">
        <v>547</v>
      </c>
      <c r="G32" t="s">
        <v>549</v>
      </c>
      <c r="H32" t="s">
        <v>546</v>
      </c>
      <c r="I32" t="s">
        <v>546</v>
      </c>
      <c r="J32" t="s">
        <v>546</v>
      </c>
      <c r="K32" t="s">
        <v>546</v>
      </c>
      <c r="L32" t="s">
        <v>546</v>
      </c>
      <c r="M32" t="s">
        <v>546</v>
      </c>
      <c r="N32">
        <v>2011</v>
      </c>
      <c r="O32">
        <v>1582496</v>
      </c>
      <c r="P32" t="s">
        <v>547</v>
      </c>
      <c r="Q32" t="s">
        <v>548</v>
      </c>
      <c r="R32">
        <v>33</v>
      </c>
      <c r="S32">
        <v>0.28399999999999997</v>
      </c>
      <c r="T32">
        <v>357933</v>
      </c>
      <c r="U32">
        <v>264712</v>
      </c>
      <c r="V32">
        <v>0.74</v>
      </c>
      <c r="W32">
        <v>0.16700000000000001</v>
      </c>
    </row>
    <row r="33" spans="1:23" ht="15" x14ac:dyDescent="0.25">
      <c r="A33" t="s">
        <v>554</v>
      </c>
      <c r="B33" t="s">
        <v>167</v>
      </c>
      <c r="C33">
        <f t="shared" si="0"/>
        <v>1</v>
      </c>
      <c r="D33">
        <v>2012</v>
      </c>
      <c r="E33">
        <v>690869</v>
      </c>
      <c r="F33" t="s">
        <v>547</v>
      </c>
      <c r="G33" t="s">
        <v>552</v>
      </c>
      <c r="H33">
        <v>1</v>
      </c>
      <c r="I33">
        <v>0.16700000000000001</v>
      </c>
      <c r="J33">
        <v>317000</v>
      </c>
      <c r="K33">
        <v>134832</v>
      </c>
      <c r="L33">
        <v>0.42499999999999999</v>
      </c>
      <c r="M33">
        <v>0.19500000000000001</v>
      </c>
      <c r="N33">
        <v>2011</v>
      </c>
      <c r="O33">
        <v>690869</v>
      </c>
      <c r="P33" t="s">
        <v>547</v>
      </c>
      <c r="Q33" t="s">
        <v>552</v>
      </c>
      <c r="R33">
        <v>1</v>
      </c>
      <c r="S33" t="s">
        <v>546</v>
      </c>
      <c r="T33">
        <v>51977</v>
      </c>
      <c r="U33">
        <v>33273</v>
      </c>
      <c r="V33">
        <v>0.64</v>
      </c>
      <c r="W33">
        <v>4.8000000000000001E-2</v>
      </c>
    </row>
    <row r="34" spans="1:23" ht="15" x14ac:dyDescent="0.25">
      <c r="A34" t="s">
        <v>554</v>
      </c>
      <c r="B34" t="s">
        <v>187</v>
      </c>
      <c r="C34">
        <f t="shared" ref="C34:C65" si="1">IF(OR(K34&lt;&gt;"-",U34&lt;&gt;"-"),1,0)</f>
        <v>1</v>
      </c>
      <c r="D34">
        <v>2012</v>
      </c>
      <c r="E34">
        <v>10732356</v>
      </c>
      <c r="F34" t="s">
        <v>547</v>
      </c>
      <c r="G34" t="s">
        <v>552</v>
      </c>
      <c r="H34">
        <v>126</v>
      </c>
      <c r="I34">
        <v>1</v>
      </c>
      <c r="J34">
        <v>9416879</v>
      </c>
      <c r="K34">
        <v>8071399</v>
      </c>
      <c r="L34">
        <v>0.85699999999999998</v>
      </c>
      <c r="M34">
        <v>0.752</v>
      </c>
      <c r="N34">
        <v>2011</v>
      </c>
      <c r="O34">
        <v>9737012</v>
      </c>
      <c r="P34" t="s">
        <v>547</v>
      </c>
      <c r="Q34" t="s">
        <v>552</v>
      </c>
      <c r="R34">
        <v>123</v>
      </c>
      <c r="S34">
        <v>1</v>
      </c>
      <c r="T34">
        <v>9737012</v>
      </c>
      <c r="U34">
        <v>8789048</v>
      </c>
      <c r="V34">
        <v>0.90300000000000002</v>
      </c>
      <c r="W34">
        <v>0.90300000000000002</v>
      </c>
    </row>
    <row r="35" spans="1:23" ht="15" x14ac:dyDescent="0.25">
      <c r="A35" t="s">
        <v>557</v>
      </c>
      <c r="B35" t="s">
        <v>23</v>
      </c>
      <c r="C35">
        <f t="shared" si="1"/>
        <v>1</v>
      </c>
      <c r="D35">
        <v>2012</v>
      </c>
      <c r="E35">
        <v>617170000</v>
      </c>
      <c r="F35" t="s">
        <v>547</v>
      </c>
      <c r="G35" t="s">
        <v>552</v>
      </c>
      <c r="H35">
        <v>173</v>
      </c>
      <c r="I35">
        <v>0.69199999999999995</v>
      </c>
      <c r="J35">
        <v>275000000</v>
      </c>
      <c r="K35">
        <v>241000000</v>
      </c>
      <c r="L35">
        <v>0.876</v>
      </c>
      <c r="M35">
        <v>0.39</v>
      </c>
      <c r="N35">
        <v>2011</v>
      </c>
      <c r="O35">
        <v>609970000</v>
      </c>
      <c r="P35" t="s">
        <v>547</v>
      </c>
      <c r="Q35" t="s">
        <v>552</v>
      </c>
      <c r="R35">
        <v>181</v>
      </c>
      <c r="S35">
        <v>0.72399999999999998</v>
      </c>
      <c r="T35">
        <v>456986719</v>
      </c>
      <c r="U35">
        <v>342409666</v>
      </c>
      <c r="V35">
        <v>0.749</v>
      </c>
      <c r="W35">
        <v>0.56100000000000005</v>
      </c>
    </row>
    <row r="36" spans="1:23" ht="15" x14ac:dyDescent="0.25">
      <c r="A36" t="s">
        <v>557</v>
      </c>
      <c r="B36" t="s">
        <v>145</v>
      </c>
      <c r="C36">
        <f t="shared" si="1"/>
        <v>1</v>
      </c>
      <c r="D36">
        <v>2012</v>
      </c>
      <c r="E36">
        <v>113283453</v>
      </c>
      <c r="F36" t="s">
        <v>547</v>
      </c>
      <c r="G36" t="s">
        <v>552</v>
      </c>
      <c r="H36">
        <v>85</v>
      </c>
      <c r="I36">
        <v>0.28199999999999997</v>
      </c>
      <c r="J36">
        <v>43955781</v>
      </c>
      <c r="K36">
        <v>22623326</v>
      </c>
      <c r="L36">
        <v>0.51500000000000001</v>
      </c>
      <c r="M36">
        <v>0.2</v>
      </c>
      <c r="N36">
        <v>2011</v>
      </c>
      <c r="O36">
        <v>123478265</v>
      </c>
      <c r="P36" t="s">
        <v>547</v>
      </c>
      <c r="Q36" t="s">
        <v>552</v>
      </c>
      <c r="R36">
        <v>96</v>
      </c>
      <c r="S36">
        <v>0.28699999999999998</v>
      </c>
      <c r="T36">
        <v>53516897</v>
      </c>
      <c r="U36">
        <v>21837799</v>
      </c>
      <c r="V36">
        <v>0.40799999999999997</v>
      </c>
      <c r="W36">
        <v>0.17699999999999999</v>
      </c>
    </row>
    <row r="37" spans="1:23" ht="15" x14ac:dyDescent="0.25">
      <c r="A37" t="s">
        <v>543</v>
      </c>
      <c r="B37" t="s">
        <v>179</v>
      </c>
      <c r="C37">
        <f t="shared" si="1"/>
        <v>1</v>
      </c>
      <c r="D37">
        <v>2012</v>
      </c>
      <c r="E37">
        <v>3421741</v>
      </c>
      <c r="F37" t="s">
        <v>547</v>
      </c>
      <c r="G37" t="s">
        <v>551</v>
      </c>
      <c r="H37" t="s">
        <v>546</v>
      </c>
      <c r="I37" t="s">
        <v>546</v>
      </c>
      <c r="J37" t="s">
        <v>546</v>
      </c>
      <c r="K37" t="s">
        <v>546</v>
      </c>
      <c r="L37" t="s">
        <v>546</v>
      </c>
      <c r="M37" t="s">
        <v>546</v>
      </c>
      <c r="N37">
        <v>2011</v>
      </c>
      <c r="O37">
        <v>3421741</v>
      </c>
      <c r="P37" t="s">
        <v>547</v>
      </c>
      <c r="Q37" t="s">
        <v>552</v>
      </c>
      <c r="R37">
        <v>9</v>
      </c>
      <c r="S37">
        <v>0.75</v>
      </c>
      <c r="T37">
        <v>2162217</v>
      </c>
      <c r="U37">
        <v>1259903</v>
      </c>
      <c r="V37">
        <v>0.58299999999999996</v>
      </c>
      <c r="W37">
        <v>0.36799999999999999</v>
      </c>
    </row>
    <row r="38" spans="1:23" x14ac:dyDescent="0.3">
      <c r="A38" t="s">
        <v>558</v>
      </c>
      <c r="B38" t="s">
        <v>139</v>
      </c>
      <c r="C38">
        <f t="shared" si="1"/>
        <v>1</v>
      </c>
      <c r="D38">
        <v>2012</v>
      </c>
      <c r="E38">
        <v>103058</v>
      </c>
      <c r="F38" t="s">
        <v>547</v>
      </c>
      <c r="G38" t="s">
        <v>552</v>
      </c>
      <c r="H38">
        <v>1</v>
      </c>
      <c r="I38">
        <v>0.33300000000000002</v>
      </c>
      <c r="J38">
        <v>8711</v>
      </c>
      <c r="K38">
        <v>8136</v>
      </c>
      <c r="L38">
        <v>0.93400000000000005</v>
      </c>
      <c r="M38">
        <v>7.9000000000000001E-2</v>
      </c>
      <c r="N38">
        <v>2011</v>
      </c>
      <c r="O38">
        <v>103058</v>
      </c>
      <c r="P38" t="s">
        <v>547</v>
      </c>
      <c r="Q38" t="s">
        <v>552</v>
      </c>
      <c r="R38">
        <v>1</v>
      </c>
      <c r="S38">
        <v>0.33300000000000002</v>
      </c>
      <c r="T38">
        <v>50182</v>
      </c>
      <c r="U38">
        <v>38623</v>
      </c>
      <c r="V38">
        <v>0.77</v>
      </c>
      <c r="W38">
        <v>0.375</v>
      </c>
    </row>
    <row r="39" spans="1:23" x14ac:dyDescent="0.3">
      <c r="A39" t="s">
        <v>558</v>
      </c>
      <c r="B39" t="s">
        <v>44</v>
      </c>
      <c r="C39">
        <f t="shared" si="1"/>
        <v>1</v>
      </c>
      <c r="D39">
        <v>2012</v>
      </c>
      <c r="E39">
        <v>132644</v>
      </c>
      <c r="F39" t="s">
        <v>547</v>
      </c>
      <c r="G39" t="s">
        <v>552</v>
      </c>
      <c r="H39">
        <v>5</v>
      </c>
      <c r="I39">
        <v>1</v>
      </c>
      <c r="J39">
        <v>132644</v>
      </c>
      <c r="K39">
        <v>86402</v>
      </c>
      <c r="L39">
        <v>0.65100000000000002</v>
      </c>
      <c r="M39">
        <v>0.65100000000000002</v>
      </c>
      <c r="N39">
        <v>2011</v>
      </c>
      <c r="O39">
        <v>129721</v>
      </c>
      <c r="P39" t="s">
        <v>547</v>
      </c>
      <c r="Q39" t="s">
        <v>552</v>
      </c>
      <c r="R39">
        <v>5</v>
      </c>
      <c r="S39">
        <v>1</v>
      </c>
      <c r="T39">
        <v>129721</v>
      </c>
      <c r="U39">
        <v>67254</v>
      </c>
      <c r="V39">
        <v>0.51800000000000002</v>
      </c>
      <c r="W39">
        <v>0.51800000000000002</v>
      </c>
    </row>
    <row r="40" spans="1:23" x14ac:dyDescent="0.3">
      <c r="A40" t="s">
        <v>543</v>
      </c>
      <c r="B40" t="s">
        <v>136</v>
      </c>
      <c r="C40">
        <f t="shared" si="1"/>
        <v>1</v>
      </c>
      <c r="D40">
        <v>2012</v>
      </c>
      <c r="E40">
        <v>3600000</v>
      </c>
      <c r="F40" t="s">
        <v>544</v>
      </c>
      <c r="G40" t="s">
        <v>548</v>
      </c>
      <c r="H40">
        <v>13</v>
      </c>
      <c r="I40">
        <v>0.81299999999999994</v>
      </c>
      <c r="J40">
        <v>2735168</v>
      </c>
      <c r="K40">
        <v>2217320</v>
      </c>
      <c r="L40">
        <v>0.81100000000000005</v>
      </c>
      <c r="M40">
        <v>0.61599999999999999</v>
      </c>
      <c r="N40">
        <v>2011</v>
      </c>
      <c r="O40">
        <v>3600000</v>
      </c>
      <c r="P40" t="s">
        <v>544</v>
      </c>
      <c r="Q40" t="s">
        <v>545</v>
      </c>
      <c r="R40" t="s">
        <v>546</v>
      </c>
      <c r="S40" t="s">
        <v>546</v>
      </c>
      <c r="T40" t="s">
        <v>546</v>
      </c>
      <c r="U40" t="s">
        <v>546</v>
      </c>
      <c r="V40" t="s">
        <v>546</v>
      </c>
      <c r="W40" t="s">
        <v>546</v>
      </c>
    </row>
    <row r="41" spans="1:23" x14ac:dyDescent="0.3">
      <c r="A41" t="s">
        <v>543</v>
      </c>
      <c r="B41" t="s">
        <v>45</v>
      </c>
      <c r="C41">
        <f t="shared" si="1"/>
        <v>1</v>
      </c>
      <c r="D41">
        <v>2012</v>
      </c>
      <c r="E41">
        <v>18602379</v>
      </c>
      <c r="F41" t="s">
        <v>547</v>
      </c>
      <c r="G41" t="s">
        <v>552</v>
      </c>
      <c r="H41">
        <v>7</v>
      </c>
      <c r="I41">
        <v>7.0999999999999994E-2</v>
      </c>
      <c r="J41">
        <v>1356601</v>
      </c>
      <c r="K41">
        <v>907295</v>
      </c>
      <c r="L41">
        <v>0.66900000000000004</v>
      </c>
      <c r="M41">
        <v>4.9000000000000002E-2</v>
      </c>
      <c r="N41">
        <v>2011</v>
      </c>
      <c r="O41">
        <v>18602379</v>
      </c>
      <c r="P41" t="s">
        <v>547</v>
      </c>
      <c r="Q41" t="s">
        <v>549</v>
      </c>
      <c r="R41" t="s">
        <v>546</v>
      </c>
      <c r="S41" t="s">
        <v>546</v>
      </c>
      <c r="T41" t="s">
        <v>546</v>
      </c>
      <c r="U41" t="s">
        <v>546</v>
      </c>
      <c r="V41" t="s">
        <v>546</v>
      </c>
      <c r="W41" t="s">
        <v>546</v>
      </c>
    </row>
    <row r="42" spans="1:23" x14ac:dyDescent="0.3">
      <c r="A42" t="s">
        <v>543</v>
      </c>
      <c r="B42" t="s">
        <v>19</v>
      </c>
      <c r="C42">
        <f t="shared" si="1"/>
        <v>1</v>
      </c>
      <c r="D42">
        <v>2012</v>
      </c>
      <c r="E42">
        <v>14807685</v>
      </c>
      <c r="F42" t="s">
        <v>547</v>
      </c>
      <c r="G42" t="s">
        <v>548</v>
      </c>
      <c r="H42">
        <v>26</v>
      </c>
      <c r="I42">
        <v>1</v>
      </c>
      <c r="J42">
        <v>14807685</v>
      </c>
      <c r="K42">
        <v>11877822</v>
      </c>
      <c r="L42">
        <v>0.80200000000000005</v>
      </c>
      <c r="M42">
        <v>0.80200000000000005</v>
      </c>
      <c r="N42">
        <v>2011</v>
      </c>
      <c r="O42">
        <v>14104061</v>
      </c>
      <c r="P42" t="s">
        <v>547</v>
      </c>
      <c r="Q42" t="s">
        <v>548</v>
      </c>
      <c r="R42">
        <v>26</v>
      </c>
      <c r="S42">
        <v>1</v>
      </c>
      <c r="T42">
        <v>14104061</v>
      </c>
      <c r="U42">
        <v>11258343</v>
      </c>
      <c r="V42">
        <v>0.79800000000000004</v>
      </c>
      <c r="W42">
        <v>0.79800000000000004</v>
      </c>
    </row>
    <row r="43" spans="1:23" x14ac:dyDescent="0.3">
      <c r="A43" t="s">
        <v>558</v>
      </c>
      <c r="B43" t="s">
        <v>105</v>
      </c>
      <c r="C43">
        <f t="shared" si="1"/>
        <v>1</v>
      </c>
      <c r="D43">
        <v>2012</v>
      </c>
      <c r="E43">
        <v>1266123</v>
      </c>
      <c r="F43" t="s">
        <v>547</v>
      </c>
      <c r="G43" t="s">
        <v>552</v>
      </c>
      <c r="H43">
        <v>26</v>
      </c>
      <c r="I43">
        <v>0.224</v>
      </c>
      <c r="J43">
        <v>308568</v>
      </c>
      <c r="K43">
        <v>271587</v>
      </c>
      <c r="L43">
        <v>0.88</v>
      </c>
      <c r="M43">
        <v>0.215</v>
      </c>
      <c r="N43">
        <v>2011</v>
      </c>
      <c r="O43">
        <v>652692</v>
      </c>
      <c r="P43" t="s">
        <v>547</v>
      </c>
      <c r="Q43" t="s">
        <v>552</v>
      </c>
      <c r="R43">
        <v>37</v>
      </c>
      <c r="S43">
        <v>0.74</v>
      </c>
      <c r="T43">
        <v>472585</v>
      </c>
      <c r="U43">
        <v>440396</v>
      </c>
      <c r="V43">
        <v>0.93200000000000005</v>
      </c>
      <c r="W43">
        <v>0.67500000000000004</v>
      </c>
    </row>
    <row r="44" spans="1:23" x14ac:dyDescent="0.3">
      <c r="A44" t="s">
        <v>557</v>
      </c>
      <c r="B44" t="s">
        <v>169</v>
      </c>
      <c r="C44">
        <f t="shared" si="1"/>
        <v>0</v>
      </c>
      <c r="D44">
        <v>2012</v>
      </c>
      <c r="E44" t="s">
        <v>546</v>
      </c>
      <c r="F44" t="s">
        <v>546</v>
      </c>
      <c r="G44" t="s">
        <v>553</v>
      </c>
      <c r="H44" t="s">
        <v>546</v>
      </c>
      <c r="I44" t="s">
        <v>546</v>
      </c>
      <c r="J44" t="s">
        <v>546</v>
      </c>
      <c r="K44" t="s">
        <v>546</v>
      </c>
      <c r="L44" t="s">
        <v>546</v>
      </c>
      <c r="M44" t="s">
        <v>546</v>
      </c>
      <c r="N44">
        <v>2011</v>
      </c>
      <c r="O44" t="s">
        <v>546</v>
      </c>
      <c r="P44" t="s">
        <v>546</v>
      </c>
      <c r="Q44" t="s">
        <v>553</v>
      </c>
      <c r="R44" t="s">
        <v>546</v>
      </c>
      <c r="S44" t="s">
        <v>546</v>
      </c>
      <c r="T44" t="s">
        <v>546</v>
      </c>
      <c r="U44" t="s">
        <v>546</v>
      </c>
      <c r="V44" t="s">
        <v>546</v>
      </c>
      <c r="W44" t="s">
        <v>546</v>
      </c>
    </row>
    <row r="45" spans="1:23" x14ac:dyDescent="0.3">
      <c r="A45" t="s">
        <v>543</v>
      </c>
      <c r="B45" t="s">
        <v>5</v>
      </c>
      <c r="C45">
        <f t="shared" si="1"/>
        <v>1</v>
      </c>
      <c r="D45">
        <v>2012</v>
      </c>
      <c r="E45">
        <v>16166882</v>
      </c>
      <c r="F45" t="s">
        <v>547</v>
      </c>
      <c r="G45" t="s">
        <v>548</v>
      </c>
      <c r="H45">
        <v>42</v>
      </c>
      <c r="I45">
        <v>0.7</v>
      </c>
      <c r="J45">
        <v>12855229</v>
      </c>
      <c r="K45">
        <v>10373698</v>
      </c>
      <c r="L45">
        <v>0.80700000000000005</v>
      </c>
      <c r="M45">
        <v>0.64200000000000002</v>
      </c>
      <c r="N45">
        <v>2011</v>
      </c>
      <c r="O45">
        <v>16166882</v>
      </c>
      <c r="P45" t="s">
        <v>547</v>
      </c>
      <c r="Q45" t="s">
        <v>548</v>
      </c>
      <c r="R45">
        <v>60</v>
      </c>
      <c r="S45">
        <v>1</v>
      </c>
      <c r="T45">
        <v>14940147</v>
      </c>
      <c r="U45">
        <v>11926872</v>
      </c>
      <c r="V45">
        <v>0.79800000000000004</v>
      </c>
      <c r="W45">
        <v>0.73799999999999999</v>
      </c>
    </row>
    <row r="46" spans="1:23" x14ac:dyDescent="0.3">
      <c r="A46" t="s">
        <v>558</v>
      </c>
      <c r="B46" t="s">
        <v>205</v>
      </c>
      <c r="C46">
        <f t="shared" si="1"/>
        <v>0</v>
      </c>
      <c r="D46">
        <v>2012</v>
      </c>
      <c r="E46" t="s">
        <v>546</v>
      </c>
      <c r="F46" t="s">
        <v>546</v>
      </c>
      <c r="G46" t="s">
        <v>553</v>
      </c>
      <c r="H46" t="s">
        <v>546</v>
      </c>
      <c r="I46" t="s">
        <v>546</v>
      </c>
      <c r="J46" t="s">
        <v>546</v>
      </c>
      <c r="K46" t="s">
        <v>546</v>
      </c>
      <c r="L46" t="s">
        <v>546</v>
      </c>
      <c r="M46" t="s">
        <v>546</v>
      </c>
      <c r="N46">
        <v>2011</v>
      </c>
      <c r="O46" t="s">
        <v>546</v>
      </c>
      <c r="P46" t="s">
        <v>546</v>
      </c>
      <c r="Q46" t="s">
        <v>553</v>
      </c>
      <c r="R46" t="s">
        <v>546</v>
      </c>
      <c r="S46" t="s">
        <v>546</v>
      </c>
      <c r="T46" t="s">
        <v>546</v>
      </c>
      <c r="U46" t="s">
        <v>546</v>
      </c>
      <c r="V46" t="s">
        <v>546</v>
      </c>
      <c r="W46" t="s">
        <v>546</v>
      </c>
    </row>
    <row r="47" spans="1:23" x14ac:dyDescent="0.3">
      <c r="A47" t="s">
        <v>543</v>
      </c>
      <c r="B47" t="s">
        <v>94</v>
      </c>
      <c r="C47">
        <f t="shared" si="1"/>
        <v>0</v>
      </c>
      <c r="D47">
        <v>2012</v>
      </c>
      <c r="E47" t="s">
        <v>546</v>
      </c>
      <c r="F47" t="s">
        <v>546</v>
      </c>
      <c r="G47" t="s">
        <v>550</v>
      </c>
      <c r="H47" t="s">
        <v>546</v>
      </c>
      <c r="I47" t="s">
        <v>546</v>
      </c>
      <c r="J47" t="s">
        <v>546</v>
      </c>
      <c r="K47" t="s">
        <v>546</v>
      </c>
      <c r="L47" t="s">
        <v>546</v>
      </c>
      <c r="M47" t="s">
        <v>546</v>
      </c>
      <c r="N47">
        <v>2011</v>
      </c>
      <c r="O47" t="s">
        <v>546</v>
      </c>
      <c r="P47" t="s">
        <v>546</v>
      </c>
      <c r="Q47" t="s">
        <v>550</v>
      </c>
      <c r="R47" t="s">
        <v>546</v>
      </c>
      <c r="S47" t="s">
        <v>546</v>
      </c>
      <c r="T47" t="s">
        <v>546</v>
      </c>
      <c r="U47" t="s">
        <v>546</v>
      </c>
      <c r="V47" t="s">
        <v>546</v>
      </c>
      <c r="W47" t="s">
        <v>546</v>
      </c>
    </row>
    <row r="48" spans="1:23" x14ac:dyDescent="0.3">
      <c r="A48" t="s">
        <v>558</v>
      </c>
      <c r="B48" t="s">
        <v>206</v>
      </c>
      <c r="C48">
        <f t="shared" si="1"/>
        <v>0</v>
      </c>
      <c r="D48">
        <v>2012</v>
      </c>
      <c r="E48">
        <v>11241</v>
      </c>
      <c r="F48" t="s">
        <v>547</v>
      </c>
      <c r="G48" t="s">
        <v>551</v>
      </c>
      <c r="H48" t="s">
        <v>546</v>
      </c>
      <c r="I48" t="s">
        <v>546</v>
      </c>
      <c r="J48" t="s">
        <v>546</v>
      </c>
      <c r="K48" t="s">
        <v>546</v>
      </c>
      <c r="L48" t="s">
        <v>546</v>
      </c>
      <c r="M48" t="s">
        <v>546</v>
      </c>
      <c r="N48">
        <v>2011</v>
      </c>
      <c r="O48">
        <v>11241</v>
      </c>
      <c r="P48" t="s">
        <v>547</v>
      </c>
      <c r="Q48" t="s">
        <v>551</v>
      </c>
      <c r="R48" t="s">
        <v>546</v>
      </c>
      <c r="S48" t="s">
        <v>546</v>
      </c>
      <c r="T48" t="s">
        <v>546</v>
      </c>
      <c r="U48" t="s">
        <v>546</v>
      </c>
      <c r="V48" t="s">
        <v>546</v>
      </c>
      <c r="W48" t="s">
        <v>546</v>
      </c>
    </row>
    <row r="49" spans="1:23" x14ac:dyDescent="0.3">
      <c r="A49" t="s">
        <v>543</v>
      </c>
      <c r="B49" t="s">
        <v>39</v>
      </c>
      <c r="C49">
        <f t="shared" si="1"/>
        <v>1</v>
      </c>
      <c r="D49">
        <v>2012</v>
      </c>
      <c r="E49">
        <v>17114949</v>
      </c>
      <c r="F49" t="s">
        <v>547</v>
      </c>
      <c r="G49" t="s">
        <v>551</v>
      </c>
      <c r="H49" t="s">
        <v>546</v>
      </c>
      <c r="I49" t="s">
        <v>546</v>
      </c>
      <c r="J49" t="s">
        <v>546</v>
      </c>
      <c r="K49" t="s">
        <v>546</v>
      </c>
      <c r="L49" t="s">
        <v>546</v>
      </c>
      <c r="M49" t="s">
        <v>546</v>
      </c>
      <c r="N49">
        <v>2011</v>
      </c>
      <c r="O49">
        <v>17114949</v>
      </c>
      <c r="P49" t="s">
        <v>547</v>
      </c>
      <c r="Q49" t="s">
        <v>548</v>
      </c>
      <c r="R49">
        <v>65</v>
      </c>
      <c r="S49">
        <v>0.63100000000000001</v>
      </c>
      <c r="T49">
        <v>10449220</v>
      </c>
      <c r="U49">
        <v>8496428</v>
      </c>
      <c r="V49">
        <v>0.81299999999999994</v>
      </c>
      <c r="W49">
        <v>0.496</v>
      </c>
    </row>
    <row r="50" spans="1:23" x14ac:dyDescent="0.3">
      <c r="A50" t="s">
        <v>557</v>
      </c>
      <c r="B50" t="s">
        <v>22</v>
      </c>
      <c r="C50">
        <f t="shared" si="1"/>
        <v>1</v>
      </c>
      <c r="D50">
        <v>2012</v>
      </c>
      <c r="E50">
        <v>41666403</v>
      </c>
      <c r="F50" t="s">
        <v>547</v>
      </c>
      <c r="G50" t="s">
        <v>551</v>
      </c>
      <c r="H50" t="s">
        <v>546</v>
      </c>
      <c r="I50" t="s">
        <v>546</v>
      </c>
      <c r="J50" t="s">
        <v>546</v>
      </c>
      <c r="K50" t="s">
        <v>546</v>
      </c>
      <c r="L50" t="s">
        <v>546</v>
      </c>
      <c r="M50" t="s">
        <v>546</v>
      </c>
      <c r="N50">
        <v>2011</v>
      </c>
      <c r="O50">
        <v>41935764</v>
      </c>
      <c r="P50" t="s">
        <v>547</v>
      </c>
      <c r="Q50" t="s">
        <v>552</v>
      </c>
      <c r="R50">
        <v>20</v>
      </c>
      <c r="S50">
        <v>0.44400000000000001</v>
      </c>
      <c r="T50">
        <v>17031456</v>
      </c>
      <c r="U50">
        <v>15329190</v>
      </c>
      <c r="V50">
        <v>0.9</v>
      </c>
      <c r="W50">
        <v>0.36599999999999999</v>
      </c>
    </row>
    <row r="51" spans="1:23" x14ac:dyDescent="0.3">
      <c r="A51" t="s">
        <v>557</v>
      </c>
      <c r="B51" t="s">
        <v>180</v>
      </c>
      <c r="C51">
        <f t="shared" si="1"/>
        <v>1</v>
      </c>
      <c r="D51">
        <v>2012</v>
      </c>
      <c r="E51">
        <v>15755990</v>
      </c>
      <c r="F51" t="s">
        <v>547</v>
      </c>
      <c r="G51" t="s">
        <v>552</v>
      </c>
      <c r="H51">
        <v>46</v>
      </c>
      <c r="I51">
        <v>0.754</v>
      </c>
      <c r="J51">
        <v>20010000</v>
      </c>
      <c r="K51">
        <v>13546889</v>
      </c>
      <c r="L51">
        <v>0.67700000000000005</v>
      </c>
      <c r="M51">
        <v>0.86</v>
      </c>
      <c r="N51">
        <v>2011</v>
      </c>
      <c r="O51">
        <v>25000000</v>
      </c>
      <c r="P51" t="s">
        <v>547</v>
      </c>
      <c r="Q51" t="s">
        <v>552</v>
      </c>
      <c r="R51">
        <v>36</v>
      </c>
      <c r="S51">
        <v>0.6</v>
      </c>
      <c r="T51">
        <v>15505463</v>
      </c>
      <c r="U51">
        <v>12276826</v>
      </c>
      <c r="V51">
        <v>0.79200000000000004</v>
      </c>
      <c r="W51">
        <v>0.49099999999999999</v>
      </c>
    </row>
    <row r="52" spans="1:23" x14ac:dyDescent="0.3">
      <c r="A52" t="s">
        <v>558</v>
      </c>
      <c r="B52" t="s">
        <v>419</v>
      </c>
      <c r="C52">
        <f t="shared" si="1"/>
        <v>0</v>
      </c>
      <c r="D52">
        <v>2012</v>
      </c>
      <c r="E52">
        <v>12378</v>
      </c>
      <c r="F52" t="s">
        <v>547</v>
      </c>
      <c r="G52" t="s">
        <v>545</v>
      </c>
      <c r="H52" t="s">
        <v>546</v>
      </c>
      <c r="I52" t="s">
        <v>546</v>
      </c>
      <c r="J52" t="s">
        <v>546</v>
      </c>
      <c r="K52" t="s">
        <v>546</v>
      </c>
      <c r="L52" t="s">
        <v>546</v>
      </c>
      <c r="M52" t="s">
        <v>546</v>
      </c>
      <c r="N52">
        <v>2011</v>
      </c>
      <c r="O52">
        <v>12378</v>
      </c>
      <c r="P52" t="s">
        <v>547</v>
      </c>
      <c r="Q52" t="s">
        <v>545</v>
      </c>
      <c r="R52" t="s">
        <v>546</v>
      </c>
      <c r="S52" t="s">
        <v>546</v>
      </c>
      <c r="T52" t="s">
        <v>546</v>
      </c>
      <c r="U52" t="s">
        <v>546</v>
      </c>
      <c r="V52" t="s">
        <v>546</v>
      </c>
      <c r="W52" t="s">
        <v>546</v>
      </c>
    </row>
    <row r="53" spans="1:23" x14ac:dyDescent="0.3">
      <c r="A53" t="s">
        <v>543</v>
      </c>
      <c r="B53" t="s">
        <v>1</v>
      </c>
      <c r="C53">
        <f t="shared" si="1"/>
        <v>1</v>
      </c>
      <c r="D53">
        <v>2012</v>
      </c>
      <c r="E53">
        <v>12467592</v>
      </c>
      <c r="F53" t="s">
        <v>547</v>
      </c>
      <c r="G53" t="s">
        <v>548</v>
      </c>
      <c r="H53">
        <v>30</v>
      </c>
      <c r="I53">
        <v>1</v>
      </c>
      <c r="J53">
        <v>12467592</v>
      </c>
      <c r="K53">
        <v>8926672</v>
      </c>
      <c r="L53">
        <v>0.71599999999999997</v>
      </c>
      <c r="M53">
        <v>0.71599999999999997</v>
      </c>
      <c r="N53">
        <v>2011</v>
      </c>
      <c r="O53">
        <v>11605401</v>
      </c>
      <c r="P53" t="s">
        <v>547</v>
      </c>
      <c r="Q53" t="s">
        <v>548</v>
      </c>
      <c r="R53">
        <v>30</v>
      </c>
      <c r="S53">
        <v>1</v>
      </c>
      <c r="T53">
        <v>11605400</v>
      </c>
      <c r="U53">
        <v>7394521</v>
      </c>
      <c r="V53">
        <v>0.63700000000000001</v>
      </c>
      <c r="W53">
        <v>0.63700000000000001</v>
      </c>
    </row>
    <row r="54" spans="1:23" x14ac:dyDescent="0.3">
      <c r="A54" t="s">
        <v>543</v>
      </c>
      <c r="B54" t="s">
        <v>4</v>
      </c>
      <c r="C54">
        <f t="shared" si="1"/>
        <v>1</v>
      </c>
      <c r="D54">
        <v>2012</v>
      </c>
      <c r="E54">
        <v>108526381</v>
      </c>
      <c r="F54" t="s">
        <v>544</v>
      </c>
      <c r="G54" t="s">
        <v>548</v>
      </c>
      <c r="H54">
        <v>154</v>
      </c>
      <c r="I54">
        <v>0.28499999999999998</v>
      </c>
      <c r="J54">
        <v>29882608</v>
      </c>
      <c r="K54">
        <v>15815548</v>
      </c>
      <c r="L54">
        <v>0.52900000000000003</v>
      </c>
      <c r="M54">
        <v>0.14599999999999999</v>
      </c>
      <c r="N54">
        <v>2011</v>
      </c>
      <c r="O54">
        <v>106124877</v>
      </c>
      <c r="P54" t="s">
        <v>544</v>
      </c>
      <c r="Q54" t="s">
        <v>548</v>
      </c>
      <c r="R54">
        <v>185</v>
      </c>
      <c r="S54">
        <v>0.34200000000000003</v>
      </c>
      <c r="T54">
        <v>34438513</v>
      </c>
      <c r="U54">
        <v>19887248</v>
      </c>
      <c r="V54">
        <v>0.57699999999999996</v>
      </c>
      <c r="W54">
        <v>0.187</v>
      </c>
    </row>
    <row r="55" spans="1:23" x14ac:dyDescent="0.3">
      <c r="A55" t="s">
        <v>558</v>
      </c>
      <c r="B55" t="s">
        <v>209</v>
      </c>
      <c r="C55">
        <f t="shared" si="1"/>
        <v>0</v>
      </c>
      <c r="D55">
        <v>2012</v>
      </c>
      <c r="E55" t="s">
        <v>546</v>
      </c>
      <c r="F55" t="s">
        <v>546</v>
      </c>
      <c r="G55" t="s">
        <v>553</v>
      </c>
      <c r="H55" t="s">
        <v>546</v>
      </c>
      <c r="I55" t="s">
        <v>546</v>
      </c>
      <c r="J55" t="s">
        <v>546</v>
      </c>
      <c r="K55" t="s">
        <v>546</v>
      </c>
      <c r="L55" t="s">
        <v>546</v>
      </c>
      <c r="M55" t="s">
        <v>546</v>
      </c>
      <c r="N55">
        <v>2011</v>
      </c>
      <c r="O55" t="s">
        <v>546</v>
      </c>
      <c r="P55" t="s">
        <v>546</v>
      </c>
      <c r="Q55" t="s">
        <v>553</v>
      </c>
      <c r="R55" t="s">
        <v>546</v>
      </c>
      <c r="S55" t="s">
        <v>546</v>
      </c>
      <c r="T55" t="s">
        <v>546</v>
      </c>
      <c r="U55" t="s">
        <v>546</v>
      </c>
      <c r="V55" t="s">
        <v>546</v>
      </c>
      <c r="W55" t="s">
        <v>546</v>
      </c>
    </row>
    <row r="56" spans="1:23" x14ac:dyDescent="0.3">
      <c r="A56" t="s">
        <v>558</v>
      </c>
      <c r="B56" t="s">
        <v>210</v>
      </c>
      <c r="C56">
        <f t="shared" si="1"/>
        <v>0</v>
      </c>
      <c r="D56">
        <v>2012</v>
      </c>
      <c r="E56">
        <v>20044</v>
      </c>
      <c r="F56" t="s">
        <v>547</v>
      </c>
      <c r="G56" t="s">
        <v>545</v>
      </c>
      <c r="H56" t="s">
        <v>546</v>
      </c>
      <c r="I56" t="s">
        <v>546</v>
      </c>
      <c r="J56" t="s">
        <v>546</v>
      </c>
      <c r="K56" t="s">
        <v>546</v>
      </c>
      <c r="L56" t="s">
        <v>546</v>
      </c>
      <c r="M56" t="s">
        <v>546</v>
      </c>
      <c r="N56">
        <v>2011</v>
      </c>
      <c r="O56">
        <v>20044</v>
      </c>
      <c r="P56" t="s">
        <v>547</v>
      </c>
      <c r="Q56" t="s">
        <v>545</v>
      </c>
      <c r="R56" t="s">
        <v>546</v>
      </c>
      <c r="S56" t="s">
        <v>546</v>
      </c>
      <c r="T56" t="s">
        <v>546</v>
      </c>
      <c r="U56" t="s">
        <v>546</v>
      </c>
      <c r="V56" t="s">
        <v>546</v>
      </c>
      <c r="W56" t="s">
        <v>546</v>
      </c>
    </row>
    <row r="57" spans="1:23" x14ac:dyDescent="0.3">
      <c r="A57" t="s">
        <v>558</v>
      </c>
      <c r="B57" t="s">
        <v>21</v>
      </c>
      <c r="C57">
        <f t="shared" si="1"/>
        <v>1</v>
      </c>
      <c r="D57">
        <v>2012</v>
      </c>
      <c r="E57">
        <v>5602188</v>
      </c>
      <c r="F57" t="s">
        <v>547</v>
      </c>
      <c r="G57" t="s">
        <v>551</v>
      </c>
      <c r="H57" t="s">
        <v>546</v>
      </c>
      <c r="I57" t="s">
        <v>546</v>
      </c>
      <c r="J57" t="s">
        <v>546</v>
      </c>
      <c r="K57" t="s">
        <v>546</v>
      </c>
      <c r="L57" t="s">
        <v>546</v>
      </c>
      <c r="M57" t="s">
        <v>546</v>
      </c>
      <c r="N57">
        <v>2011</v>
      </c>
      <c r="O57">
        <v>5602188</v>
      </c>
      <c r="P57" t="s">
        <v>547</v>
      </c>
      <c r="Q57" t="s">
        <v>552</v>
      </c>
      <c r="R57">
        <v>1</v>
      </c>
      <c r="S57">
        <v>6.3E-2</v>
      </c>
      <c r="T57">
        <v>282063</v>
      </c>
      <c r="U57">
        <v>68582</v>
      </c>
      <c r="V57">
        <v>0.24299999999999999</v>
      </c>
      <c r="W57">
        <v>1.2E-2</v>
      </c>
    </row>
    <row r="58" spans="1:23" x14ac:dyDescent="0.3">
      <c r="A58" t="s">
        <v>558</v>
      </c>
      <c r="B58" t="s">
        <v>165</v>
      </c>
      <c r="C58">
        <f t="shared" si="1"/>
        <v>1</v>
      </c>
      <c r="D58">
        <v>2012</v>
      </c>
      <c r="E58">
        <v>29383286</v>
      </c>
      <c r="F58" t="s">
        <v>547</v>
      </c>
      <c r="G58" t="s">
        <v>552</v>
      </c>
      <c r="H58">
        <v>36</v>
      </c>
      <c r="I58">
        <v>0.81799999999999995</v>
      </c>
      <c r="J58">
        <v>25736598</v>
      </c>
      <c r="K58">
        <v>18143425</v>
      </c>
      <c r="L58">
        <v>0.70499999999999996</v>
      </c>
      <c r="M58">
        <v>0.61699999999999999</v>
      </c>
      <c r="N58">
        <v>2011</v>
      </c>
      <c r="O58">
        <v>29383286</v>
      </c>
      <c r="P58" t="s">
        <v>547</v>
      </c>
      <c r="Q58" t="s">
        <v>552</v>
      </c>
      <c r="R58">
        <v>35</v>
      </c>
      <c r="S58">
        <v>0.92100000000000004</v>
      </c>
      <c r="T58">
        <v>29383286</v>
      </c>
      <c r="U58">
        <v>19455709</v>
      </c>
      <c r="V58">
        <v>0.66200000000000003</v>
      </c>
      <c r="W58">
        <v>0.66200000000000003</v>
      </c>
    </row>
    <row r="59" spans="1:23" x14ac:dyDescent="0.3">
      <c r="A59" t="s">
        <v>543</v>
      </c>
      <c r="B59" t="s">
        <v>18</v>
      </c>
      <c r="C59">
        <f t="shared" si="1"/>
        <v>0</v>
      </c>
      <c r="D59">
        <v>2012</v>
      </c>
      <c r="E59" t="s">
        <v>546</v>
      </c>
      <c r="F59" t="s">
        <v>546</v>
      </c>
      <c r="G59" t="s">
        <v>550</v>
      </c>
      <c r="H59" t="s">
        <v>546</v>
      </c>
      <c r="I59" t="s">
        <v>546</v>
      </c>
      <c r="J59" t="s">
        <v>546</v>
      </c>
      <c r="K59" t="s">
        <v>546</v>
      </c>
      <c r="L59" t="s">
        <v>546</v>
      </c>
      <c r="M59" t="s">
        <v>546</v>
      </c>
      <c r="N59">
        <v>2011</v>
      </c>
      <c r="O59" t="s">
        <v>546</v>
      </c>
      <c r="P59" t="s">
        <v>546</v>
      </c>
      <c r="Q59" t="s">
        <v>550</v>
      </c>
      <c r="R59" t="s">
        <v>546</v>
      </c>
      <c r="S59" t="s">
        <v>546</v>
      </c>
      <c r="T59" t="s">
        <v>546</v>
      </c>
      <c r="U59" t="s">
        <v>546</v>
      </c>
      <c r="V59" t="s">
        <v>546</v>
      </c>
      <c r="W59" t="s">
        <v>546</v>
      </c>
    </row>
    <row r="60" spans="1:23" x14ac:dyDescent="0.3">
      <c r="A60" t="s">
        <v>558</v>
      </c>
      <c r="B60" t="s">
        <v>116</v>
      </c>
      <c r="C60">
        <f t="shared" si="1"/>
        <v>0</v>
      </c>
      <c r="D60">
        <v>2012</v>
      </c>
      <c r="E60">
        <v>186649</v>
      </c>
      <c r="F60" t="s">
        <v>547</v>
      </c>
      <c r="G60" t="s">
        <v>551</v>
      </c>
      <c r="H60" t="s">
        <v>546</v>
      </c>
      <c r="I60" t="s">
        <v>546</v>
      </c>
      <c r="J60" t="s">
        <v>546</v>
      </c>
      <c r="K60" t="s">
        <v>546</v>
      </c>
      <c r="L60" t="s">
        <v>546</v>
      </c>
      <c r="M60" t="s">
        <v>546</v>
      </c>
      <c r="N60">
        <v>2011</v>
      </c>
      <c r="O60">
        <v>186649</v>
      </c>
      <c r="P60" t="s">
        <v>547</v>
      </c>
      <c r="Q60" t="s">
        <v>551</v>
      </c>
      <c r="R60" t="s">
        <v>546</v>
      </c>
      <c r="S60" t="s">
        <v>546</v>
      </c>
      <c r="T60" t="s">
        <v>546</v>
      </c>
      <c r="U60" t="s">
        <v>546</v>
      </c>
      <c r="V60" t="s">
        <v>546</v>
      </c>
      <c r="W60" t="s">
        <v>546</v>
      </c>
    </row>
    <row r="61" spans="1:23" x14ac:dyDescent="0.3">
      <c r="A61" t="s">
        <v>543</v>
      </c>
      <c r="B61" t="s">
        <v>216</v>
      </c>
      <c r="C61">
        <f t="shared" si="1"/>
        <v>0</v>
      </c>
      <c r="D61">
        <v>2012</v>
      </c>
      <c r="E61">
        <v>410000</v>
      </c>
      <c r="F61" t="s">
        <v>547</v>
      </c>
      <c r="G61" t="s">
        <v>545</v>
      </c>
      <c r="H61" t="s">
        <v>546</v>
      </c>
      <c r="I61" t="s">
        <v>546</v>
      </c>
      <c r="J61" t="s">
        <v>546</v>
      </c>
      <c r="K61" t="s">
        <v>546</v>
      </c>
      <c r="L61" t="s">
        <v>546</v>
      </c>
      <c r="M61" t="s">
        <v>546</v>
      </c>
      <c r="N61">
        <v>2011</v>
      </c>
      <c r="O61">
        <v>410000</v>
      </c>
      <c r="P61" t="s">
        <v>547</v>
      </c>
      <c r="Q61" t="s">
        <v>545</v>
      </c>
      <c r="R61" t="s">
        <v>546</v>
      </c>
      <c r="S61" t="s">
        <v>546</v>
      </c>
      <c r="T61" t="s">
        <v>546</v>
      </c>
      <c r="U61" t="s">
        <v>546</v>
      </c>
      <c r="V61" t="s">
        <v>546</v>
      </c>
      <c r="W61" t="s">
        <v>546</v>
      </c>
    </row>
    <row r="62" spans="1:23" x14ac:dyDescent="0.3">
      <c r="A62" t="s">
        <v>543</v>
      </c>
      <c r="B62" t="s">
        <v>152</v>
      </c>
      <c r="C62">
        <f t="shared" si="1"/>
        <v>0</v>
      </c>
      <c r="D62">
        <v>2012</v>
      </c>
      <c r="E62">
        <v>5314600</v>
      </c>
      <c r="F62" t="s">
        <v>547</v>
      </c>
      <c r="G62" t="s">
        <v>549</v>
      </c>
      <c r="H62" t="s">
        <v>546</v>
      </c>
      <c r="I62" t="s">
        <v>546</v>
      </c>
      <c r="J62" t="s">
        <v>546</v>
      </c>
      <c r="K62" t="s">
        <v>546</v>
      </c>
      <c r="L62" t="s">
        <v>546</v>
      </c>
      <c r="M62" t="s">
        <v>546</v>
      </c>
      <c r="N62">
        <v>2011</v>
      </c>
      <c r="O62">
        <v>5314600</v>
      </c>
      <c r="P62" t="s">
        <v>547</v>
      </c>
      <c r="Q62" t="s">
        <v>549</v>
      </c>
      <c r="R62" t="s">
        <v>546</v>
      </c>
      <c r="S62" t="s">
        <v>546</v>
      </c>
      <c r="T62" t="s">
        <v>546</v>
      </c>
      <c r="U62" t="s">
        <v>546</v>
      </c>
      <c r="V62" t="s">
        <v>546</v>
      </c>
      <c r="W62" t="s">
        <v>546</v>
      </c>
    </row>
    <row r="63" spans="1:23" x14ac:dyDescent="0.3">
      <c r="A63" t="s">
        <v>543</v>
      </c>
      <c r="B63" t="s">
        <v>98</v>
      </c>
      <c r="C63">
        <f t="shared" si="1"/>
        <v>0</v>
      </c>
      <c r="D63">
        <v>2012</v>
      </c>
      <c r="E63" t="s">
        <v>546</v>
      </c>
      <c r="F63" t="s">
        <v>546</v>
      </c>
      <c r="G63" t="s">
        <v>550</v>
      </c>
      <c r="H63" t="s">
        <v>546</v>
      </c>
      <c r="I63" t="s">
        <v>546</v>
      </c>
      <c r="J63" t="s">
        <v>546</v>
      </c>
      <c r="K63" t="s">
        <v>546</v>
      </c>
      <c r="L63" t="s">
        <v>546</v>
      </c>
      <c r="M63" t="s">
        <v>546</v>
      </c>
      <c r="N63">
        <v>2011</v>
      </c>
      <c r="O63" t="s">
        <v>546</v>
      </c>
      <c r="P63" t="s">
        <v>546</v>
      </c>
      <c r="Q63" t="s">
        <v>550</v>
      </c>
      <c r="R63" t="s">
        <v>546</v>
      </c>
      <c r="S63" t="s">
        <v>546</v>
      </c>
      <c r="T63" t="s">
        <v>546</v>
      </c>
      <c r="U63" t="s">
        <v>546</v>
      </c>
      <c r="V63" t="s">
        <v>546</v>
      </c>
      <c r="W63" t="s">
        <v>546</v>
      </c>
    </row>
    <row r="64" spans="1:23" x14ac:dyDescent="0.3">
      <c r="A64" t="s">
        <v>543</v>
      </c>
      <c r="B64" t="s">
        <v>828</v>
      </c>
      <c r="C64">
        <f t="shared" si="1"/>
        <v>1</v>
      </c>
      <c r="D64">
        <v>2012</v>
      </c>
      <c r="E64">
        <v>6667687</v>
      </c>
      <c r="F64" t="s">
        <v>547</v>
      </c>
      <c r="G64" t="s">
        <v>548</v>
      </c>
      <c r="H64">
        <v>14</v>
      </c>
      <c r="I64">
        <v>1</v>
      </c>
      <c r="J64">
        <v>6667687</v>
      </c>
      <c r="K64">
        <v>5296185</v>
      </c>
      <c r="L64">
        <v>0.79400000000000004</v>
      </c>
      <c r="M64">
        <v>0.79400000000000004</v>
      </c>
      <c r="N64">
        <v>2011</v>
      </c>
      <c r="O64">
        <v>6312745</v>
      </c>
      <c r="P64" t="s">
        <v>547</v>
      </c>
      <c r="Q64" t="s">
        <v>548</v>
      </c>
      <c r="R64">
        <v>14</v>
      </c>
      <c r="S64">
        <v>1</v>
      </c>
      <c r="T64">
        <v>6312745</v>
      </c>
      <c r="U64">
        <v>5074218</v>
      </c>
      <c r="V64">
        <v>0.80400000000000005</v>
      </c>
      <c r="W64">
        <v>0.80400000000000005</v>
      </c>
    </row>
    <row r="65" spans="1:23" x14ac:dyDescent="0.3">
      <c r="A65" t="s">
        <v>558</v>
      </c>
      <c r="B65" t="s">
        <v>161</v>
      </c>
      <c r="C65">
        <f t="shared" si="1"/>
        <v>0</v>
      </c>
      <c r="D65">
        <v>2012</v>
      </c>
      <c r="E65" t="s">
        <v>546</v>
      </c>
      <c r="F65" t="s">
        <v>546</v>
      </c>
      <c r="G65" t="s">
        <v>550</v>
      </c>
      <c r="H65" t="s">
        <v>546</v>
      </c>
      <c r="I65" t="s">
        <v>546</v>
      </c>
      <c r="J65" t="s">
        <v>546</v>
      </c>
      <c r="K65" t="s">
        <v>546</v>
      </c>
      <c r="L65" t="s">
        <v>546</v>
      </c>
      <c r="M65" t="s">
        <v>546</v>
      </c>
      <c r="N65">
        <v>2011</v>
      </c>
      <c r="O65" t="s">
        <v>546</v>
      </c>
      <c r="P65" t="s">
        <v>546</v>
      </c>
      <c r="Q65" t="s">
        <v>550</v>
      </c>
      <c r="R65" t="s">
        <v>546</v>
      </c>
      <c r="S65" t="s">
        <v>546</v>
      </c>
      <c r="T65" t="s">
        <v>546</v>
      </c>
      <c r="U65" t="s">
        <v>546</v>
      </c>
      <c r="V65" t="s">
        <v>546</v>
      </c>
      <c r="W65" t="s">
        <v>546</v>
      </c>
    </row>
    <row r="66" spans="1:23" x14ac:dyDescent="0.3">
      <c r="A66" t="s">
        <v>556</v>
      </c>
      <c r="B66" t="s">
        <v>466</v>
      </c>
      <c r="C66">
        <f t="shared" ref="C66:C83" si="2">IF(OR(K66&lt;&gt;"-",U66&lt;&gt;"-"),1,0)</f>
        <v>0</v>
      </c>
      <c r="D66">
        <v>2012</v>
      </c>
      <c r="E66">
        <v>1659558</v>
      </c>
      <c r="F66" t="s">
        <v>544</v>
      </c>
      <c r="G66" t="s">
        <v>545</v>
      </c>
      <c r="H66" t="s">
        <v>546</v>
      </c>
      <c r="I66" t="s">
        <v>546</v>
      </c>
      <c r="J66" t="s">
        <v>546</v>
      </c>
      <c r="K66" t="s">
        <v>546</v>
      </c>
      <c r="L66" t="s">
        <v>546</v>
      </c>
      <c r="M66" t="s">
        <v>546</v>
      </c>
      <c r="N66">
        <v>2011</v>
      </c>
      <c r="O66">
        <v>1659558</v>
      </c>
      <c r="P66" t="s">
        <v>544</v>
      </c>
      <c r="Q66" t="s">
        <v>545</v>
      </c>
      <c r="R66" t="s">
        <v>546</v>
      </c>
      <c r="S66" t="s">
        <v>546</v>
      </c>
      <c r="T66" t="s">
        <v>546</v>
      </c>
      <c r="U66" t="s">
        <v>546</v>
      </c>
      <c r="V66" t="s">
        <v>546</v>
      </c>
      <c r="W66" t="s">
        <v>546</v>
      </c>
    </row>
    <row r="67" spans="1:23" x14ac:dyDescent="0.3">
      <c r="A67" t="s">
        <v>557</v>
      </c>
      <c r="B67" t="s">
        <v>134</v>
      </c>
      <c r="C67">
        <f t="shared" si="2"/>
        <v>0</v>
      </c>
      <c r="D67">
        <v>2012</v>
      </c>
      <c r="E67" t="s">
        <v>546</v>
      </c>
      <c r="F67" t="s">
        <v>546</v>
      </c>
      <c r="G67" t="s">
        <v>553</v>
      </c>
      <c r="H67" t="s">
        <v>546</v>
      </c>
      <c r="I67" t="s">
        <v>546</v>
      </c>
      <c r="J67" t="s">
        <v>546</v>
      </c>
      <c r="K67" t="s">
        <v>546</v>
      </c>
      <c r="L67" t="s">
        <v>546</v>
      </c>
      <c r="M67" t="s">
        <v>546</v>
      </c>
      <c r="N67">
        <v>2011</v>
      </c>
      <c r="O67" t="s">
        <v>546</v>
      </c>
      <c r="P67" t="s">
        <v>546</v>
      </c>
      <c r="Q67" t="s">
        <v>553</v>
      </c>
      <c r="R67" t="s">
        <v>546</v>
      </c>
      <c r="S67" t="s">
        <v>546</v>
      </c>
      <c r="T67" t="s">
        <v>546</v>
      </c>
      <c r="U67" t="s">
        <v>546</v>
      </c>
      <c r="V67" t="s">
        <v>546</v>
      </c>
      <c r="W67" t="s">
        <v>546</v>
      </c>
    </row>
    <row r="68" spans="1:23" x14ac:dyDescent="0.3">
      <c r="A68" t="s">
        <v>556</v>
      </c>
      <c r="B68" t="s">
        <v>36</v>
      </c>
      <c r="C68">
        <f t="shared" si="2"/>
        <v>0</v>
      </c>
      <c r="D68">
        <v>2012</v>
      </c>
      <c r="E68">
        <v>19893779</v>
      </c>
      <c r="F68" t="s">
        <v>544</v>
      </c>
      <c r="G68" t="s">
        <v>545</v>
      </c>
      <c r="H68" t="s">
        <v>546</v>
      </c>
      <c r="I68" t="s">
        <v>546</v>
      </c>
      <c r="J68" t="s">
        <v>546</v>
      </c>
      <c r="K68" t="s">
        <v>546</v>
      </c>
      <c r="L68" t="s">
        <v>546</v>
      </c>
      <c r="M68" t="s">
        <v>546</v>
      </c>
      <c r="N68">
        <v>2011</v>
      </c>
      <c r="O68">
        <v>19893779</v>
      </c>
      <c r="P68" t="s">
        <v>544</v>
      </c>
      <c r="Q68" t="s">
        <v>545</v>
      </c>
      <c r="R68" t="s">
        <v>546</v>
      </c>
      <c r="S68" t="s">
        <v>546</v>
      </c>
      <c r="T68" t="s">
        <v>546</v>
      </c>
      <c r="U68" t="s">
        <v>546</v>
      </c>
      <c r="V68" t="s">
        <v>546</v>
      </c>
      <c r="W68" t="s">
        <v>546</v>
      </c>
    </row>
    <row r="69" spans="1:23" x14ac:dyDescent="0.3">
      <c r="A69" t="s">
        <v>554</v>
      </c>
      <c r="B69" t="s">
        <v>483</v>
      </c>
      <c r="C69">
        <f t="shared" si="2"/>
        <v>0</v>
      </c>
      <c r="D69">
        <v>2012</v>
      </c>
      <c r="E69" t="s">
        <v>546</v>
      </c>
      <c r="F69" t="s">
        <v>546</v>
      </c>
      <c r="G69" t="s">
        <v>550</v>
      </c>
      <c r="H69" t="s">
        <v>546</v>
      </c>
      <c r="I69" t="s">
        <v>546</v>
      </c>
      <c r="J69" t="s">
        <v>546</v>
      </c>
      <c r="K69" t="s">
        <v>546</v>
      </c>
      <c r="L69" t="s">
        <v>546</v>
      </c>
      <c r="M69" t="s">
        <v>546</v>
      </c>
      <c r="N69">
        <v>2011</v>
      </c>
      <c r="O69" t="s">
        <v>546</v>
      </c>
      <c r="P69" t="s">
        <v>546</v>
      </c>
      <c r="Q69" t="s">
        <v>550</v>
      </c>
      <c r="R69" t="s">
        <v>546</v>
      </c>
      <c r="S69" t="s">
        <v>546</v>
      </c>
      <c r="T69" t="s">
        <v>546</v>
      </c>
      <c r="U69" t="s">
        <v>546</v>
      </c>
      <c r="V69" t="s">
        <v>546</v>
      </c>
      <c r="W69" t="s">
        <v>546</v>
      </c>
    </row>
    <row r="70" spans="1:23" x14ac:dyDescent="0.3">
      <c r="A70" t="s">
        <v>557</v>
      </c>
      <c r="B70" t="s">
        <v>129</v>
      </c>
      <c r="C70">
        <f t="shared" si="2"/>
        <v>1</v>
      </c>
      <c r="D70">
        <v>2012</v>
      </c>
      <c r="E70">
        <v>73495</v>
      </c>
      <c r="F70" t="s">
        <v>547</v>
      </c>
      <c r="G70" t="s">
        <v>552</v>
      </c>
      <c r="H70">
        <v>87</v>
      </c>
      <c r="I70">
        <v>1</v>
      </c>
      <c r="J70">
        <v>73495</v>
      </c>
      <c r="K70">
        <v>68659</v>
      </c>
      <c r="L70">
        <v>0.93400000000000005</v>
      </c>
      <c r="M70">
        <v>0.93400000000000005</v>
      </c>
      <c r="N70">
        <v>2011</v>
      </c>
      <c r="O70">
        <v>83105</v>
      </c>
      <c r="P70" t="s">
        <v>547</v>
      </c>
      <c r="Q70" t="s">
        <v>552</v>
      </c>
      <c r="R70">
        <v>87</v>
      </c>
      <c r="S70">
        <v>1</v>
      </c>
      <c r="T70">
        <v>83105</v>
      </c>
      <c r="U70">
        <v>79679</v>
      </c>
      <c r="V70">
        <v>0.95899999999999996</v>
      </c>
      <c r="W70">
        <v>0.95899999999999996</v>
      </c>
    </row>
    <row r="71" spans="1:23" x14ac:dyDescent="0.3">
      <c r="A71" t="s">
        <v>557</v>
      </c>
      <c r="B71" t="s">
        <v>20</v>
      </c>
      <c r="C71">
        <f t="shared" si="2"/>
        <v>0</v>
      </c>
      <c r="D71">
        <v>2012</v>
      </c>
      <c r="E71">
        <v>1180067</v>
      </c>
      <c r="F71" t="s">
        <v>547</v>
      </c>
      <c r="G71" t="s">
        <v>551</v>
      </c>
      <c r="H71" t="s">
        <v>546</v>
      </c>
      <c r="I71" t="s">
        <v>546</v>
      </c>
      <c r="J71" t="s">
        <v>546</v>
      </c>
      <c r="K71" t="s">
        <v>546</v>
      </c>
      <c r="L71" t="s">
        <v>546</v>
      </c>
      <c r="M71" t="s">
        <v>546</v>
      </c>
      <c r="N71">
        <v>2011</v>
      </c>
      <c r="O71">
        <v>1066582</v>
      </c>
      <c r="P71" t="s">
        <v>547</v>
      </c>
      <c r="Q71" t="s">
        <v>551</v>
      </c>
      <c r="R71" t="s">
        <v>546</v>
      </c>
      <c r="S71" t="s">
        <v>546</v>
      </c>
      <c r="T71" t="s">
        <v>546</v>
      </c>
      <c r="U71" t="s">
        <v>546</v>
      </c>
      <c r="V71" t="s">
        <v>546</v>
      </c>
      <c r="W71" t="s">
        <v>546</v>
      </c>
    </row>
    <row r="72" spans="1:23" x14ac:dyDescent="0.3">
      <c r="A72" t="s">
        <v>543</v>
      </c>
      <c r="B72" t="s">
        <v>38</v>
      </c>
      <c r="C72">
        <f t="shared" si="2"/>
        <v>0</v>
      </c>
      <c r="D72">
        <v>2012</v>
      </c>
      <c r="E72" t="s">
        <v>546</v>
      </c>
      <c r="F72" t="s">
        <v>546</v>
      </c>
      <c r="G72" t="s">
        <v>553</v>
      </c>
      <c r="H72" t="s">
        <v>546</v>
      </c>
      <c r="I72" t="s">
        <v>546</v>
      </c>
      <c r="J72" t="s">
        <v>546</v>
      </c>
      <c r="K72" t="s">
        <v>546</v>
      </c>
      <c r="L72" t="s">
        <v>546</v>
      </c>
      <c r="M72" t="s">
        <v>546</v>
      </c>
      <c r="N72">
        <v>2011</v>
      </c>
      <c r="O72" t="s">
        <v>546</v>
      </c>
      <c r="P72" t="s">
        <v>546</v>
      </c>
      <c r="Q72" t="s">
        <v>553</v>
      </c>
      <c r="R72" t="s">
        <v>546</v>
      </c>
      <c r="S72" t="s">
        <v>546</v>
      </c>
      <c r="T72" t="s">
        <v>546</v>
      </c>
      <c r="U72" t="s">
        <v>546</v>
      </c>
      <c r="V72" t="s">
        <v>546</v>
      </c>
      <c r="W72" t="s">
        <v>546</v>
      </c>
    </row>
    <row r="73" spans="1:23" x14ac:dyDescent="0.3">
      <c r="A73" t="s">
        <v>558</v>
      </c>
      <c r="B73" t="s">
        <v>141</v>
      </c>
      <c r="C73">
        <f t="shared" si="2"/>
        <v>0</v>
      </c>
      <c r="D73">
        <v>2012</v>
      </c>
      <c r="E73" t="s">
        <v>546</v>
      </c>
      <c r="F73" t="s">
        <v>546</v>
      </c>
      <c r="G73" t="s">
        <v>553</v>
      </c>
      <c r="H73" t="s">
        <v>546</v>
      </c>
      <c r="I73" t="s">
        <v>546</v>
      </c>
      <c r="J73" t="s">
        <v>546</v>
      </c>
      <c r="K73" t="s">
        <v>546</v>
      </c>
      <c r="L73" t="s">
        <v>546</v>
      </c>
      <c r="M73" t="s">
        <v>546</v>
      </c>
      <c r="N73">
        <v>2011</v>
      </c>
      <c r="O73" t="s">
        <v>546</v>
      </c>
      <c r="P73" t="s">
        <v>546</v>
      </c>
      <c r="Q73" t="s">
        <v>553</v>
      </c>
      <c r="R73" t="s">
        <v>546</v>
      </c>
      <c r="S73" t="s">
        <v>546</v>
      </c>
      <c r="T73" t="s">
        <v>546</v>
      </c>
      <c r="U73" t="s">
        <v>546</v>
      </c>
      <c r="V73" t="s">
        <v>546</v>
      </c>
      <c r="W73" t="s">
        <v>546</v>
      </c>
    </row>
    <row r="74" spans="1:23" x14ac:dyDescent="0.3">
      <c r="A74" t="s">
        <v>554</v>
      </c>
      <c r="B74" t="s">
        <v>501</v>
      </c>
      <c r="C74">
        <f t="shared" si="2"/>
        <v>0</v>
      </c>
      <c r="D74">
        <v>2012</v>
      </c>
      <c r="E74" t="s">
        <v>546</v>
      </c>
      <c r="F74" t="s">
        <v>546</v>
      </c>
      <c r="G74" t="s">
        <v>550</v>
      </c>
      <c r="H74" t="s">
        <v>546</v>
      </c>
      <c r="I74" t="s">
        <v>546</v>
      </c>
      <c r="J74" t="s">
        <v>546</v>
      </c>
      <c r="K74" t="s">
        <v>546</v>
      </c>
      <c r="L74" t="s">
        <v>546</v>
      </c>
      <c r="M74" t="s">
        <v>546</v>
      </c>
      <c r="N74">
        <v>2011</v>
      </c>
      <c r="O74" t="s">
        <v>546</v>
      </c>
      <c r="P74" t="s">
        <v>546</v>
      </c>
      <c r="Q74" t="s">
        <v>550</v>
      </c>
      <c r="R74" t="s">
        <v>546</v>
      </c>
      <c r="S74" t="s">
        <v>546</v>
      </c>
      <c r="T74" t="s">
        <v>546</v>
      </c>
      <c r="U74" t="s">
        <v>546</v>
      </c>
      <c r="V74" t="s">
        <v>546</v>
      </c>
      <c r="W74" t="s">
        <v>546</v>
      </c>
    </row>
    <row r="75" spans="1:23" x14ac:dyDescent="0.3">
      <c r="A75" t="s">
        <v>558</v>
      </c>
      <c r="B75" t="s">
        <v>219</v>
      </c>
      <c r="C75">
        <f t="shared" si="2"/>
        <v>1</v>
      </c>
      <c r="D75">
        <v>2012</v>
      </c>
      <c r="E75">
        <v>10373</v>
      </c>
      <c r="F75" t="s">
        <v>547</v>
      </c>
      <c r="G75" t="s">
        <v>551</v>
      </c>
      <c r="H75" t="s">
        <v>546</v>
      </c>
      <c r="I75" t="s">
        <v>546</v>
      </c>
      <c r="J75" t="s">
        <v>546</v>
      </c>
      <c r="K75" t="s">
        <v>546</v>
      </c>
      <c r="L75" t="s">
        <v>546</v>
      </c>
      <c r="M75" t="s">
        <v>546</v>
      </c>
      <c r="N75">
        <v>2011</v>
      </c>
      <c r="O75">
        <v>10373</v>
      </c>
      <c r="P75" t="s">
        <v>547</v>
      </c>
      <c r="Q75" t="s">
        <v>552</v>
      </c>
      <c r="R75">
        <v>1</v>
      </c>
      <c r="S75">
        <v>1</v>
      </c>
      <c r="T75">
        <v>10373</v>
      </c>
      <c r="U75">
        <v>194</v>
      </c>
      <c r="V75">
        <v>1.9E-2</v>
      </c>
      <c r="W75">
        <v>1.9E-2</v>
      </c>
    </row>
    <row r="76" spans="1:23" x14ac:dyDescent="0.3">
      <c r="A76" t="s">
        <v>543</v>
      </c>
      <c r="B76" t="s">
        <v>14</v>
      </c>
      <c r="C76">
        <f t="shared" si="2"/>
        <v>1</v>
      </c>
      <c r="D76">
        <v>2012</v>
      </c>
      <c r="E76">
        <v>14464244</v>
      </c>
      <c r="F76" t="s">
        <v>547</v>
      </c>
      <c r="G76" t="s">
        <v>548</v>
      </c>
      <c r="H76">
        <v>36</v>
      </c>
      <c r="I76">
        <v>0.66700000000000004</v>
      </c>
      <c r="J76">
        <v>9034672</v>
      </c>
      <c r="K76">
        <v>6052350</v>
      </c>
      <c r="L76">
        <v>0.67</v>
      </c>
      <c r="M76">
        <v>0.41799999999999998</v>
      </c>
      <c r="N76">
        <v>2011</v>
      </c>
      <c r="O76">
        <v>14203400</v>
      </c>
      <c r="P76" t="s">
        <v>547</v>
      </c>
      <c r="Q76" t="s">
        <v>548</v>
      </c>
      <c r="R76">
        <v>53</v>
      </c>
      <c r="S76">
        <v>0.98099999999999998</v>
      </c>
      <c r="T76">
        <v>13744409</v>
      </c>
      <c r="U76">
        <v>8766071</v>
      </c>
      <c r="V76">
        <v>0.63800000000000001</v>
      </c>
      <c r="W76">
        <v>0.61699999999999999</v>
      </c>
    </row>
    <row r="77" spans="1:23" x14ac:dyDescent="0.3">
      <c r="A77" t="s">
        <v>543</v>
      </c>
      <c r="B77" t="s">
        <v>815</v>
      </c>
      <c r="C77">
        <f t="shared" si="2"/>
        <v>1</v>
      </c>
      <c r="D77">
        <v>2012</v>
      </c>
      <c r="E77">
        <v>45173251</v>
      </c>
      <c r="F77" t="s">
        <v>547</v>
      </c>
      <c r="G77" t="s">
        <v>548</v>
      </c>
      <c r="H77">
        <v>80</v>
      </c>
      <c r="I77">
        <v>0.61099999999999999</v>
      </c>
      <c r="J77">
        <v>21799341</v>
      </c>
      <c r="K77">
        <v>14338713</v>
      </c>
      <c r="L77">
        <v>0.65800000000000003</v>
      </c>
      <c r="M77">
        <v>0.317</v>
      </c>
      <c r="N77">
        <v>2011</v>
      </c>
      <c r="O77">
        <v>43956328</v>
      </c>
      <c r="P77" t="s">
        <v>547</v>
      </c>
      <c r="Q77" t="s">
        <v>548</v>
      </c>
      <c r="R77">
        <v>69</v>
      </c>
      <c r="S77">
        <v>0.52300000000000002</v>
      </c>
      <c r="T77">
        <v>14320470</v>
      </c>
      <c r="U77">
        <v>10912153</v>
      </c>
      <c r="V77">
        <v>0.76200000000000001</v>
      </c>
      <c r="W77">
        <v>0.248</v>
      </c>
    </row>
    <row r="78" spans="1:23" x14ac:dyDescent="0.3">
      <c r="A78" t="s">
        <v>558</v>
      </c>
      <c r="B78" t="s">
        <v>123</v>
      </c>
      <c r="C78">
        <f t="shared" si="2"/>
        <v>0</v>
      </c>
      <c r="D78">
        <v>2012</v>
      </c>
      <c r="E78" t="s">
        <v>546</v>
      </c>
      <c r="F78" t="s">
        <v>546</v>
      </c>
      <c r="G78" t="s">
        <v>553</v>
      </c>
      <c r="H78" t="s">
        <v>546</v>
      </c>
      <c r="I78" t="s">
        <v>546</v>
      </c>
      <c r="J78" t="s">
        <v>546</v>
      </c>
      <c r="K78" t="s">
        <v>546</v>
      </c>
      <c r="L78" t="s">
        <v>546</v>
      </c>
      <c r="M78" t="s">
        <v>546</v>
      </c>
      <c r="N78">
        <v>2011</v>
      </c>
      <c r="O78" t="s">
        <v>546</v>
      </c>
      <c r="P78" t="s">
        <v>546</v>
      </c>
      <c r="Q78" t="s">
        <v>553</v>
      </c>
      <c r="R78" t="s">
        <v>546</v>
      </c>
      <c r="S78" t="s">
        <v>546</v>
      </c>
      <c r="T78" t="s">
        <v>546</v>
      </c>
      <c r="U78" t="s">
        <v>546</v>
      </c>
      <c r="V78" t="s">
        <v>546</v>
      </c>
      <c r="W78" t="s">
        <v>546</v>
      </c>
    </row>
    <row r="79" spans="1:23" x14ac:dyDescent="0.3">
      <c r="A79" t="s">
        <v>558</v>
      </c>
      <c r="B79" t="s">
        <v>222</v>
      </c>
      <c r="C79">
        <f t="shared" si="2"/>
        <v>0</v>
      </c>
      <c r="D79">
        <v>2012</v>
      </c>
      <c r="E79" t="s">
        <v>546</v>
      </c>
      <c r="F79" t="s">
        <v>546</v>
      </c>
      <c r="G79" t="s">
        <v>553</v>
      </c>
      <c r="H79" t="s">
        <v>546</v>
      </c>
      <c r="I79" t="s">
        <v>546</v>
      </c>
      <c r="J79" t="s">
        <v>546</v>
      </c>
      <c r="K79" t="s">
        <v>546</v>
      </c>
      <c r="L79" t="s">
        <v>546</v>
      </c>
      <c r="M79" t="s">
        <v>546</v>
      </c>
      <c r="N79">
        <v>2011</v>
      </c>
      <c r="O79" t="s">
        <v>546</v>
      </c>
      <c r="P79" t="s">
        <v>546</v>
      </c>
      <c r="Q79" t="s">
        <v>553</v>
      </c>
      <c r="R79" t="s">
        <v>546</v>
      </c>
      <c r="S79" t="s">
        <v>546</v>
      </c>
      <c r="T79" t="s">
        <v>546</v>
      </c>
      <c r="U79" t="s">
        <v>546</v>
      </c>
      <c r="V79" t="s">
        <v>546</v>
      </c>
      <c r="W79" t="s">
        <v>546</v>
      </c>
    </row>
    <row r="80" spans="1:23" x14ac:dyDescent="0.3">
      <c r="A80" t="s">
        <v>558</v>
      </c>
      <c r="B80" t="s">
        <v>559</v>
      </c>
      <c r="C80">
        <f t="shared" si="2"/>
        <v>0</v>
      </c>
      <c r="D80">
        <v>2012</v>
      </c>
      <c r="E80" t="s">
        <v>546</v>
      </c>
      <c r="F80" t="s">
        <v>546</v>
      </c>
      <c r="G80" t="s">
        <v>553</v>
      </c>
      <c r="H80" t="s">
        <v>546</v>
      </c>
      <c r="I80" t="s">
        <v>546</v>
      </c>
      <c r="J80" t="s">
        <v>546</v>
      </c>
      <c r="K80" t="s">
        <v>546</v>
      </c>
      <c r="L80" t="s">
        <v>546</v>
      </c>
      <c r="M80" t="s">
        <v>546</v>
      </c>
      <c r="N80">
        <v>2011</v>
      </c>
      <c r="O80" t="s">
        <v>546</v>
      </c>
      <c r="P80" t="s">
        <v>546</v>
      </c>
      <c r="Q80" t="s">
        <v>553</v>
      </c>
      <c r="R80" t="s">
        <v>546</v>
      </c>
      <c r="S80" t="s">
        <v>546</v>
      </c>
      <c r="T80" t="s">
        <v>546</v>
      </c>
      <c r="U80" t="s">
        <v>546</v>
      </c>
      <c r="V80" t="s">
        <v>546</v>
      </c>
      <c r="W80" t="s">
        <v>546</v>
      </c>
    </row>
    <row r="81" spans="1:23" x14ac:dyDescent="0.3">
      <c r="A81" t="s">
        <v>556</v>
      </c>
      <c r="B81" t="s">
        <v>184</v>
      </c>
      <c r="C81">
        <f t="shared" si="2"/>
        <v>1</v>
      </c>
      <c r="D81">
        <v>2012</v>
      </c>
      <c r="E81" t="s">
        <v>546</v>
      </c>
      <c r="F81" t="s">
        <v>546</v>
      </c>
      <c r="G81" t="s">
        <v>553</v>
      </c>
      <c r="H81" t="s">
        <v>546</v>
      </c>
      <c r="I81" t="s">
        <v>546</v>
      </c>
      <c r="J81" t="s">
        <v>546</v>
      </c>
      <c r="K81" t="s">
        <v>546</v>
      </c>
      <c r="L81" t="s">
        <v>546</v>
      </c>
      <c r="M81" t="s">
        <v>546</v>
      </c>
      <c r="N81">
        <v>2011</v>
      </c>
      <c r="O81">
        <v>44000</v>
      </c>
      <c r="P81" t="s">
        <v>547</v>
      </c>
      <c r="Q81" t="s">
        <v>548</v>
      </c>
      <c r="R81">
        <v>1</v>
      </c>
      <c r="S81">
        <v>1</v>
      </c>
      <c r="T81">
        <v>44000</v>
      </c>
      <c r="U81">
        <v>36000</v>
      </c>
      <c r="V81">
        <v>0.81799999999999995</v>
      </c>
      <c r="W81">
        <v>0.81799999999999995</v>
      </c>
    </row>
    <row r="82" spans="1:23" x14ac:dyDescent="0.3">
      <c r="A82" t="s">
        <v>543</v>
      </c>
      <c r="B82" t="s">
        <v>10</v>
      </c>
      <c r="C82">
        <f t="shared" si="2"/>
        <v>0</v>
      </c>
      <c r="D82">
        <v>2012</v>
      </c>
      <c r="E82">
        <v>8780000</v>
      </c>
      <c r="F82" t="s">
        <v>544</v>
      </c>
      <c r="G82" t="s">
        <v>545</v>
      </c>
      <c r="H82" t="s">
        <v>546</v>
      </c>
      <c r="I82" t="s">
        <v>546</v>
      </c>
      <c r="J82" t="s">
        <v>546</v>
      </c>
      <c r="K82" t="s">
        <v>546</v>
      </c>
      <c r="L82" t="s">
        <v>546</v>
      </c>
      <c r="M82" t="s">
        <v>546</v>
      </c>
      <c r="N82">
        <v>2011</v>
      </c>
      <c r="O82">
        <v>8780000</v>
      </c>
      <c r="P82" t="s">
        <v>544</v>
      </c>
      <c r="Q82" t="s">
        <v>545</v>
      </c>
      <c r="R82" t="s">
        <v>546</v>
      </c>
      <c r="S82" t="s">
        <v>546</v>
      </c>
      <c r="T82" t="s">
        <v>546</v>
      </c>
      <c r="U82" t="s">
        <v>546</v>
      </c>
      <c r="V82" t="s">
        <v>546</v>
      </c>
      <c r="W82" t="s">
        <v>546</v>
      </c>
    </row>
    <row r="83" spans="1:23" x14ac:dyDescent="0.3">
      <c r="A83" t="s">
        <v>543</v>
      </c>
      <c r="B83" t="s">
        <v>182</v>
      </c>
      <c r="C83">
        <f t="shared" si="2"/>
        <v>0</v>
      </c>
      <c r="D83">
        <v>2012</v>
      </c>
      <c r="E83">
        <v>6000000</v>
      </c>
      <c r="F83" t="s">
        <v>544</v>
      </c>
      <c r="G83" t="s">
        <v>545</v>
      </c>
      <c r="H83" t="s">
        <v>546</v>
      </c>
      <c r="I83" t="s">
        <v>546</v>
      </c>
      <c r="J83" t="s">
        <v>546</v>
      </c>
      <c r="K83" t="s">
        <v>546</v>
      </c>
      <c r="L83" t="s">
        <v>546</v>
      </c>
      <c r="M83" t="s">
        <v>546</v>
      </c>
      <c r="N83">
        <v>2011</v>
      </c>
      <c r="O83">
        <v>6000000</v>
      </c>
      <c r="P83" t="s">
        <v>544</v>
      </c>
      <c r="Q83" t="s">
        <v>545</v>
      </c>
      <c r="R83" t="s">
        <v>546</v>
      </c>
      <c r="S83" t="s">
        <v>546</v>
      </c>
      <c r="T83" t="s">
        <v>546</v>
      </c>
      <c r="U83" t="s">
        <v>546</v>
      </c>
      <c r="V83" t="s">
        <v>546</v>
      </c>
      <c r="W83" t="s">
        <v>546</v>
      </c>
    </row>
  </sheetData>
  <sortState ref="A2:W83">
    <sortCondition ref="B2:B83"/>
    <sortCondition descending="1" ref="C2:C83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70"/>
  <sheetViews>
    <sheetView workbookViewId="0"/>
  </sheetViews>
  <sheetFormatPr defaultColWidth="9.33203125" defaultRowHeight="14.4" x14ac:dyDescent="0.3"/>
  <cols>
    <col min="1" max="1" width="5.44140625" bestFit="1" customWidth="1"/>
    <col min="2" max="2" width="40.44140625" bestFit="1" customWidth="1"/>
    <col min="3" max="3" width="6.33203125" bestFit="1" customWidth="1"/>
    <col min="4" max="4" width="5" bestFit="1" customWidth="1"/>
    <col min="5" max="5" width="19.44140625" bestFit="1" customWidth="1"/>
    <col min="6" max="6" width="14.109375" bestFit="1" customWidth="1"/>
    <col min="7" max="7" width="17.6640625" bestFit="1" customWidth="1"/>
    <col min="8" max="8" width="19.88671875" bestFit="1" customWidth="1"/>
    <col min="9" max="10" width="16.6640625" bestFit="1" customWidth="1"/>
    <col min="11" max="11" width="19.44140625" bestFit="1" customWidth="1"/>
    <col min="12" max="12" width="12.44140625" bestFit="1" customWidth="1"/>
    <col min="13" max="13" width="16.88671875" bestFit="1" customWidth="1"/>
    <col min="14" max="14" width="19.88671875" bestFit="1" customWidth="1"/>
    <col min="15" max="16" width="12.88671875" bestFit="1" customWidth="1"/>
  </cols>
  <sheetData>
    <row r="1" spans="1:29" ht="90" x14ac:dyDescent="0.25">
      <c r="A1" s="6"/>
      <c r="B1" s="6" t="s">
        <v>0</v>
      </c>
      <c r="C1" s="6" t="s">
        <v>603</v>
      </c>
      <c r="D1" s="6" t="s">
        <v>533</v>
      </c>
      <c r="E1" s="6" t="s">
        <v>560</v>
      </c>
      <c r="F1" s="6" t="s">
        <v>561</v>
      </c>
      <c r="G1" s="6" t="s">
        <v>562</v>
      </c>
      <c r="H1" s="6" t="s">
        <v>563</v>
      </c>
      <c r="I1" s="6" t="s">
        <v>564</v>
      </c>
      <c r="J1" s="6" t="s">
        <v>565</v>
      </c>
      <c r="K1" s="6" t="s">
        <v>566</v>
      </c>
      <c r="L1" s="6" t="s">
        <v>567</v>
      </c>
      <c r="M1" s="6" t="s">
        <v>568</v>
      </c>
      <c r="N1" s="6" t="s">
        <v>569</v>
      </c>
      <c r="O1" s="6" t="s">
        <v>570</v>
      </c>
      <c r="P1" s="6" t="s">
        <v>571</v>
      </c>
      <c r="Q1" s="6" t="s">
        <v>533</v>
      </c>
      <c r="R1" s="6" t="s">
        <v>560</v>
      </c>
      <c r="S1" s="6" t="s">
        <v>561</v>
      </c>
      <c r="T1" s="6" t="s">
        <v>562</v>
      </c>
      <c r="U1" s="6" t="s">
        <v>563</v>
      </c>
      <c r="V1" s="6" t="s">
        <v>564</v>
      </c>
      <c r="W1" s="6" t="s">
        <v>565</v>
      </c>
      <c r="X1" s="6" t="s">
        <v>566</v>
      </c>
      <c r="Y1" s="6" t="s">
        <v>567</v>
      </c>
      <c r="Z1" s="6" t="s">
        <v>568</v>
      </c>
      <c r="AA1" s="6" t="s">
        <v>569</v>
      </c>
      <c r="AB1" s="6" t="s">
        <v>570</v>
      </c>
      <c r="AC1" s="6" t="s">
        <v>571</v>
      </c>
    </row>
    <row r="2" spans="1:29" ht="15" x14ac:dyDescent="0.25">
      <c r="A2" t="s">
        <v>556</v>
      </c>
      <c r="B2" t="s">
        <v>41</v>
      </c>
      <c r="C2">
        <f t="shared" ref="C2:C33" si="0">IF(OR(G2&lt;&gt;"-",M2&lt;&gt;"-",T2&lt;&gt;"-",Z2&lt;&gt;"-"),1,0)</f>
        <v>1</v>
      </c>
      <c r="D2">
        <v>2012</v>
      </c>
      <c r="E2">
        <v>4568836</v>
      </c>
      <c r="F2">
        <v>4916958</v>
      </c>
      <c r="G2">
        <v>5127008</v>
      </c>
      <c r="H2" t="s">
        <v>576</v>
      </c>
      <c r="I2">
        <v>1.0427</v>
      </c>
      <c r="J2">
        <v>1</v>
      </c>
      <c r="K2">
        <v>9476953</v>
      </c>
      <c r="L2" t="s">
        <v>546</v>
      </c>
      <c r="M2" t="s">
        <v>546</v>
      </c>
      <c r="N2" t="s">
        <v>546</v>
      </c>
      <c r="O2" t="s">
        <v>546</v>
      </c>
      <c r="P2" t="s">
        <v>546</v>
      </c>
      <c r="Q2">
        <v>2011</v>
      </c>
      <c r="R2">
        <v>4164235</v>
      </c>
      <c r="S2">
        <v>4714755</v>
      </c>
      <c r="T2">
        <v>4329675</v>
      </c>
      <c r="U2" t="s">
        <v>573</v>
      </c>
      <c r="V2">
        <v>0.91830000000000001</v>
      </c>
      <c r="W2">
        <v>1</v>
      </c>
      <c r="X2">
        <v>8436407</v>
      </c>
      <c r="Y2" t="s">
        <v>546</v>
      </c>
      <c r="Z2" t="s">
        <v>546</v>
      </c>
      <c r="AA2" t="s">
        <v>546</v>
      </c>
      <c r="AB2" t="s">
        <v>546</v>
      </c>
      <c r="AC2" t="s">
        <v>546</v>
      </c>
    </row>
    <row r="3" spans="1:29" ht="15" x14ac:dyDescent="0.25">
      <c r="A3" t="s">
        <v>556</v>
      </c>
      <c r="B3" t="s">
        <v>41</v>
      </c>
      <c r="C3">
        <f t="shared" si="0"/>
        <v>1</v>
      </c>
      <c r="D3">
        <v>2012</v>
      </c>
      <c r="Q3">
        <v>2011</v>
      </c>
      <c r="R3">
        <v>4164235</v>
      </c>
      <c r="S3">
        <v>4714755</v>
      </c>
      <c r="T3">
        <v>4651798</v>
      </c>
      <c r="U3" t="s">
        <v>574</v>
      </c>
      <c r="V3">
        <v>0.98660000000000003</v>
      </c>
      <c r="W3">
        <v>1</v>
      </c>
      <c r="X3" t="s">
        <v>546</v>
      </c>
      <c r="Y3" t="s">
        <v>546</v>
      </c>
      <c r="Z3" t="s">
        <v>546</v>
      </c>
      <c r="AA3" t="s">
        <v>546</v>
      </c>
      <c r="AB3" t="s">
        <v>546</v>
      </c>
      <c r="AC3" t="s">
        <v>546</v>
      </c>
    </row>
    <row r="4" spans="1:29" ht="15" x14ac:dyDescent="0.25">
      <c r="A4" t="s">
        <v>558</v>
      </c>
      <c r="B4" t="s">
        <v>229</v>
      </c>
      <c r="C4">
        <f t="shared" si="0"/>
        <v>0</v>
      </c>
      <c r="D4">
        <v>2012</v>
      </c>
      <c r="E4" t="s">
        <v>579</v>
      </c>
      <c r="F4" t="s">
        <v>546</v>
      </c>
      <c r="G4" t="s">
        <v>546</v>
      </c>
      <c r="H4" t="s">
        <v>546</v>
      </c>
      <c r="I4" t="s">
        <v>546</v>
      </c>
      <c r="J4" t="s">
        <v>546</v>
      </c>
      <c r="K4" t="s">
        <v>579</v>
      </c>
      <c r="L4" t="s">
        <v>546</v>
      </c>
      <c r="M4" t="s">
        <v>546</v>
      </c>
      <c r="N4" t="s">
        <v>546</v>
      </c>
      <c r="O4" t="s">
        <v>546</v>
      </c>
      <c r="P4" t="s">
        <v>546</v>
      </c>
      <c r="Q4">
        <v>2011</v>
      </c>
      <c r="R4" t="s">
        <v>579</v>
      </c>
      <c r="S4" t="s">
        <v>546</v>
      </c>
      <c r="T4" t="s">
        <v>546</v>
      </c>
      <c r="U4" t="s">
        <v>546</v>
      </c>
      <c r="V4" t="s">
        <v>546</v>
      </c>
      <c r="W4" t="s">
        <v>546</v>
      </c>
      <c r="X4" t="s">
        <v>579</v>
      </c>
      <c r="Y4" t="s">
        <v>546</v>
      </c>
      <c r="Z4" t="s">
        <v>546</v>
      </c>
      <c r="AA4" t="s">
        <v>546</v>
      </c>
      <c r="AB4" t="s">
        <v>546</v>
      </c>
      <c r="AC4" t="s">
        <v>546</v>
      </c>
    </row>
    <row r="5" spans="1:29" ht="15" x14ac:dyDescent="0.25">
      <c r="A5" t="s">
        <v>543</v>
      </c>
      <c r="B5" t="s">
        <v>9</v>
      </c>
      <c r="C5">
        <f t="shared" si="0"/>
        <v>0</v>
      </c>
      <c r="D5">
        <v>2012</v>
      </c>
      <c r="E5">
        <v>2715366</v>
      </c>
      <c r="F5" t="s">
        <v>546</v>
      </c>
      <c r="G5" t="s">
        <v>546</v>
      </c>
      <c r="H5" t="s">
        <v>546</v>
      </c>
      <c r="I5" t="s">
        <v>546</v>
      </c>
      <c r="J5" t="s">
        <v>546</v>
      </c>
      <c r="K5">
        <v>5827044</v>
      </c>
      <c r="L5" t="s">
        <v>546</v>
      </c>
      <c r="M5" t="s">
        <v>546</v>
      </c>
      <c r="N5" t="s">
        <v>546</v>
      </c>
      <c r="O5" t="s">
        <v>546</v>
      </c>
      <c r="P5" t="s">
        <v>546</v>
      </c>
      <c r="Q5">
        <v>2011</v>
      </c>
      <c r="R5">
        <v>2614883</v>
      </c>
      <c r="S5" t="s">
        <v>546</v>
      </c>
      <c r="T5" t="s">
        <v>546</v>
      </c>
      <c r="U5" t="s">
        <v>546</v>
      </c>
      <c r="V5" t="s">
        <v>546</v>
      </c>
      <c r="W5" t="s">
        <v>546</v>
      </c>
      <c r="X5">
        <v>5361329</v>
      </c>
      <c r="Y5" t="s">
        <v>546</v>
      </c>
      <c r="Z5" t="s">
        <v>546</v>
      </c>
      <c r="AA5" t="s">
        <v>546</v>
      </c>
      <c r="AB5" t="s">
        <v>546</v>
      </c>
      <c r="AC5" t="s">
        <v>546</v>
      </c>
    </row>
    <row r="6" spans="1:29" ht="15" x14ac:dyDescent="0.25">
      <c r="A6" t="s">
        <v>554</v>
      </c>
      <c r="B6" t="s">
        <v>196</v>
      </c>
      <c r="C6">
        <f t="shared" si="0"/>
        <v>0</v>
      </c>
      <c r="D6">
        <v>2012</v>
      </c>
      <c r="E6">
        <v>33</v>
      </c>
      <c r="F6" t="s">
        <v>546</v>
      </c>
      <c r="G6" t="s">
        <v>546</v>
      </c>
      <c r="H6" t="s">
        <v>546</v>
      </c>
      <c r="I6" t="s">
        <v>546</v>
      </c>
      <c r="J6" t="s">
        <v>546</v>
      </c>
      <c r="K6">
        <v>84</v>
      </c>
      <c r="L6" t="s">
        <v>546</v>
      </c>
      <c r="M6" t="s">
        <v>546</v>
      </c>
      <c r="N6" t="s">
        <v>546</v>
      </c>
      <c r="O6" t="s">
        <v>546</v>
      </c>
      <c r="P6" t="s">
        <v>546</v>
      </c>
      <c r="Q6">
        <v>2011</v>
      </c>
      <c r="R6">
        <v>38</v>
      </c>
      <c r="S6" t="s">
        <v>546</v>
      </c>
      <c r="T6" t="s">
        <v>546</v>
      </c>
      <c r="U6" t="s">
        <v>546</v>
      </c>
      <c r="V6" t="s">
        <v>546</v>
      </c>
      <c r="W6" t="s">
        <v>546</v>
      </c>
      <c r="X6">
        <v>96</v>
      </c>
      <c r="Y6" t="s">
        <v>546</v>
      </c>
      <c r="Z6" t="s">
        <v>546</v>
      </c>
      <c r="AA6" t="s">
        <v>546</v>
      </c>
      <c r="AB6" t="s">
        <v>546</v>
      </c>
      <c r="AC6" t="s">
        <v>546</v>
      </c>
    </row>
    <row r="7" spans="1:29" ht="15" x14ac:dyDescent="0.25">
      <c r="A7" t="s">
        <v>554</v>
      </c>
      <c r="B7" t="s">
        <v>142</v>
      </c>
      <c r="C7">
        <f t="shared" si="0"/>
        <v>0</v>
      </c>
      <c r="D7">
        <v>2012</v>
      </c>
      <c r="E7">
        <v>274710</v>
      </c>
      <c r="F7" t="s">
        <v>546</v>
      </c>
      <c r="G7" t="s">
        <v>546</v>
      </c>
      <c r="H7" t="s">
        <v>546</v>
      </c>
      <c r="I7" t="s">
        <v>546</v>
      </c>
      <c r="J7" t="s">
        <v>546</v>
      </c>
      <c r="K7">
        <v>664022</v>
      </c>
      <c r="L7" t="s">
        <v>546</v>
      </c>
      <c r="M7" t="s">
        <v>546</v>
      </c>
      <c r="N7" t="s">
        <v>546</v>
      </c>
      <c r="O7" t="s">
        <v>546</v>
      </c>
      <c r="P7" t="s">
        <v>546</v>
      </c>
      <c r="Q7">
        <v>2011</v>
      </c>
      <c r="R7">
        <v>274163</v>
      </c>
      <c r="S7" t="s">
        <v>546</v>
      </c>
      <c r="T7" t="s">
        <v>546</v>
      </c>
      <c r="U7" t="s">
        <v>546</v>
      </c>
      <c r="V7" t="s">
        <v>546</v>
      </c>
      <c r="W7" t="s">
        <v>546</v>
      </c>
      <c r="X7">
        <v>678731</v>
      </c>
      <c r="Y7" t="s">
        <v>546</v>
      </c>
      <c r="Z7" t="s">
        <v>546</v>
      </c>
      <c r="AA7" t="s">
        <v>546</v>
      </c>
      <c r="AB7" t="s">
        <v>546</v>
      </c>
      <c r="AC7" t="s">
        <v>546</v>
      </c>
    </row>
    <row r="8" spans="1:29" ht="15" x14ac:dyDescent="0.25">
      <c r="A8" t="s">
        <v>583</v>
      </c>
      <c r="B8" t="s">
        <v>162</v>
      </c>
      <c r="C8">
        <f t="shared" si="0"/>
        <v>0</v>
      </c>
      <c r="D8">
        <v>2012</v>
      </c>
      <c r="E8">
        <v>13163</v>
      </c>
      <c r="F8" t="s">
        <v>546</v>
      </c>
      <c r="G8" t="s">
        <v>546</v>
      </c>
      <c r="H8" t="s">
        <v>546</v>
      </c>
      <c r="I8" t="s">
        <v>546</v>
      </c>
      <c r="J8" t="s">
        <v>546</v>
      </c>
      <c r="K8">
        <v>29274</v>
      </c>
      <c r="L8" t="s">
        <v>546</v>
      </c>
      <c r="M8" t="s">
        <v>546</v>
      </c>
      <c r="N8" t="s">
        <v>546</v>
      </c>
      <c r="O8" t="s">
        <v>546</v>
      </c>
      <c r="P8" t="s">
        <v>546</v>
      </c>
      <c r="Q8">
        <v>2011</v>
      </c>
      <c r="R8">
        <v>13400</v>
      </c>
      <c r="S8" t="s">
        <v>546</v>
      </c>
      <c r="T8" t="s">
        <v>546</v>
      </c>
      <c r="U8" t="s">
        <v>546</v>
      </c>
      <c r="V8" t="s">
        <v>546</v>
      </c>
      <c r="W8" t="s">
        <v>546</v>
      </c>
      <c r="X8">
        <v>28843</v>
      </c>
      <c r="Y8" t="s">
        <v>546</v>
      </c>
      <c r="Z8" t="s">
        <v>546</v>
      </c>
      <c r="AA8" t="s">
        <v>546</v>
      </c>
      <c r="AB8" t="s">
        <v>546</v>
      </c>
      <c r="AC8" t="s">
        <v>546</v>
      </c>
    </row>
    <row r="9" spans="1:29" ht="15" x14ac:dyDescent="0.25">
      <c r="A9" t="s">
        <v>583</v>
      </c>
      <c r="B9" t="s">
        <v>171</v>
      </c>
      <c r="C9">
        <f t="shared" si="0"/>
        <v>1</v>
      </c>
      <c r="D9">
        <v>2012</v>
      </c>
      <c r="E9">
        <v>379150</v>
      </c>
      <c r="F9" t="s">
        <v>546</v>
      </c>
      <c r="G9" t="s">
        <v>546</v>
      </c>
      <c r="H9" t="s">
        <v>546</v>
      </c>
      <c r="I9" t="s">
        <v>546</v>
      </c>
      <c r="J9" t="s">
        <v>546</v>
      </c>
      <c r="K9">
        <v>631765</v>
      </c>
      <c r="L9">
        <v>671291</v>
      </c>
      <c r="M9">
        <v>375025</v>
      </c>
      <c r="N9" t="s">
        <v>581</v>
      </c>
      <c r="O9">
        <v>0.55869999999999997</v>
      </c>
      <c r="P9">
        <v>0.59360000000000002</v>
      </c>
      <c r="Q9">
        <v>2011</v>
      </c>
      <c r="R9">
        <v>346783</v>
      </c>
      <c r="S9" t="s">
        <v>546</v>
      </c>
      <c r="T9" t="s">
        <v>546</v>
      </c>
      <c r="U9" t="s">
        <v>546</v>
      </c>
      <c r="V9" t="s">
        <v>546</v>
      </c>
      <c r="W9" t="s">
        <v>546</v>
      </c>
      <c r="X9">
        <v>740342</v>
      </c>
      <c r="Y9" t="s">
        <v>546</v>
      </c>
      <c r="Z9">
        <v>331208</v>
      </c>
      <c r="AA9" t="s">
        <v>581</v>
      </c>
      <c r="AB9" t="s">
        <v>546</v>
      </c>
      <c r="AC9">
        <v>0.44740000000000002</v>
      </c>
    </row>
    <row r="10" spans="1:29" ht="15" x14ac:dyDescent="0.25">
      <c r="A10" t="s">
        <v>557</v>
      </c>
      <c r="B10" t="s">
        <v>155</v>
      </c>
      <c r="C10">
        <f t="shared" si="0"/>
        <v>1</v>
      </c>
      <c r="D10">
        <v>2012</v>
      </c>
      <c r="E10">
        <v>11476460</v>
      </c>
      <c r="F10" t="s">
        <v>546</v>
      </c>
      <c r="G10">
        <v>845455</v>
      </c>
      <c r="H10" t="s">
        <v>578</v>
      </c>
      <c r="I10" t="s">
        <v>546</v>
      </c>
      <c r="J10">
        <v>7.3700000000000002E-2</v>
      </c>
      <c r="K10">
        <v>31390608</v>
      </c>
      <c r="L10" t="s">
        <v>546</v>
      </c>
      <c r="M10">
        <v>3083337</v>
      </c>
      <c r="N10" t="s">
        <v>578</v>
      </c>
      <c r="O10" t="s">
        <v>546</v>
      </c>
      <c r="P10">
        <v>9.8199999999999996E-2</v>
      </c>
      <c r="Q10">
        <v>2011</v>
      </c>
      <c r="R10">
        <v>13040460</v>
      </c>
      <c r="S10" t="s">
        <v>546</v>
      </c>
      <c r="T10">
        <v>1351697</v>
      </c>
      <c r="U10" t="s">
        <v>578</v>
      </c>
      <c r="V10" t="s">
        <v>546</v>
      </c>
      <c r="W10">
        <v>0.1037</v>
      </c>
      <c r="X10">
        <v>34312405</v>
      </c>
      <c r="Y10" t="s">
        <v>546</v>
      </c>
      <c r="Z10">
        <v>4742161</v>
      </c>
      <c r="AA10" t="s">
        <v>578</v>
      </c>
      <c r="AB10" t="s">
        <v>546</v>
      </c>
      <c r="AC10">
        <v>0.13819999999999999</v>
      </c>
    </row>
    <row r="11" spans="1:29" ht="15" x14ac:dyDescent="0.25">
      <c r="A11" t="s">
        <v>557</v>
      </c>
      <c r="B11" t="s">
        <v>155</v>
      </c>
      <c r="C11">
        <f t="shared" si="0"/>
        <v>1</v>
      </c>
      <c r="D11">
        <v>2012</v>
      </c>
      <c r="E11">
        <v>11476460</v>
      </c>
      <c r="F11">
        <v>15406655</v>
      </c>
      <c r="G11">
        <v>15259266</v>
      </c>
      <c r="H11" t="s">
        <v>575</v>
      </c>
      <c r="I11">
        <v>0.99039999999999995</v>
      </c>
      <c r="J11">
        <v>1</v>
      </c>
      <c r="K11">
        <v>31390608</v>
      </c>
      <c r="L11" t="s">
        <v>546</v>
      </c>
      <c r="M11">
        <v>8306786</v>
      </c>
      <c r="N11" t="s">
        <v>575</v>
      </c>
      <c r="O11" t="s">
        <v>546</v>
      </c>
      <c r="P11">
        <v>0.2646</v>
      </c>
      <c r="Q11">
        <v>2011</v>
      </c>
      <c r="R11">
        <v>13040460</v>
      </c>
      <c r="S11">
        <v>12270154</v>
      </c>
      <c r="T11">
        <v>12159917</v>
      </c>
      <c r="U11" t="s">
        <v>573</v>
      </c>
      <c r="V11">
        <v>0.99099999999999999</v>
      </c>
      <c r="W11">
        <v>0.9325</v>
      </c>
      <c r="X11">
        <v>34312405</v>
      </c>
      <c r="Y11" t="s">
        <v>546</v>
      </c>
      <c r="Z11">
        <v>4380000</v>
      </c>
      <c r="AA11" t="s">
        <v>575</v>
      </c>
      <c r="AB11" t="s">
        <v>546</v>
      </c>
      <c r="AC11">
        <v>0.12770000000000001</v>
      </c>
    </row>
    <row r="12" spans="1:29" ht="15" x14ac:dyDescent="0.25">
      <c r="A12" t="s">
        <v>557</v>
      </c>
      <c r="B12" t="s">
        <v>155</v>
      </c>
      <c r="C12">
        <f t="shared" si="0"/>
        <v>1</v>
      </c>
      <c r="D12">
        <v>2012</v>
      </c>
      <c r="E12">
        <v>11476460</v>
      </c>
      <c r="F12">
        <v>15914255</v>
      </c>
      <c r="G12">
        <v>15681872</v>
      </c>
      <c r="H12" t="s">
        <v>834</v>
      </c>
      <c r="I12">
        <v>0.98540000000000005</v>
      </c>
      <c r="J12">
        <v>1</v>
      </c>
      <c r="K12">
        <v>31390608</v>
      </c>
      <c r="L12" t="s">
        <v>546</v>
      </c>
      <c r="M12">
        <v>24696635</v>
      </c>
      <c r="N12" t="s">
        <v>834</v>
      </c>
      <c r="O12" t="s">
        <v>546</v>
      </c>
      <c r="P12">
        <v>0.78680000000000005</v>
      </c>
      <c r="Q12">
        <v>2011</v>
      </c>
      <c r="R12">
        <v>13040460</v>
      </c>
      <c r="S12">
        <v>16144559</v>
      </c>
      <c r="T12">
        <v>16010688</v>
      </c>
      <c r="U12" t="s">
        <v>574</v>
      </c>
      <c r="V12">
        <v>0.99170000000000003</v>
      </c>
      <c r="W12">
        <v>1</v>
      </c>
      <c r="X12">
        <v>34312405</v>
      </c>
      <c r="Y12" t="s">
        <v>546</v>
      </c>
      <c r="Z12">
        <v>4045054</v>
      </c>
      <c r="AA12" t="s">
        <v>834</v>
      </c>
      <c r="AB12" t="s">
        <v>546</v>
      </c>
      <c r="AC12">
        <v>0.1179</v>
      </c>
    </row>
    <row r="13" spans="1:29" ht="15" x14ac:dyDescent="0.25">
      <c r="A13" t="s">
        <v>554</v>
      </c>
      <c r="B13" t="s">
        <v>197</v>
      </c>
      <c r="C13">
        <f t="shared" si="0"/>
        <v>1</v>
      </c>
      <c r="D13">
        <v>2012</v>
      </c>
      <c r="E13">
        <v>3065</v>
      </c>
      <c r="F13">
        <v>39979</v>
      </c>
      <c r="G13">
        <v>28763</v>
      </c>
      <c r="H13" t="s">
        <v>581</v>
      </c>
      <c r="I13">
        <v>0.71950000000000003</v>
      </c>
      <c r="J13">
        <v>1</v>
      </c>
      <c r="K13">
        <v>7449</v>
      </c>
      <c r="L13">
        <v>88940</v>
      </c>
      <c r="M13">
        <v>93557</v>
      </c>
      <c r="N13" t="s">
        <v>581</v>
      </c>
      <c r="O13">
        <v>1.0519000000000001</v>
      </c>
      <c r="P13">
        <v>1</v>
      </c>
      <c r="Q13">
        <v>2011</v>
      </c>
      <c r="R13">
        <v>3018</v>
      </c>
      <c r="S13" t="s">
        <v>546</v>
      </c>
      <c r="T13">
        <v>27050</v>
      </c>
      <c r="U13" t="s">
        <v>581</v>
      </c>
      <c r="V13" t="s">
        <v>546</v>
      </c>
      <c r="W13">
        <v>1</v>
      </c>
      <c r="X13">
        <v>7453</v>
      </c>
      <c r="Y13" t="s">
        <v>546</v>
      </c>
      <c r="Z13">
        <v>86336</v>
      </c>
      <c r="AA13" t="s">
        <v>581</v>
      </c>
      <c r="AB13" t="s">
        <v>546</v>
      </c>
      <c r="AC13">
        <v>1</v>
      </c>
    </row>
    <row r="14" spans="1:29" ht="15" x14ac:dyDescent="0.25">
      <c r="A14" t="s">
        <v>543</v>
      </c>
      <c r="B14" t="s">
        <v>16</v>
      </c>
      <c r="C14">
        <f t="shared" si="0"/>
        <v>1</v>
      </c>
      <c r="D14">
        <v>2012</v>
      </c>
      <c r="E14">
        <v>1241792</v>
      </c>
      <c r="F14" t="s">
        <v>546</v>
      </c>
      <c r="G14" t="s">
        <v>546</v>
      </c>
      <c r="H14" t="s">
        <v>546</v>
      </c>
      <c r="I14" t="s">
        <v>546</v>
      </c>
      <c r="J14" t="s">
        <v>546</v>
      </c>
      <c r="K14">
        <v>2486600</v>
      </c>
      <c r="L14" t="s">
        <v>546</v>
      </c>
      <c r="M14">
        <v>209885</v>
      </c>
      <c r="N14" t="s">
        <v>577</v>
      </c>
      <c r="O14" t="s">
        <v>546</v>
      </c>
      <c r="P14">
        <v>8.4400000000000003E-2</v>
      </c>
      <c r="Q14">
        <v>2011</v>
      </c>
      <c r="R14">
        <v>1229920</v>
      </c>
      <c r="S14" t="s">
        <v>546</v>
      </c>
      <c r="T14" t="s">
        <v>546</v>
      </c>
      <c r="U14" t="s">
        <v>546</v>
      </c>
      <c r="V14" t="s">
        <v>546</v>
      </c>
      <c r="W14" t="s">
        <v>546</v>
      </c>
      <c r="X14">
        <v>2492251</v>
      </c>
      <c r="Y14" t="s">
        <v>546</v>
      </c>
      <c r="Z14">
        <v>167044</v>
      </c>
      <c r="AA14" t="s">
        <v>577</v>
      </c>
      <c r="AB14" t="s">
        <v>546</v>
      </c>
      <c r="AC14">
        <v>6.7000000000000004E-2</v>
      </c>
    </row>
    <row r="15" spans="1:29" ht="15" x14ac:dyDescent="0.25">
      <c r="A15" t="s">
        <v>557</v>
      </c>
      <c r="B15" t="s">
        <v>84</v>
      </c>
      <c r="C15">
        <f t="shared" si="0"/>
        <v>0</v>
      </c>
      <c r="D15">
        <v>2012</v>
      </c>
      <c r="E15">
        <v>19673</v>
      </c>
      <c r="F15" t="s">
        <v>546</v>
      </c>
      <c r="G15" t="s">
        <v>546</v>
      </c>
      <c r="H15" t="s">
        <v>546</v>
      </c>
      <c r="I15" t="s">
        <v>546</v>
      </c>
      <c r="J15" t="s">
        <v>546</v>
      </c>
      <c r="K15">
        <v>49862</v>
      </c>
      <c r="L15" t="s">
        <v>546</v>
      </c>
      <c r="M15" t="s">
        <v>546</v>
      </c>
      <c r="N15" t="s">
        <v>546</v>
      </c>
      <c r="O15" t="s">
        <v>546</v>
      </c>
      <c r="P15" t="s">
        <v>546</v>
      </c>
      <c r="Q15">
        <v>2011</v>
      </c>
      <c r="R15">
        <v>19726</v>
      </c>
      <c r="S15" t="s">
        <v>546</v>
      </c>
      <c r="T15" t="s">
        <v>546</v>
      </c>
      <c r="U15" t="s">
        <v>546</v>
      </c>
      <c r="V15" t="s">
        <v>546</v>
      </c>
      <c r="W15" t="s">
        <v>546</v>
      </c>
      <c r="X15">
        <v>49557</v>
      </c>
      <c r="Y15" t="s">
        <v>546</v>
      </c>
      <c r="Z15" t="s">
        <v>546</v>
      </c>
      <c r="AA15" t="s">
        <v>546</v>
      </c>
      <c r="AB15" t="s">
        <v>546</v>
      </c>
      <c r="AC15" t="s">
        <v>546</v>
      </c>
    </row>
    <row r="16" spans="1:29" ht="15" x14ac:dyDescent="0.25">
      <c r="A16" t="s">
        <v>554</v>
      </c>
      <c r="B16" t="s">
        <v>198</v>
      </c>
      <c r="C16">
        <f t="shared" si="0"/>
        <v>1</v>
      </c>
      <c r="D16">
        <v>2012</v>
      </c>
      <c r="E16">
        <v>984149</v>
      </c>
      <c r="F16" t="s">
        <v>546</v>
      </c>
      <c r="G16" t="s">
        <v>546</v>
      </c>
      <c r="H16" t="s">
        <v>546</v>
      </c>
      <c r="I16" t="s">
        <v>546</v>
      </c>
      <c r="J16" t="s">
        <v>546</v>
      </c>
      <c r="K16">
        <v>2377426</v>
      </c>
      <c r="L16" t="s">
        <v>546</v>
      </c>
      <c r="M16">
        <v>1474</v>
      </c>
      <c r="N16" t="s">
        <v>576</v>
      </c>
      <c r="O16" t="s">
        <v>546</v>
      </c>
      <c r="P16">
        <v>5.9999999999999995E-4</v>
      </c>
      <c r="Q16">
        <v>2011</v>
      </c>
      <c r="R16">
        <v>995504</v>
      </c>
      <c r="S16" t="s">
        <v>546</v>
      </c>
      <c r="T16" t="s">
        <v>546</v>
      </c>
      <c r="U16" t="s">
        <v>546</v>
      </c>
      <c r="V16" t="s">
        <v>546</v>
      </c>
      <c r="W16" t="s">
        <v>546</v>
      </c>
      <c r="X16">
        <v>2359278</v>
      </c>
      <c r="Y16" t="s">
        <v>546</v>
      </c>
      <c r="Z16" t="s">
        <v>546</v>
      </c>
      <c r="AA16" t="s">
        <v>546</v>
      </c>
      <c r="AB16" t="s">
        <v>546</v>
      </c>
      <c r="AC16" t="s">
        <v>546</v>
      </c>
    </row>
    <row r="17" spans="1:29" ht="15" x14ac:dyDescent="0.25">
      <c r="A17" t="s">
        <v>543</v>
      </c>
      <c r="B17" t="s">
        <v>78</v>
      </c>
      <c r="C17">
        <f t="shared" si="0"/>
        <v>0</v>
      </c>
      <c r="D17">
        <v>2012</v>
      </c>
      <c r="E17">
        <v>73239</v>
      </c>
      <c r="F17" t="s">
        <v>546</v>
      </c>
      <c r="G17" t="s">
        <v>546</v>
      </c>
      <c r="H17" t="s">
        <v>546</v>
      </c>
      <c r="I17" t="s">
        <v>546</v>
      </c>
      <c r="J17" t="s">
        <v>546</v>
      </c>
      <c r="K17">
        <v>171068</v>
      </c>
      <c r="L17" t="s">
        <v>546</v>
      </c>
      <c r="M17" t="s">
        <v>546</v>
      </c>
      <c r="N17" t="s">
        <v>546</v>
      </c>
      <c r="O17" t="s">
        <v>546</v>
      </c>
      <c r="P17" t="s">
        <v>546</v>
      </c>
      <c r="Q17">
        <v>2011</v>
      </c>
      <c r="R17">
        <v>72119</v>
      </c>
      <c r="S17" t="s">
        <v>546</v>
      </c>
      <c r="T17" t="s">
        <v>546</v>
      </c>
      <c r="U17" t="s">
        <v>546</v>
      </c>
      <c r="V17" t="s">
        <v>546</v>
      </c>
      <c r="W17" t="s">
        <v>546</v>
      </c>
      <c r="X17">
        <v>169965</v>
      </c>
      <c r="Y17" t="s">
        <v>546</v>
      </c>
      <c r="Z17" t="s">
        <v>546</v>
      </c>
      <c r="AA17" t="s">
        <v>546</v>
      </c>
      <c r="AB17" t="s">
        <v>546</v>
      </c>
      <c r="AC17" t="s">
        <v>546</v>
      </c>
    </row>
    <row r="18" spans="1:29" ht="15" x14ac:dyDescent="0.25">
      <c r="A18" t="s">
        <v>554</v>
      </c>
      <c r="B18" t="s">
        <v>117</v>
      </c>
      <c r="C18">
        <f t="shared" si="0"/>
        <v>1</v>
      </c>
      <c r="D18">
        <v>2012</v>
      </c>
      <c r="E18">
        <v>3045189</v>
      </c>
      <c r="F18" t="s">
        <v>546</v>
      </c>
      <c r="G18" t="s">
        <v>546</v>
      </c>
      <c r="H18" t="s">
        <v>546</v>
      </c>
      <c r="I18" t="s">
        <v>546</v>
      </c>
      <c r="J18" t="s">
        <v>546</v>
      </c>
      <c r="K18">
        <v>8892643</v>
      </c>
      <c r="L18">
        <v>144947</v>
      </c>
      <c r="M18">
        <v>21736</v>
      </c>
      <c r="N18" t="s">
        <v>581</v>
      </c>
      <c r="O18">
        <v>0.15</v>
      </c>
      <c r="P18">
        <v>2.3999999999999998E-3</v>
      </c>
      <c r="Q18">
        <v>2011</v>
      </c>
      <c r="R18">
        <v>3087221</v>
      </c>
      <c r="S18" t="s">
        <v>546</v>
      </c>
      <c r="T18" t="s">
        <v>546</v>
      </c>
      <c r="U18" t="s">
        <v>546</v>
      </c>
      <c r="V18" t="s">
        <v>546</v>
      </c>
      <c r="W18" t="s">
        <v>546</v>
      </c>
      <c r="X18">
        <v>8736444</v>
      </c>
      <c r="Y18" t="s">
        <v>546</v>
      </c>
      <c r="Z18" t="s">
        <v>546</v>
      </c>
      <c r="AA18" t="s">
        <v>546</v>
      </c>
      <c r="AB18" t="s">
        <v>546</v>
      </c>
      <c r="AC18" t="s">
        <v>546</v>
      </c>
    </row>
    <row r="19" spans="1:29" ht="15" x14ac:dyDescent="0.25">
      <c r="A19" t="s">
        <v>543</v>
      </c>
      <c r="B19" t="s">
        <v>6</v>
      </c>
      <c r="C19">
        <f t="shared" si="0"/>
        <v>1</v>
      </c>
      <c r="D19">
        <v>2012</v>
      </c>
      <c r="E19">
        <v>2450478</v>
      </c>
      <c r="F19" t="s">
        <v>546</v>
      </c>
      <c r="G19" t="s">
        <v>546</v>
      </c>
      <c r="H19" t="s">
        <v>546</v>
      </c>
      <c r="I19" t="s">
        <v>546</v>
      </c>
      <c r="J19" t="s">
        <v>546</v>
      </c>
      <c r="K19">
        <v>4775664</v>
      </c>
      <c r="L19" t="s">
        <v>546</v>
      </c>
      <c r="M19">
        <v>4137816</v>
      </c>
      <c r="N19" t="s">
        <v>577</v>
      </c>
      <c r="O19" t="s">
        <v>546</v>
      </c>
      <c r="P19">
        <v>0.86639999999999995</v>
      </c>
      <c r="Q19">
        <v>2011</v>
      </c>
      <c r="R19">
        <v>2528828</v>
      </c>
      <c r="S19" t="s">
        <v>546</v>
      </c>
      <c r="T19" t="s">
        <v>546</v>
      </c>
      <c r="U19" t="s">
        <v>546</v>
      </c>
      <c r="V19" t="s">
        <v>546</v>
      </c>
      <c r="W19" t="s">
        <v>546</v>
      </c>
      <c r="X19">
        <v>4545250</v>
      </c>
      <c r="Y19" t="s">
        <v>546</v>
      </c>
      <c r="Z19">
        <v>4301832</v>
      </c>
      <c r="AA19" t="s">
        <v>577</v>
      </c>
      <c r="AB19" t="s">
        <v>546</v>
      </c>
      <c r="AC19">
        <v>0.94640000000000002</v>
      </c>
    </row>
    <row r="20" spans="1:29" ht="15" x14ac:dyDescent="0.25">
      <c r="A20" t="s">
        <v>543</v>
      </c>
      <c r="B20" t="s">
        <v>6</v>
      </c>
      <c r="C20">
        <f t="shared" si="0"/>
        <v>1</v>
      </c>
      <c r="D20">
        <v>2012</v>
      </c>
      <c r="E20" t="s">
        <v>546</v>
      </c>
      <c r="F20" t="s">
        <v>546</v>
      </c>
      <c r="G20" t="s">
        <v>546</v>
      </c>
      <c r="H20" t="s">
        <v>546</v>
      </c>
      <c r="I20" t="s">
        <v>546</v>
      </c>
      <c r="J20" t="s">
        <v>546</v>
      </c>
      <c r="K20">
        <v>4775664</v>
      </c>
      <c r="L20">
        <v>440300</v>
      </c>
      <c r="M20">
        <v>425764</v>
      </c>
      <c r="N20" t="s">
        <v>581</v>
      </c>
      <c r="O20">
        <v>0.96699999999999997</v>
      </c>
      <c r="P20">
        <v>8.9200000000000002E-2</v>
      </c>
      <c r="Q20">
        <v>2011</v>
      </c>
    </row>
    <row r="21" spans="1:29" ht="15" x14ac:dyDescent="0.25">
      <c r="A21" t="s">
        <v>543</v>
      </c>
      <c r="B21" t="s">
        <v>7</v>
      </c>
      <c r="C21">
        <f t="shared" si="0"/>
        <v>1</v>
      </c>
      <c r="D21">
        <v>2012</v>
      </c>
      <c r="E21">
        <v>979305</v>
      </c>
      <c r="F21">
        <v>1273338</v>
      </c>
      <c r="G21">
        <v>1280384</v>
      </c>
      <c r="H21" t="s">
        <v>832</v>
      </c>
      <c r="I21">
        <v>1.0055000000000001</v>
      </c>
      <c r="J21">
        <v>1</v>
      </c>
      <c r="K21">
        <v>2029795</v>
      </c>
      <c r="L21">
        <v>2367803</v>
      </c>
      <c r="M21">
        <v>2668804</v>
      </c>
      <c r="N21" t="s">
        <v>832</v>
      </c>
      <c r="O21">
        <v>1.1271</v>
      </c>
      <c r="P21">
        <v>1</v>
      </c>
      <c r="Q21">
        <v>2011</v>
      </c>
      <c r="R21">
        <v>967058</v>
      </c>
      <c r="S21">
        <v>1273240</v>
      </c>
      <c r="T21">
        <v>1169669</v>
      </c>
      <c r="U21" t="s">
        <v>832</v>
      </c>
      <c r="V21">
        <v>0.91869999999999996</v>
      </c>
      <c r="W21">
        <v>1</v>
      </c>
      <c r="X21">
        <v>2038187</v>
      </c>
      <c r="Y21">
        <v>2353018</v>
      </c>
      <c r="Z21">
        <v>2545184</v>
      </c>
      <c r="AA21" t="s">
        <v>832</v>
      </c>
      <c r="AB21">
        <v>1.0817000000000001</v>
      </c>
      <c r="AC21">
        <v>1</v>
      </c>
    </row>
    <row r="22" spans="1:29" ht="15" x14ac:dyDescent="0.25">
      <c r="A22" t="s">
        <v>543</v>
      </c>
      <c r="B22" t="s">
        <v>7</v>
      </c>
      <c r="C22">
        <f t="shared" si="0"/>
        <v>1</v>
      </c>
      <c r="D22">
        <v>2012</v>
      </c>
      <c r="E22">
        <v>979305</v>
      </c>
      <c r="F22">
        <v>1273338</v>
      </c>
      <c r="G22">
        <v>1218476</v>
      </c>
      <c r="H22" t="s">
        <v>833</v>
      </c>
      <c r="I22">
        <v>0.95689999999999997</v>
      </c>
      <c r="J22">
        <v>1</v>
      </c>
      <c r="K22">
        <v>2029795</v>
      </c>
      <c r="L22">
        <v>2367803</v>
      </c>
      <c r="M22">
        <v>2561110</v>
      </c>
      <c r="N22" t="s">
        <v>833</v>
      </c>
      <c r="O22">
        <v>1.0815999999999999</v>
      </c>
      <c r="P22">
        <v>1</v>
      </c>
      <c r="Q22">
        <v>2011</v>
      </c>
      <c r="R22">
        <v>967058</v>
      </c>
      <c r="S22">
        <v>1273240</v>
      </c>
      <c r="T22">
        <v>1218476</v>
      </c>
      <c r="U22" t="s">
        <v>833</v>
      </c>
      <c r="V22">
        <v>0.95699999999999996</v>
      </c>
      <c r="W22">
        <v>1</v>
      </c>
      <c r="X22">
        <v>2038187</v>
      </c>
      <c r="Y22">
        <v>2353018</v>
      </c>
      <c r="Z22">
        <v>2552593</v>
      </c>
      <c r="AA22" t="s">
        <v>833</v>
      </c>
      <c r="AB22">
        <v>1.0848</v>
      </c>
      <c r="AC22">
        <v>1</v>
      </c>
    </row>
    <row r="23" spans="1:29" ht="15" x14ac:dyDescent="0.25">
      <c r="A23" t="s">
        <v>558</v>
      </c>
      <c r="B23" t="s">
        <v>24</v>
      </c>
      <c r="C23">
        <f t="shared" si="0"/>
        <v>1</v>
      </c>
      <c r="D23">
        <v>2012</v>
      </c>
      <c r="E23">
        <v>1200691</v>
      </c>
      <c r="F23" t="s">
        <v>546</v>
      </c>
      <c r="G23" t="s">
        <v>546</v>
      </c>
      <c r="H23" t="s">
        <v>546</v>
      </c>
      <c r="I23" t="s">
        <v>546</v>
      </c>
      <c r="J23" t="s">
        <v>546</v>
      </c>
      <c r="K23">
        <v>2933536</v>
      </c>
      <c r="L23">
        <v>3141287</v>
      </c>
      <c r="M23">
        <v>2569940</v>
      </c>
      <c r="N23" t="s">
        <v>575</v>
      </c>
      <c r="O23">
        <v>0.81810000000000005</v>
      </c>
      <c r="P23">
        <v>0.87609999999999999</v>
      </c>
      <c r="Q23">
        <v>2011</v>
      </c>
      <c r="R23">
        <v>1328352</v>
      </c>
      <c r="S23" t="s">
        <v>546</v>
      </c>
      <c r="T23">
        <v>1150341</v>
      </c>
      <c r="U23" t="s">
        <v>585</v>
      </c>
      <c r="V23" t="s">
        <v>546</v>
      </c>
      <c r="W23">
        <v>0.86599999999999999</v>
      </c>
      <c r="X23">
        <v>3188692</v>
      </c>
      <c r="Y23" t="s">
        <v>546</v>
      </c>
      <c r="Z23">
        <v>2439280</v>
      </c>
      <c r="AA23" t="s">
        <v>585</v>
      </c>
      <c r="AB23" t="s">
        <v>546</v>
      </c>
      <c r="AC23">
        <v>0.76500000000000001</v>
      </c>
    </row>
    <row r="24" spans="1:29" ht="15" x14ac:dyDescent="0.25">
      <c r="A24" t="s">
        <v>558</v>
      </c>
      <c r="B24" t="s">
        <v>24</v>
      </c>
      <c r="C24">
        <f t="shared" si="0"/>
        <v>1</v>
      </c>
      <c r="D24">
        <v>2012</v>
      </c>
      <c r="E24" t="s">
        <v>546</v>
      </c>
      <c r="F24" t="s">
        <v>546</v>
      </c>
      <c r="G24" t="s">
        <v>546</v>
      </c>
      <c r="H24" t="s">
        <v>546</v>
      </c>
      <c r="I24" t="s">
        <v>546</v>
      </c>
      <c r="J24" t="s">
        <v>546</v>
      </c>
      <c r="K24">
        <v>2933536</v>
      </c>
      <c r="L24">
        <v>3141287</v>
      </c>
      <c r="M24">
        <v>2425403</v>
      </c>
      <c r="N24" t="s">
        <v>834</v>
      </c>
      <c r="O24">
        <v>0.77210000000000001</v>
      </c>
      <c r="P24">
        <v>0.82679999999999998</v>
      </c>
      <c r="Q24">
        <v>2011</v>
      </c>
      <c r="R24">
        <v>1328352</v>
      </c>
      <c r="S24" t="s">
        <v>546</v>
      </c>
      <c r="T24">
        <v>1091971</v>
      </c>
      <c r="U24" t="s">
        <v>840</v>
      </c>
      <c r="V24" t="s">
        <v>546</v>
      </c>
      <c r="W24">
        <v>0.82199999999999995</v>
      </c>
      <c r="X24">
        <v>3188692</v>
      </c>
      <c r="Y24" t="s">
        <v>546</v>
      </c>
      <c r="Z24">
        <v>2316908</v>
      </c>
      <c r="AA24" t="s">
        <v>840</v>
      </c>
      <c r="AB24" t="s">
        <v>546</v>
      </c>
      <c r="AC24">
        <v>0.72660000000000002</v>
      </c>
    </row>
    <row r="25" spans="1:29" ht="15" x14ac:dyDescent="0.25">
      <c r="A25" t="s">
        <v>543</v>
      </c>
      <c r="B25" t="s">
        <v>13</v>
      </c>
      <c r="C25">
        <f t="shared" si="0"/>
        <v>1</v>
      </c>
      <c r="D25">
        <v>2012</v>
      </c>
      <c r="E25">
        <v>2485659</v>
      </c>
      <c r="F25">
        <v>3167598</v>
      </c>
      <c r="G25">
        <v>3011709</v>
      </c>
      <c r="H25" t="s">
        <v>575</v>
      </c>
      <c r="I25">
        <v>0.95079999999999998</v>
      </c>
      <c r="J25">
        <v>1</v>
      </c>
      <c r="K25">
        <v>5123849</v>
      </c>
      <c r="L25" t="s">
        <v>546</v>
      </c>
      <c r="M25">
        <v>2479683</v>
      </c>
      <c r="N25" t="s">
        <v>577</v>
      </c>
      <c r="O25" t="s">
        <v>546</v>
      </c>
      <c r="P25">
        <v>0.4839</v>
      </c>
      <c r="Q25">
        <v>2011</v>
      </c>
      <c r="R25">
        <v>2497109</v>
      </c>
      <c r="S25">
        <v>2572458</v>
      </c>
      <c r="T25">
        <v>2723342</v>
      </c>
      <c r="U25" t="s">
        <v>576</v>
      </c>
      <c r="V25">
        <v>1.0587</v>
      </c>
      <c r="W25">
        <v>1</v>
      </c>
      <c r="X25">
        <v>5130093</v>
      </c>
      <c r="Y25" t="s">
        <v>546</v>
      </c>
      <c r="Z25">
        <v>3582894</v>
      </c>
      <c r="AA25" t="s">
        <v>576</v>
      </c>
      <c r="AB25" t="s">
        <v>546</v>
      </c>
      <c r="AC25">
        <v>0.69840000000000002</v>
      </c>
    </row>
    <row r="26" spans="1:29" ht="15" x14ac:dyDescent="0.25">
      <c r="A26" t="s">
        <v>543</v>
      </c>
      <c r="B26" t="s">
        <v>13</v>
      </c>
      <c r="C26">
        <f t="shared" si="0"/>
        <v>1</v>
      </c>
      <c r="D26">
        <v>2012</v>
      </c>
      <c r="E26">
        <v>2485659</v>
      </c>
      <c r="F26">
        <v>3272614</v>
      </c>
      <c r="G26">
        <v>3103127</v>
      </c>
      <c r="H26" t="s">
        <v>834</v>
      </c>
      <c r="I26">
        <v>0.94820000000000004</v>
      </c>
      <c r="J26">
        <v>1</v>
      </c>
      <c r="K26">
        <v>5123849</v>
      </c>
      <c r="L26" t="s">
        <v>546</v>
      </c>
      <c r="M26">
        <v>4125127</v>
      </c>
      <c r="N26" t="s">
        <v>576</v>
      </c>
      <c r="O26" t="s">
        <v>546</v>
      </c>
      <c r="P26">
        <v>0.80510000000000004</v>
      </c>
      <c r="Q26">
        <v>2011</v>
      </c>
      <c r="R26" t="s">
        <v>546</v>
      </c>
      <c r="S26" t="s">
        <v>546</v>
      </c>
      <c r="T26" t="s">
        <v>546</v>
      </c>
      <c r="U26" t="s">
        <v>546</v>
      </c>
      <c r="V26" t="s">
        <v>546</v>
      </c>
      <c r="W26" t="s">
        <v>546</v>
      </c>
      <c r="X26">
        <v>5130093</v>
      </c>
      <c r="Y26" t="s">
        <v>546</v>
      </c>
      <c r="Z26">
        <v>2363513</v>
      </c>
      <c r="AA26" t="s">
        <v>577</v>
      </c>
      <c r="AB26" t="s">
        <v>546</v>
      </c>
      <c r="AC26">
        <v>0.4607</v>
      </c>
    </row>
    <row r="27" spans="1:29" x14ac:dyDescent="0.3">
      <c r="A27" t="s">
        <v>543</v>
      </c>
      <c r="B27" t="s">
        <v>826</v>
      </c>
      <c r="C27">
        <f t="shared" si="0"/>
        <v>0</v>
      </c>
      <c r="D27">
        <v>2012</v>
      </c>
      <c r="E27">
        <v>2397123</v>
      </c>
      <c r="F27" t="s">
        <v>546</v>
      </c>
      <c r="G27" t="s">
        <v>546</v>
      </c>
      <c r="H27" t="s">
        <v>546</v>
      </c>
      <c r="I27" t="s">
        <v>546</v>
      </c>
      <c r="J27" t="s">
        <v>546</v>
      </c>
      <c r="K27">
        <v>5284247</v>
      </c>
      <c r="L27" t="s">
        <v>546</v>
      </c>
      <c r="M27" t="s">
        <v>546</v>
      </c>
      <c r="N27" t="s">
        <v>546</v>
      </c>
      <c r="O27" t="s">
        <v>546</v>
      </c>
      <c r="P27" t="s">
        <v>546</v>
      </c>
      <c r="Q27">
        <v>2011</v>
      </c>
      <c r="R27">
        <v>2587527</v>
      </c>
      <c r="S27" t="s">
        <v>546</v>
      </c>
      <c r="T27" t="s">
        <v>546</v>
      </c>
      <c r="U27" t="s">
        <v>546</v>
      </c>
      <c r="V27" t="s">
        <v>546</v>
      </c>
      <c r="W27" t="s">
        <v>546</v>
      </c>
      <c r="X27">
        <v>5612365</v>
      </c>
      <c r="Y27" t="s">
        <v>546</v>
      </c>
      <c r="Z27" t="s">
        <v>546</v>
      </c>
      <c r="AA27" t="s">
        <v>546</v>
      </c>
      <c r="AB27" t="s">
        <v>546</v>
      </c>
      <c r="AC27" t="s">
        <v>546</v>
      </c>
    </row>
    <row r="28" spans="1:29" ht="15" x14ac:dyDescent="0.25">
      <c r="A28" t="s">
        <v>543</v>
      </c>
      <c r="B28" t="s">
        <v>87</v>
      </c>
      <c r="C28">
        <f t="shared" si="0"/>
        <v>0</v>
      </c>
      <c r="D28">
        <v>2012</v>
      </c>
      <c r="E28">
        <v>39450</v>
      </c>
      <c r="F28" t="s">
        <v>546</v>
      </c>
      <c r="G28" t="s">
        <v>546</v>
      </c>
      <c r="H28" t="s">
        <v>546</v>
      </c>
      <c r="I28" t="s">
        <v>546</v>
      </c>
      <c r="J28" t="s">
        <v>546</v>
      </c>
      <c r="K28">
        <v>103237</v>
      </c>
      <c r="L28" t="s">
        <v>546</v>
      </c>
      <c r="M28" t="s">
        <v>546</v>
      </c>
      <c r="N28" t="s">
        <v>546</v>
      </c>
      <c r="O28" t="s">
        <v>546</v>
      </c>
      <c r="P28" t="s">
        <v>546</v>
      </c>
      <c r="Q28">
        <v>2011</v>
      </c>
      <c r="R28">
        <v>46797</v>
      </c>
      <c r="S28" t="s">
        <v>546</v>
      </c>
      <c r="T28" t="s">
        <v>546</v>
      </c>
      <c r="U28" t="s">
        <v>546</v>
      </c>
      <c r="V28" t="s">
        <v>546</v>
      </c>
      <c r="W28" t="s">
        <v>546</v>
      </c>
      <c r="X28">
        <v>122529</v>
      </c>
      <c r="Y28" t="s">
        <v>546</v>
      </c>
      <c r="Z28" t="s">
        <v>546</v>
      </c>
      <c r="AA28" t="s">
        <v>546</v>
      </c>
      <c r="AB28" t="s">
        <v>546</v>
      </c>
      <c r="AC28" t="s">
        <v>546</v>
      </c>
    </row>
    <row r="29" spans="1:29" ht="15" x14ac:dyDescent="0.25">
      <c r="A29" t="s">
        <v>543</v>
      </c>
      <c r="B29" t="s">
        <v>11</v>
      </c>
      <c r="C29">
        <f t="shared" si="0"/>
        <v>1</v>
      </c>
      <c r="D29">
        <v>2012</v>
      </c>
      <c r="E29">
        <v>526099</v>
      </c>
      <c r="F29">
        <v>643623</v>
      </c>
      <c r="G29">
        <v>612483</v>
      </c>
      <c r="H29" t="s">
        <v>573</v>
      </c>
      <c r="I29">
        <v>0.9516</v>
      </c>
      <c r="J29">
        <v>1</v>
      </c>
      <c r="K29">
        <v>1156032</v>
      </c>
      <c r="L29">
        <v>542695</v>
      </c>
      <c r="M29">
        <v>495529</v>
      </c>
      <c r="N29" t="s">
        <v>581</v>
      </c>
      <c r="O29">
        <v>0.91310000000000002</v>
      </c>
      <c r="P29">
        <v>0.42859999999999998</v>
      </c>
      <c r="Q29">
        <v>2011</v>
      </c>
      <c r="R29">
        <v>527379</v>
      </c>
      <c r="S29">
        <v>630770</v>
      </c>
      <c r="T29">
        <v>469797</v>
      </c>
      <c r="U29" t="s">
        <v>572</v>
      </c>
      <c r="V29">
        <v>0.74480000000000002</v>
      </c>
      <c r="W29">
        <v>0.89080000000000004</v>
      </c>
      <c r="X29">
        <v>1170370</v>
      </c>
      <c r="Y29" t="s">
        <v>546</v>
      </c>
      <c r="Z29" t="s">
        <v>546</v>
      </c>
      <c r="AA29" t="s">
        <v>546</v>
      </c>
      <c r="AB29" t="s">
        <v>546</v>
      </c>
      <c r="AC29" t="s">
        <v>546</v>
      </c>
    </row>
    <row r="30" spans="1:29" ht="15" x14ac:dyDescent="0.25">
      <c r="A30" t="s">
        <v>543</v>
      </c>
      <c r="B30" t="s">
        <v>11</v>
      </c>
      <c r="C30">
        <f t="shared" si="0"/>
        <v>1</v>
      </c>
      <c r="D30">
        <v>2012</v>
      </c>
      <c r="E30">
        <v>526099</v>
      </c>
      <c r="F30">
        <v>643623</v>
      </c>
      <c r="G30">
        <v>545619</v>
      </c>
      <c r="H30" t="s">
        <v>574</v>
      </c>
      <c r="I30">
        <v>0.84770000000000001</v>
      </c>
      <c r="J30">
        <v>1</v>
      </c>
      <c r="K30" t="s">
        <v>546</v>
      </c>
      <c r="L30" t="s">
        <v>546</v>
      </c>
      <c r="M30" t="s">
        <v>546</v>
      </c>
      <c r="N30" t="s">
        <v>546</v>
      </c>
      <c r="O30" t="s">
        <v>546</v>
      </c>
      <c r="P30" t="s">
        <v>546</v>
      </c>
      <c r="Q30">
        <v>2011</v>
      </c>
    </row>
    <row r="31" spans="1:29" ht="15" x14ac:dyDescent="0.25">
      <c r="A31" t="s">
        <v>543</v>
      </c>
      <c r="B31" t="s">
        <v>3</v>
      </c>
      <c r="C31">
        <f t="shared" si="0"/>
        <v>0</v>
      </c>
      <c r="D31">
        <v>2012</v>
      </c>
      <c r="E31">
        <v>1638086</v>
      </c>
      <c r="F31" t="s">
        <v>546</v>
      </c>
      <c r="G31" t="s">
        <v>546</v>
      </c>
      <c r="H31" t="s">
        <v>546</v>
      </c>
      <c r="I31" t="s">
        <v>546</v>
      </c>
      <c r="J31" t="s">
        <v>546</v>
      </c>
      <c r="K31">
        <v>3266706</v>
      </c>
      <c r="L31" t="s">
        <v>546</v>
      </c>
      <c r="M31" t="s">
        <v>546</v>
      </c>
      <c r="N31" t="s">
        <v>546</v>
      </c>
      <c r="O31" t="s">
        <v>546</v>
      </c>
      <c r="P31" t="s">
        <v>546</v>
      </c>
      <c r="Q31">
        <v>2011</v>
      </c>
      <c r="R31">
        <v>1649949</v>
      </c>
      <c r="S31" t="s">
        <v>546</v>
      </c>
      <c r="T31" t="s">
        <v>546</v>
      </c>
      <c r="U31" t="s">
        <v>546</v>
      </c>
      <c r="V31" t="s">
        <v>546</v>
      </c>
      <c r="W31" t="s">
        <v>546</v>
      </c>
      <c r="X31">
        <v>3267923</v>
      </c>
      <c r="Y31" t="s">
        <v>546</v>
      </c>
      <c r="Z31" t="s">
        <v>546</v>
      </c>
      <c r="AA31" t="s">
        <v>546</v>
      </c>
      <c r="AB31" t="s">
        <v>546</v>
      </c>
      <c r="AC31" t="s">
        <v>546</v>
      </c>
    </row>
    <row r="32" spans="1:29" x14ac:dyDescent="0.3">
      <c r="A32" t="s">
        <v>554</v>
      </c>
      <c r="B32" t="s">
        <v>68</v>
      </c>
      <c r="C32">
        <f t="shared" si="0"/>
        <v>0</v>
      </c>
      <c r="D32">
        <v>2012</v>
      </c>
      <c r="E32">
        <v>35242</v>
      </c>
      <c r="F32" t="s">
        <v>546</v>
      </c>
      <c r="G32" t="s">
        <v>546</v>
      </c>
      <c r="H32" t="s">
        <v>546</v>
      </c>
      <c r="I32" t="s">
        <v>546</v>
      </c>
      <c r="J32" t="s">
        <v>546</v>
      </c>
      <c r="K32">
        <v>90236</v>
      </c>
      <c r="L32" t="s">
        <v>546</v>
      </c>
      <c r="M32" t="s">
        <v>546</v>
      </c>
      <c r="N32" t="s">
        <v>546</v>
      </c>
      <c r="O32" t="s">
        <v>546</v>
      </c>
      <c r="P32" t="s">
        <v>546</v>
      </c>
      <c r="Q32">
        <v>2011</v>
      </c>
      <c r="R32">
        <v>37124</v>
      </c>
      <c r="S32" t="s">
        <v>546</v>
      </c>
      <c r="T32" t="s">
        <v>546</v>
      </c>
      <c r="U32" t="s">
        <v>546</v>
      </c>
      <c r="V32" t="s">
        <v>546</v>
      </c>
      <c r="W32" t="s">
        <v>546</v>
      </c>
      <c r="X32">
        <v>94420</v>
      </c>
      <c r="Y32" t="s">
        <v>546</v>
      </c>
      <c r="Z32" t="s">
        <v>546</v>
      </c>
      <c r="AA32" t="s">
        <v>546</v>
      </c>
      <c r="AB32" t="s">
        <v>546</v>
      </c>
      <c r="AC32" t="s">
        <v>546</v>
      </c>
    </row>
    <row r="33" spans="1:29" x14ac:dyDescent="0.3">
      <c r="A33" t="s">
        <v>558</v>
      </c>
      <c r="B33" t="s">
        <v>119</v>
      </c>
      <c r="C33">
        <f t="shared" si="0"/>
        <v>0</v>
      </c>
      <c r="D33">
        <v>2012</v>
      </c>
      <c r="E33">
        <v>7227856</v>
      </c>
      <c r="F33" t="s">
        <v>546</v>
      </c>
      <c r="G33" t="s">
        <v>546</v>
      </c>
      <c r="H33" t="s">
        <v>546</v>
      </c>
      <c r="I33" t="s">
        <v>546</v>
      </c>
      <c r="J33" t="s">
        <v>546</v>
      </c>
      <c r="K33">
        <v>18435251</v>
      </c>
      <c r="L33" t="s">
        <v>546</v>
      </c>
      <c r="M33" t="s">
        <v>546</v>
      </c>
      <c r="N33" t="s">
        <v>546</v>
      </c>
      <c r="O33" t="s">
        <v>546</v>
      </c>
      <c r="P33" t="s">
        <v>546</v>
      </c>
      <c r="Q33">
        <v>2011</v>
      </c>
      <c r="R33">
        <v>7195476</v>
      </c>
      <c r="S33" t="s">
        <v>546</v>
      </c>
      <c r="T33" t="s">
        <v>546</v>
      </c>
      <c r="U33" t="s">
        <v>546</v>
      </c>
      <c r="V33" t="s">
        <v>546</v>
      </c>
      <c r="W33" t="s">
        <v>546</v>
      </c>
      <c r="X33">
        <v>18352664</v>
      </c>
      <c r="Y33" t="s">
        <v>546</v>
      </c>
      <c r="Z33" t="s">
        <v>546</v>
      </c>
      <c r="AA33" t="s">
        <v>546</v>
      </c>
      <c r="AB33" t="s">
        <v>546</v>
      </c>
      <c r="AC33" t="s">
        <v>546</v>
      </c>
    </row>
    <row r="34" spans="1:29" x14ac:dyDescent="0.3">
      <c r="A34" t="s">
        <v>554</v>
      </c>
      <c r="B34" t="s">
        <v>124</v>
      </c>
      <c r="C34">
        <f t="shared" ref="C34:C65" si="1">IF(OR(G34&lt;&gt;"-",M34&lt;&gt;"-",T34&lt;&gt;"-",Z34&lt;&gt;"-"),1,0)</f>
        <v>1</v>
      </c>
      <c r="D34">
        <v>2012</v>
      </c>
      <c r="E34">
        <v>1369424</v>
      </c>
      <c r="F34" t="s">
        <v>546</v>
      </c>
      <c r="G34">
        <v>511</v>
      </c>
      <c r="H34" t="s">
        <v>581</v>
      </c>
      <c r="I34" t="s">
        <v>546</v>
      </c>
      <c r="J34">
        <v>4.0000000000000002E-4</v>
      </c>
      <c r="K34">
        <v>3353448</v>
      </c>
      <c r="L34" t="s">
        <v>546</v>
      </c>
      <c r="M34">
        <v>1373</v>
      </c>
      <c r="N34" t="s">
        <v>581</v>
      </c>
      <c r="O34" t="s">
        <v>546</v>
      </c>
      <c r="P34">
        <v>4.0000000000000002E-4</v>
      </c>
      <c r="Q34">
        <v>2011</v>
      </c>
      <c r="R34">
        <v>1424111</v>
      </c>
      <c r="S34" t="s">
        <v>546</v>
      </c>
      <c r="T34">
        <v>88605</v>
      </c>
      <c r="U34" t="s">
        <v>581</v>
      </c>
      <c r="V34" t="s">
        <v>546</v>
      </c>
      <c r="W34">
        <v>6.2199999999999998E-2</v>
      </c>
      <c r="X34">
        <v>3500151</v>
      </c>
      <c r="Y34" t="s">
        <v>546</v>
      </c>
      <c r="Z34" t="s">
        <v>546</v>
      </c>
      <c r="AA34" t="s">
        <v>546</v>
      </c>
      <c r="AB34" t="s">
        <v>546</v>
      </c>
      <c r="AC34" t="s">
        <v>546</v>
      </c>
    </row>
    <row r="35" spans="1:29" x14ac:dyDescent="0.3">
      <c r="A35" t="s">
        <v>543</v>
      </c>
      <c r="B35" t="s">
        <v>173</v>
      </c>
      <c r="C35">
        <f t="shared" si="1"/>
        <v>0</v>
      </c>
      <c r="D35">
        <v>2012</v>
      </c>
      <c r="E35">
        <v>63789</v>
      </c>
      <c r="F35" t="s">
        <v>546</v>
      </c>
      <c r="G35" t="s">
        <v>546</v>
      </c>
      <c r="H35" t="s">
        <v>546</v>
      </c>
      <c r="I35" t="s">
        <v>546</v>
      </c>
      <c r="J35" t="s">
        <v>546</v>
      </c>
      <c r="K35">
        <v>130598</v>
      </c>
      <c r="L35" t="s">
        <v>546</v>
      </c>
      <c r="M35" t="s">
        <v>546</v>
      </c>
      <c r="N35" t="s">
        <v>546</v>
      </c>
      <c r="O35" t="s">
        <v>546</v>
      </c>
      <c r="P35" t="s">
        <v>546</v>
      </c>
      <c r="Q35">
        <v>2011</v>
      </c>
      <c r="R35">
        <v>51542</v>
      </c>
      <c r="S35" t="s">
        <v>546</v>
      </c>
      <c r="T35" t="s">
        <v>546</v>
      </c>
      <c r="U35" t="s">
        <v>546</v>
      </c>
      <c r="V35" t="s">
        <v>546</v>
      </c>
      <c r="W35" t="s">
        <v>546</v>
      </c>
      <c r="X35">
        <v>106794</v>
      </c>
      <c r="Y35" t="s">
        <v>546</v>
      </c>
      <c r="Z35" t="s">
        <v>546</v>
      </c>
      <c r="AA35" t="s">
        <v>546</v>
      </c>
      <c r="AB35" t="s">
        <v>546</v>
      </c>
      <c r="AC35" t="s">
        <v>546</v>
      </c>
    </row>
    <row r="36" spans="1:29" x14ac:dyDescent="0.3">
      <c r="A36" t="s">
        <v>543</v>
      </c>
      <c r="B36" t="s">
        <v>17</v>
      </c>
      <c r="C36">
        <f t="shared" si="1"/>
        <v>0</v>
      </c>
      <c r="D36">
        <v>2012</v>
      </c>
      <c r="E36">
        <v>511535</v>
      </c>
      <c r="F36" t="s">
        <v>546</v>
      </c>
      <c r="G36" t="s">
        <v>546</v>
      </c>
      <c r="H36" t="s">
        <v>546</v>
      </c>
      <c r="I36" t="s">
        <v>546</v>
      </c>
      <c r="J36" t="s">
        <v>546</v>
      </c>
      <c r="K36">
        <v>1067270</v>
      </c>
      <c r="L36" t="s">
        <v>546</v>
      </c>
      <c r="M36" t="s">
        <v>546</v>
      </c>
      <c r="N36" t="s">
        <v>546</v>
      </c>
      <c r="O36" t="s">
        <v>546</v>
      </c>
      <c r="P36" t="s">
        <v>546</v>
      </c>
      <c r="Q36">
        <v>2011</v>
      </c>
      <c r="R36">
        <v>448350</v>
      </c>
      <c r="S36" t="s">
        <v>546</v>
      </c>
      <c r="T36" t="s">
        <v>546</v>
      </c>
      <c r="U36" t="s">
        <v>546</v>
      </c>
      <c r="V36" t="s">
        <v>546</v>
      </c>
      <c r="W36" t="s">
        <v>546</v>
      </c>
      <c r="X36">
        <v>969200</v>
      </c>
      <c r="Y36" t="s">
        <v>546</v>
      </c>
      <c r="Z36" t="s">
        <v>546</v>
      </c>
      <c r="AA36" t="s">
        <v>546</v>
      </c>
      <c r="AB36" t="s">
        <v>546</v>
      </c>
      <c r="AC36" t="s">
        <v>546</v>
      </c>
    </row>
    <row r="37" spans="1:29" x14ac:dyDescent="0.3">
      <c r="A37" t="s">
        <v>558</v>
      </c>
      <c r="B37" t="s">
        <v>200</v>
      </c>
      <c r="C37">
        <f t="shared" si="1"/>
        <v>1</v>
      </c>
      <c r="D37">
        <v>2012</v>
      </c>
      <c r="E37" t="s">
        <v>579</v>
      </c>
      <c r="F37" t="s">
        <v>546</v>
      </c>
      <c r="G37" t="s">
        <v>546</v>
      </c>
      <c r="H37" t="s">
        <v>546</v>
      </c>
      <c r="I37" t="s">
        <v>546</v>
      </c>
      <c r="J37" t="s">
        <v>546</v>
      </c>
      <c r="K37" t="s">
        <v>579</v>
      </c>
      <c r="L37" t="s">
        <v>546</v>
      </c>
      <c r="M37" t="s">
        <v>546</v>
      </c>
      <c r="N37" t="s">
        <v>546</v>
      </c>
      <c r="O37" t="s">
        <v>546</v>
      </c>
      <c r="P37" t="s">
        <v>546</v>
      </c>
      <c r="Q37">
        <v>2011</v>
      </c>
      <c r="R37" t="s">
        <v>579</v>
      </c>
      <c r="S37" t="s">
        <v>546</v>
      </c>
      <c r="T37">
        <v>542</v>
      </c>
      <c r="U37" t="s">
        <v>573</v>
      </c>
      <c r="V37" t="s">
        <v>546</v>
      </c>
      <c r="W37" t="s">
        <v>546</v>
      </c>
      <c r="X37" t="s">
        <v>579</v>
      </c>
      <c r="Y37" t="s">
        <v>546</v>
      </c>
      <c r="Z37">
        <v>1053</v>
      </c>
      <c r="AA37" t="s">
        <v>573</v>
      </c>
      <c r="AB37" t="s">
        <v>546</v>
      </c>
      <c r="AC37" t="s">
        <v>546</v>
      </c>
    </row>
    <row r="38" spans="1:29" x14ac:dyDescent="0.3">
      <c r="A38" t="s">
        <v>558</v>
      </c>
      <c r="B38" t="s">
        <v>200</v>
      </c>
      <c r="C38">
        <f t="shared" si="1"/>
        <v>1</v>
      </c>
      <c r="D38">
        <v>2012</v>
      </c>
      <c r="Q38">
        <v>2011</v>
      </c>
      <c r="R38" t="s">
        <v>579</v>
      </c>
      <c r="S38" t="s">
        <v>546</v>
      </c>
      <c r="T38">
        <v>529</v>
      </c>
      <c r="U38" t="s">
        <v>574</v>
      </c>
      <c r="V38" t="s">
        <v>546</v>
      </c>
      <c r="W38" t="s">
        <v>546</v>
      </c>
      <c r="X38" t="s">
        <v>579</v>
      </c>
      <c r="Y38" t="s">
        <v>546</v>
      </c>
      <c r="Z38">
        <v>1026</v>
      </c>
      <c r="AA38" t="s">
        <v>574</v>
      </c>
      <c r="AB38" t="s">
        <v>546</v>
      </c>
      <c r="AC38" t="s">
        <v>546</v>
      </c>
    </row>
    <row r="39" spans="1:29" x14ac:dyDescent="0.3">
      <c r="A39" t="s">
        <v>554</v>
      </c>
      <c r="B39" t="s">
        <v>95</v>
      </c>
      <c r="C39">
        <f t="shared" si="1"/>
        <v>0</v>
      </c>
      <c r="D39">
        <v>2012</v>
      </c>
      <c r="E39">
        <v>13378</v>
      </c>
      <c r="F39" t="s">
        <v>546</v>
      </c>
      <c r="G39" t="s">
        <v>546</v>
      </c>
      <c r="H39" t="s">
        <v>546</v>
      </c>
      <c r="I39" t="s">
        <v>546</v>
      </c>
      <c r="J39" t="s">
        <v>546</v>
      </c>
      <c r="K39">
        <v>36617</v>
      </c>
      <c r="L39" t="s">
        <v>546</v>
      </c>
      <c r="M39" t="s">
        <v>546</v>
      </c>
      <c r="N39" t="s">
        <v>546</v>
      </c>
      <c r="O39" t="s">
        <v>546</v>
      </c>
      <c r="P39" t="s">
        <v>546</v>
      </c>
      <c r="Q39">
        <v>2011</v>
      </c>
      <c r="R39">
        <v>13848</v>
      </c>
      <c r="S39" t="s">
        <v>546</v>
      </c>
      <c r="T39" t="s">
        <v>546</v>
      </c>
      <c r="U39" t="s">
        <v>546</v>
      </c>
      <c r="V39" t="s">
        <v>546</v>
      </c>
      <c r="W39" t="s">
        <v>546</v>
      </c>
      <c r="X39">
        <v>36979</v>
      </c>
      <c r="Y39" t="s">
        <v>546</v>
      </c>
      <c r="Z39" t="s">
        <v>546</v>
      </c>
      <c r="AA39" t="s">
        <v>546</v>
      </c>
      <c r="AB39" t="s">
        <v>546</v>
      </c>
      <c r="AC39" t="s">
        <v>546</v>
      </c>
    </row>
    <row r="40" spans="1:29" x14ac:dyDescent="0.3">
      <c r="A40" t="s">
        <v>554</v>
      </c>
      <c r="B40" t="s">
        <v>106</v>
      </c>
      <c r="C40">
        <f t="shared" si="1"/>
        <v>0</v>
      </c>
      <c r="D40">
        <v>2012</v>
      </c>
      <c r="E40">
        <v>39626</v>
      </c>
      <c r="F40" t="s">
        <v>546</v>
      </c>
      <c r="G40" t="s">
        <v>546</v>
      </c>
      <c r="H40" t="s">
        <v>546</v>
      </c>
      <c r="I40" t="s">
        <v>546</v>
      </c>
      <c r="J40" t="s">
        <v>546</v>
      </c>
      <c r="K40">
        <v>122381</v>
      </c>
      <c r="L40" t="s">
        <v>546</v>
      </c>
      <c r="M40" t="s">
        <v>546</v>
      </c>
      <c r="N40" t="s">
        <v>546</v>
      </c>
      <c r="O40" t="s">
        <v>546</v>
      </c>
      <c r="P40" t="s">
        <v>546</v>
      </c>
      <c r="Q40">
        <v>2011</v>
      </c>
      <c r="R40">
        <v>42311</v>
      </c>
      <c r="S40" t="s">
        <v>546</v>
      </c>
      <c r="T40" t="s">
        <v>546</v>
      </c>
      <c r="U40" t="s">
        <v>546</v>
      </c>
      <c r="V40" t="s">
        <v>546</v>
      </c>
      <c r="W40" t="s">
        <v>546</v>
      </c>
      <c r="X40">
        <v>121781</v>
      </c>
      <c r="Y40" t="s">
        <v>546</v>
      </c>
      <c r="Z40" t="s">
        <v>546</v>
      </c>
      <c r="AA40" t="s">
        <v>546</v>
      </c>
      <c r="AB40" t="s">
        <v>546</v>
      </c>
      <c r="AC40" t="s">
        <v>546</v>
      </c>
    </row>
    <row r="41" spans="1:29" x14ac:dyDescent="0.3">
      <c r="A41" t="s">
        <v>557</v>
      </c>
      <c r="B41" t="s">
        <v>584</v>
      </c>
      <c r="C41">
        <f t="shared" si="1"/>
        <v>1</v>
      </c>
      <c r="D41">
        <v>2012</v>
      </c>
      <c r="E41">
        <v>556284</v>
      </c>
      <c r="F41">
        <v>1029584</v>
      </c>
      <c r="G41">
        <v>1025433</v>
      </c>
      <c r="H41" t="s">
        <v>575</v>
      </c>
      <c r="I41">
        <v>0.996</v>
      </c>
      <c r="J41">
        <v>1</v>
      </c>
      <c r="K41">
        <v>1520647</v>
      </c>
      <c r="L41">
        <v>4129114</v>
      </c>
      <c r="M41">
        <v>3864851</v>
      </c>
      <c r="N41" t="s">
        <v>581</v>
      </c>
      <c r="O41">
        <v>0.93600000000000005</v>
      </c>
      <c r="P41">
        <v>1</v>
      </c>
      <c r="Q41">
        <v>2011</v>
      </c>
      <c r="R41">
        <v>503706</v>
      </c>
      <c r="S41">
        <v>1731816</v>
      </c>
      <c r="T41">
        <v>1657348</v>
      </c>
      <c r="U41" t="s">
        <v>576</v>
      </c>
      <c r="V41">
        <v>0.95699999999999996</v>
      </c>
      <c r="W41">
        <v>1</v>
      </c>
      <c r="X41">
        <v>1408177</v>
      </c>
      <c r="Y41">
        <v>3849190</v>
      </c>
      <c r="Z41">
        <v>3745262</v>
      </c>
      <c r="AA41" t="s">
        <v>576</v>
      </c>
      <c r="AB41">
        <v>0.97299999999999998</v>
      </c>
      <c r="AC41">
        <v>1</v>
      </c>
    </row>
    <row r="42" spans="1:29" x14ac:dyDescent="0.3">
      <c r="A42" t="s">
        <v>557</v>
      </c>
      <c r="B42" t="s">
        <v>584</v>
      </c>
      <c r="C42">
        <f t="shared" si="1"/>
        <v>1</v>
      </c>
      <c r="D42">
        <v>2012</v>
      </c>
      <c r="E42">
        <v>556284</v>
      </c>
      <c r="F42">
        <v>1029869</v>
      </c>
      <c r="G42">
        <v>1025153</v>
      </c>
      <c r="H42" t="s">
        <v>834</v>
      </c>
      <c r="I42">
        <v>0.99539999999999995</v>
      </c>
      <c r="J42">
        <v>1</v>
      </c>
      <c r="K42" t="s">
        <v>546</v>
      </c>
      <c r="L42" t="s">
        <v>546</v>
      </c>
      <c r="M42" t="s">
        <v>546</v>
      </c>
      <c r="N42" t="s">
        <v>546</v>
      </c>
      <c r="O42" t="s">
        <v>546</v>
      </c>
      <c r="P42" t="s">
        <v>546</v>
      </c>
      <c r="Q42">
        <v>2011</v>
      </c>
    </row>
    <row r="43" spans="1:29" x14ac:dyDescent="0.3">
      <c r="A43" t="s">
        <v>543</v>
      </c>
      <c r="B43" t="s">
        <v>607</v>
      </c>
      <c r="C43">
        <f t="shared" si="1"/>
        <v>0</v>
      </c>
      <c r="D43">
        <v>2012</v>
      </c>
      <c r="E43">
        <v>9619662</v>
      </c>
      <c r="F43" t="s">
        <v>546</v>
      </c>
      <c r="G43" t="s">
        <v>546</v>
      </c>
      <c r="H43" t="s">
        <v>546</v>
      </c>
      <c r="I43" t="s">
        <v>546</v>
      </c>
      <c r="J43" t="s">
        <v>546</v>
      </c>
      <c r="K43">
        <v>19625722</v>
      </c>
      <c r="L43" t="s">
        <v>546</v>
      </c>
      <c r="M43" t="s">
        <v>546</v>
      </c>
      <c r="N43" t="s">
        <v>546</v>
      </c>
      <c r="O43" t="s">
        <v>546</v>
      </c>
      <c r="P43" t="s">
        <v>546</v>
      </c>
      <c r="Q43">
        <v>2011</v>
      </c>
      <c r="R43">
        <v>9728911</v>
      </c>
      <c r="S43" t="s">
        <v>546</v>
      </c>
      <c r="T43" t="s">
        <v>546</v>
      </c>
      <c r="U43" t="s">
        <v>546</v>
      </c>
      <c r="V43" t="s">
        <v>546</v>
      </c>
      <c r="W43" t="s">
        <v>546</v>
      </c>
      <c r="X43">
        <v>19761700</v>
      </c>
      <c r="Y43" t="s">
        <v>546</v>
      </c>
      <c r="Z43" t="s">
        <v>546</v>
      </c>
      <c r="AA43" t="s">
        <v>546</v>
      </c>
      <c r="AB43" t="s">
        <v>546</v>
      </c>
      <c r="AC43" t="s">
        <v>546</v>
      </c>
    </row>
    <row r="44" spans="1:29" x14ac:dyDescent="0.3">
      <c r="A44" t="s">
        <v>556</v>
      </c>
      <c r="B44" t="s">
        <v>143</v>
      </c>
      <c r="C44">
        <f t="shared" si="1"/>
        <v>1</v>
      </c>
      <c r="D44">
        <v>2012</v>
      </c>
      <c r="E44">
        <v>40551</v>
      </c>
      <c r="F44" t="s">
        <v>546</v>
      </c>
      <c r="G44" t="s">
        <v>546</v>
      </c>
      <c r="H44" t="s">
        <v>546</v>
      </c>
      <c r="I44" t="s">
        <v>546</v>
      </c>
      <c r="J44" t="s">
        <v>546</v>
      </c>
      <c r="K44">
        <v>91328</v>
      </c>
      <c r="L44" t="s">
        <v>546</v>
      </c>
      <c r="M44" t="s">
        <v>546</v>
      </c>
      <c r="N44" t="s">
        <v>546</v>
      </c>
      <c r="O44" t="s">
        <v>546</v>
      </c>
      <c r="P44" t="s">
        <v>546</v>
      </c>
      <c r="Q44">
        <v>2011</v>
      </c>
      <c r="R44">
        <v>38199</v>
      </c>
      <c r="S44">
        <v>88484</v>
      </c>
      <c r="T44">
        <v>88865</v>
      </c>
      <c r="U44" t="s">
        <v>572</v>
      </c>
      <c r="V44">
        <v>1.0043</v>
      </c>
      <c r="W44">
        <v>1</v>
      </c>
      <c r="X44">
        <v>89998</v>
      </c>
      <c r="Y44" t="s">
        <v>546</v>
      </c>
      <c r="Z44" t="s">
        <v>546</v>
      </c>
      <c r="AA44" t="s">
        <v>546</v>
      </c>
      <c r="AB44" t="s">
        <v>546</v>
      </c>
      <c r="AC44" t="s">
        <v>546</v>
      </c>
    </row>
    <row r="45" spans="1:29" x14ac:dyDescent="0.3">
      <c r="A45" t="s">
        <v>554</v>
      </c>
      <c r="B45" t="s">
        <v>91</v>
      </c>
      <c r="C45">
        <f t="shared" si="1"/>
        <v>0</v>
      </c>
      <c r="D45">
        <v>2012</v>
      </c>
      <c r="E45">
        <v>770</v>
      </c>
      <c r="F45" t="s">
        <v>546</v>
      </c>
      <c r="G45" t="s">
        <v>546</v>
      </c>
      <c r="H45" t="s">
        <v>546</v>
      </c>
      <c r="I45" t="s">
        <v>546</v>
      </c>
      <c r="J45" t="s">
        <v>546</v>
      </c>
      <c r="K45">
        <v>1953</v>
      </c>
      <c r="L45" t="s">
        <v>546</v>
      </c>
      <c r="M45" t="s">
        <v>546</v>
      </c>
      <c r="N45" t="s">
        <v>546</v>
      </c>
      <c r="O45" t="s">
        <v>546</v>
      </c>
      <c r="P45" t="s">
        <v>546</v>
      </c>
      <c r="Q45">
        <v>2011</v>
      </c>
      <c r="R45">
        <v>874</v>
      </c>
      <c r="S45" t="s">
        <v>546</v>
      </c>
      <c r="T45" t="s">
        <v>546</v>
      </c>
      <c r="U45" t="s">
        <v>546</v>
      </c>
      <c r="V45" t="s">
        <v>546</v>
      </c>
      <c r="W45" t="s">
        <v>546</v>
      </c>
      <c r="X45">
        <v>2206</v>
      </c>
      <c r="Y45" t="s">
        <v>546</v>
      </c>
      <c r="Z45" t="s">
        <v>546</v>
      </c>
      <c r="AA45" t="s">
        <v>546</v>
      </c>
      <c r="AB45" t="s">
        <v>546</v>
      </c>
      <c r="AC45" t="s">
        <v>546</v>
      </c>
    </row>
    <row r="46" spans="1:29" x14ac:dyDescent="0.3">
      <c r="A46" t="s">
        <v>554</v>
      </c>
      <c r="B46" t="s">
        <v>163</v>
      </c>
      <c r="C46">
        <f t="shared" si="1"/>
        <v>1</v>
      </c>
      <c r="D46">
        <v>2012</v>
      </c>
      <c r="E46">
        <v>327414</v>
      </c>
      <c r="F46" t="s">
        <v>546</v>
      </c>
      <c r="G46">
        <v>67862</v>
      </c>
      <c r="H46" t="s">
        <v>581</v>
      </c>
      <c r="I46" t="s">
        <v>546</v>
      </c>
      <c r="J46">
        <v>0.20730000000000001</v>
      </c>
      <c r="K46">
        <v>794937</v>
      </c>
      <c r="L46" t="s">
        <v>546</v>
      </c>
      <c r="M46">
        <v>1350621</v>
      </c>
      <c r="N46" t="s">
        <v>581</v>
      </c>
      <c r="O46" t="s">
        <v>546</v>
      </c>
      <c r="P46">
        <v>1</v>
      </c>
      <c r="Q46">
        <v>2011</v>
      </c>
      <c r="R46">
        <v>347389</v>
      </c>
      <c r="S46" t="s">
        <v>546</v>
      </c>
      <c r="T46">
        <v>78671</v>
      </c>
      <c r="U46" t="s">
        <v>581</v>
      </c>
      <c r="V46" t="s">
        <v>546</v>
      </c>
      <c r="W46">
        <v>0.22650000000000001</v>
      </c>
      <c r="X46">
        <v>837614</v>
      </c>
      <c r="Y46" t="s">
        <v>546</v>
      </c>
      <c r="Z46">
        <v>1342959</v>
      </c>
      <c r="AA46" t="s">
        <v>836</v>
      </c>
      <c r="AB46" t="s">
        <v>546</v>
      </c>
      <c r="AC46">
        <v>1</v>
      </c>
    </row>
    <row r="47" spans="1:29" x14ac:dyDescent="0.3">
      <c r="A47" t="s">
        <v>554</v>
      </c>
      <c r="B47" t="s">
        <v>163</v>
      </c>
      <c r="C47">
        <f t="shared" si="1"/>
        <v>1</v>
      </c>
      <c r="D47">
        <v>2012</v>
      </c>
      <c r="Q47">
        <v>2011</v>
      </c>
      <c r="R47" t="s">
        <v>546</v>
      </c>
      <c r="S47" t="s">
        <v>546</v>
      </c>
      <c r="T47" t="s">
        <v>546</v>
      </c>
      <c r="U47" t="s">
        <v>546</v>
      </c>
      <c r="V47" t="s">
        <v>546</v>
      </c>
      <c r="W47" t="s">
        <v>546</v>
      </c>
      <c r="X47">
        <v>837614</v>
      </c>
      <c r="Y47" t="s">
        <v>546</v>
      </c>
      <c r="Z47">
        <v>1526500</v>
      </c>
      <c r="AA47" t="s">
        <v>837</v>
      </c>
      <c r="AB47" t="s">
        <v>546</v>
      </c>
      <c r="AC47">
        <v>1</v>
      </c>
    </row>
    <row r="48" spans="1:29" x14ac:dyDescent="0.3">
      <c r="A48" t="s">
        <v>554</v>
      </c>
      <c r="B48" t="s">
        <v>156</v>
      </c>
      <c r="C48">
        <f t="shared" si="1"/>
        <v>0</v>
      </c>
      <c r="D48">
        <v>2012</v>
      </c>
      <c r="E48">
        <v>91935</v>
      </c>
      <c r="F48" t="s">
        <v>546</v>
      </c>
      <c r="G48" t="s">
        <v>546</v>
      </c>
      <c r="H48" t="s">
        <v>546</v>
      </c>
      <c r="I48" t="s">
        <v>546</v>
      </c>
      <c r="J48" t="s">
        <v>546</v>
      </c>
      <c r="K48">
        <v>229480</v>
      </c>
      <c r="L48" t="s">
        <v>546</v>
      </c>
      <c r="M48" t="s">
        <v>546</v>
      </c>
      <c r="N48" t="s">
        <v>546</v>
      </c>
      <c r="O48" t="s">
        <v>546</v>
      </c>
      <c r="P48" t="s">
        <v>546</v>
      </c>
      <c r="Q48">
        <v>2011</v>
      </c>
      <c r="R48">
        <v>88513</v>
      </c>
      <c r="S48" t="s">
        <v>546</v>
      </c>
      <c r="T48" t="s">
        <v>546</v>
      </c>
      <c r="U48" t="s">
        <v>546</v>
      </c>
      <c r="V48" t="s">
        <v>546</v>
      </c>
      <c r="W48" t="s">
        <v>546</v>
      </c>
      <c r="X48">
        <v>230204</v>
      </c>
      <c r="Y48" t="s">
        <v>546</v>
      </c>
      <c r="Z48" t="s">
        <v>546</v>
      </c>
      <c r="AA48" t="s">
        <v>546</v>
      </c>
      <c r="AB48" t="s">
        <v>546</v>
      </c>
      <c r="AC48" t="s">
        <v>546</v>
      </c>
    </row>
    <row r="49" spans="1:29" x14ac:dyDescent="0.3">
      <c r="A49" t="s">
        <v>556</v>
      </c>
      <c r="B49" t="s">
        <v>149</v>
      </c>
      <c r="C49">
        <f t="shared" si="1"/>
        <v>1</v>
      </c>
      <c r="D49">
        <v>2012</v>
      </c>
      <c r="E49" t="s">
        <v>579</v>
      </c>
      <c r="F49" t="s">
        <v>546</v>
      </c>
      <c r="G49" t="s">
        <v>546</v>
      </c>
      <c r="H49" t="s">
        <v>546</v>
      </c>
      <c r="I49" t="s">
        <v>546</v>
      </c>
      <c r="J49" t="s">
        <v>546</v>
      </c>
      <c r="K49" t="s">
        <v>579</v>
      </c>
      <c r="L49" t="s">
        <v>546</v>
      </c>
      <c r="M49" t="s">
        <v>546</v>
      </c>
      <c r="N49" t="s">
        <v>546</v>
      </c>
      <c r="O49" t="s">
        <v>546</v>
      </c>
      <c r="P49" t="s">
        <v>546</v>
      </c>
      <c r="Q49">
        <v>2011</v>
      </c>
      <c r="R49" t="s">
        <v>579</v>
      </c>
      <c r="S49" t="s">
        <v>546</v>
      </c>
      <c r="T49">
        <v>35088</v>
      </c>
      <c r="U49" t="s">
        <v>578</v>
      </c>
      <c r="V49" t="s">
        <v>546</v>
      </c>
      <c r="W49" t="s">
        <v>546</v>
      </c>
      <c r="X49" t="s">
        <v>579</v>
      </c>
      <c r="Y49" t="s">
        <v>546</v>
      </c>
      <c r="Z49">
        <v>107025</v>
      </c>
      <c r="AA49" t="s">
        <v>578</v>
      </c>
      <c r="AB49" t="s">
        <v>546</v>
      </c>
      <c r="AC49" t="s">
        <v>546</v>
      </c>
    </row>
    <row r="50" spans="1:29" x14ac:dyDescent="0.3">
      <c r="A50" t="s">
        <v>554</v>
      </c>
      <c r="B50" t="s">
        <v>125</v>
      </c>
      <c r="C50">
        <f t="shared" si="1"/>
        <v>1</v>
      </c>
      <c r="D50">
        <v>2012</v>
      </c>
      <c r="E50">
        <v>65459</v>
      </c>
      <c r="F50" t="s">
        <v>546</v>
      </c>
      <c r="G50">
        <v>465</v>
      </c>
      <c r="H50" t="s">
        <v>576</v>
      </c>
      <c r="I50" t="s">
        <v>546</v>
      </c>
      <c r="J50">
        <v>7.1000000000000004E-3</v>
      </c>
      <c r="K50">
        <v>167928</v>
      </c>
      <c r="L50" t="s">
        <v>546</v>
      </c>
      <c r="M50">
        <v>366037</v>
      </c>
      <c r="N50" t="s">
        <v>576</v>
      </c>
      <c r="O50" t="s">
        <v>546</v>
      </c>
      <c r="P50">
        <v>1</v>
      </c>
      <c r="Q50">
        <v>2011</v>
      </c>
      <c r="R50">
        <v>63095</v>
      </c>
      <c r="S50" t="s">
        <v>546</v>
      </c>
      <c r="T50" t="s">
        <v>546</v>
      </c>
      <c r="U50" t="s">
        <v>546</v>
      </c>
      <c r="V50" t="s">
        <v>546</v>
      </c>
      <c r="W50" t="s">
        <v>546</v>
      </c>
      <c r="X50">
        <v>174949</v>
      </c>
      <c r="Y50" t="s">
        <v>546</v>
      </c>
      <c r="Z50" t="s">
        <v>546</v>
      </c>
      <c r="AA50" t="s">
        <v>546</v>
      </c>
      <c r="AB50" t="s">
        <v>546</v>
      </c>
      <c r="AC50" t="s">
        <v>546</v>
      </c>
    </row>
    <row r="51" spans="1:29" x14ac:dyDescent="0.3">
      <c r="A51" t="s">
        <v>543</v>
      </c>
      <c r="B51" t="s">
        <v>2</v>
      </c>
      <c r="C51">
        <f t="shared" si="1"/>
        <v>0</v>
      </c>
      <c r="D51">
        <v>2012</v>
      </c>
      <c r="E51">
        <v>43562</v>
      </c>
      <c r="F51" t="s">
        <v>546</v>
      </c>
      <c r="G51" t="s">
        <v>546</v>
      </c>
      <c r="H51" t="s">
        <v>546</v>
      </c>
      <c r="I51" t="s">
        <v>546</v>
      </c>
      <c r="J51" t="s">
        <v>546</v>
      </c>
      <c r="K51">
        <v>86129</v>
      </c>
      <c r="L51" t="s">
        <v>546</v>
      </c>
      <c r="M51" t="s">
        <v>546</v>
      </c>
      <c r="N51" t="s">
        <v>546</v>
      </c>
      <c r="O51" t="s">
        <v>546</v>
      </c>
      <c r="P51" t="s">
        <v>546</v>
      </c>
      <c r="Q51">
        <v>2011</v>
      </c>
      <c r="R51">
        <v>42546</v>
      </c>
      <c r="S51" t="s">
        <v>546</v>
      </c>
      <c r="T51" t="s">
        <v>546</v>
      </c>
      <c r="U51" t="s">
        <v>546</v>
      </c>
      <c r="V51" t="s">
        <v>546</v>
      </c>
      <c r="W51" t="s">
        <v>546</v>
      </c>
      <c r="X51">
        <v>86846</v>
      </c>
      <c r="Y51" t="s">
        <v>546</v>
      </c>
      <c r="Z51" t="s">
        <v>546</v>
      </c>
      <c r="AA51" t="s">
        <v>546</v>
      </c>
      <c r="AB51" t="s">
        <v>546</v>
      </c>
      <c r="AC51" t="s">
        <v>546</v>
      </c>
    </row>
    <row r="52" spans="1:29" x14ac:dyDescent="0.3">
      <c r="A52" t="s">
        <v>543</v>
      </c>
      <c r="B52" t="s">
        <v>40</v>
      </c>
      <c r="C52">
        <f t="shared" si="1"/>
        <v>1</v>
      </c>
      <c r="D52">
        <v>2012</v>
      </c>
      <c r="E52">
        <v>9500007</v>
      </c>
      <c r="F52" t="s">
        <v>546</v>
      </c>
      <c r="G52" t="s">
        <v>546</v>
      </c>
      <c r="H52" t="s">
        <v>546</v>
      </c>
      <c r="I52" t="s">
        <v>546</v>
      </c>
      <c r="J52" t="s">
        <v>546</v>
      </c>
      <c r="K52">
        <v>22806104</v>
      </c>
      <c r="L52" t="s">
        <v>546</v>
      </c>
      <c r="M52">
        <v>301870</v>
      </c>
      <c r="N52" t="s">
        <v>577</v>
      </c>
      <c r="O52" t="s">
        <v>546</v>
      </c>
      <c r="P52">
        <v>1.32E-2</v>
      </c>
      <c r="Q52">
        <v>2011</v>
      </c>
      <c r="R52">
        <v>11035722</v>
      </c>
      <c r="S52" t="s">
        <v>546</v>
      </c>
      <c r="T52" t="s">
        <v>546</v>
      </c>
      <c r="U52" t="s">
        <v>546</v>
      </c>
      <c r="V52" t="s">
        <v>546</v>
      </c>
      <c r="W52" t="s">
        <v>546</v>
      </c>
      <c r="X52">
        <v>23287188</v>
      </c>
      <c r="Y52" t="s">
        <v>546</v>
      </c>
      <c r="Z52">
        <v>27044</v>
      </c>
      <c r="AA52" t="s">
        <v>577</v>
      </c>
      <c r="AB52" t="s">
        <v>546</v>
      </c>
      <c r="AC52">
        <v>1.1999999999999999E-3</v>
      </c>
    </row>
    <row r="53" spans="1:29" x14ac:dyDescent="0.3">
      <c r="A53" t="s">
        <v>558</v>
      </c>
      <c r="B53" t="s">
        <v>202</v>
      </c>
      <c r="C53">
        <f t="shared" si="1"/>
        <v>1</v>
      </c>
      <c r="D53">
        <v>2012</v>
      </c>
      <c r="E53">
        <v>67739</v>
      </c>
      <c r="F53" t="s">
        <v>546</v>
      </c>
      <c r="G53">
        <v>26534</v>
      </c>
      <c r="H53" t="s">
        <v>578</v>
      </c>
      <c r="I53" t="s">
        <v>546</v>
      </c>
      <c r="J53">
        <v>0.39169999999999999</v>
      </c>
      <c r="K53">
        <v>176609</v>
      </c>
      <c r="L53" t="s">
        <v>546</v>
      </c>
      <c r="M53">
        <v>79132</v>
      </c>
      <c r="N53" t="s">
        <v>578</v>
      </c>
      <c r="O53" t="s">
        <v>546</v>
      </c>
      <c r="P53">
        <v>0.4481</v>
      </c>
      <c r="Q53">
        <v>2011</v>
      </c>
      <c r="R53">
        <v>67739</v>
      </c>
      <c r="S53" t="s">
        <v>546</v>
      </c>
      <c r="T53">
        <v>28262</v>
      </c>
      <c r="U53" t="s">
        <v>578</v>
      </c>
      <c r="V53" t="s">
        <v>546</v>
      </c>
      <c r="W53">
        <v>0.41720000000000002</v>
      </c>
      <c r="X53">
        <v>176609</v>
      </c>
      <c r="Y53" t="s">
        <v>546</v>
      </c>
      <c r="Z53">
        <v>98247</v>
      </c>
      <c r="AA53" t="s">
        <v>578</v>
      </c>
      <c r="AB53" t="s">
        <v>546</v>
      </c>
      <c r="AC53">
        <v>0.55630000000000002</v>
      </c>
    </row>
    <row r="54" spans="1:29" x14ac:dyDescent="0.3">
      <c r="A54" t="s">
        <v>558</v>
      </c>
      <c r="B54" t="s">
        <v>202</v>
      </c>
      <c r="C54">
        <f t="shared" si="1"/>
        <v>1</v>
      </c>
      <c r="D54">
        <v>2012</v>
      </c>
      <c r="E54" t="s">
        <v>546</v>
      </c>
      <c r="F54" t="s">
        <v>546</v>
      </c>
      <c r="G54" t="s">
        <v>546</v>
      </c>
      <c r="H54" t="s">
        <v>546</v>
      </c>
      <c r="I54" t="s">
        <v>546</v>
      </c>
      <c r="J54" t="s">
        <v>546</v>
      </c>
      <c r="K54">
        <v>176609</v>
      </c>
      <c r="L54" t="s">
        <v>546</v>
      </c>
      <c r="M54">
        <v>35750</v>
      </c>
      <c r="N54" t="s">
        <v>581</v>
      </c>
      <c r="O54" t="s">
        <v>546</v>
      </c>
      <c r="P54">
        <v>0.2024</v>
      </c>
      <c r="Q54">
        <v>2011</v>
      </c>
      <c r="R54" t="s">
        <v>546</v>
      </c>
      <c r="S54" t="s">
        <v>546</v>
      </c>
      <c r="T54" t="s">
        <v>546</v>
      </c>
      <c r="U54" t="s">
        <v>546</v>
      </c>
      <c r="V54" t="s">
        <v>546</v>
      </c>
      <c r="W54" t="s">
        <v>546</v>
      </c>
      <c r="X54">
        <v>176609</v>
      </c>
      <c r="Y54" t="s">
        <v>546</v>
      </c>
      <c r="Z54">
        <v>98066</v>
      </c>
      <c r="AA54" t="s">
        <v>581</v>
      </c>
      <c r="AB54" t="s">
        <v>546</v>
      </c>
      <c r="AC54">
        <v>0.55530000000000002</v>
      </c>
    </row>
    <row r="55" spans="1:29" x14ac:dyDescent="0.3">
      <c r="A55" t="s">
        <v>558</v>
      </c>
      <c r="B55" t="s">
        <v>330</v>
      </c>
      <c r="C55">
        <f t="shared" si="1"/>
        <v>1</v>
      </c>
      <c r="D55">
        <v>2012</v>
      </c>
      <c r="E55" t="s">
        <v>579</v>
      </c>
      <c r="F55" t="s">
        <v>546</v>
      </c>
      <c r="G55">
        <v>15034</v>
      </c>
      <c r="H55" t="s">
        <v>578</v>
      </c>
      <c r="I55" t="s">
        <v>546</v>
      </c>
      <c r="J55" t="s">
        <v>546</v>
      </c>
      <c r="K55" t="s">
        <v>579</v>
      </c>
      <c r="L55" t="s">
        <v>546</v>
      </c>
      <c r="M55">
        <v>38658</v>
      </c>
      <c r="N55" t="s">
        <v>578</v>
      </c>
      <c r="O55" t="s">
        <v>546</v>
      </c>
      <c r="P55" t="s">
        <v>546</v>
      </c>
      <c r="Q55">
        <v>2011</v>
      </c>
      <c r="R55" t="s">
        <v>579</v>
      </c>
      <c r="S55" t="s">
        <v>546</v>
      </c>
      <c r="T55">
        <v>16146</v>
      </c>
      <c r="U55" t="s">
        <v>578</v>
      </c>
      <c r="V55" t="s">
        <v>546</v>
      </c>
      <c r="W55" t="s">
        <v>546</v>
      </c>
      <c r="X55" t="s">
        <v>579</v>
      </c>
      <c r="Y55" t="s">
        <v>546</v>
      </c>
      <c r="Z55">
        <v>41519</v>
      </c>
      <c r="AA55" t="s">
        <v>578</v>
      </c>
      <c r="AB55" t="s">
        <v>546</v>
      </c>
      <c r="AC55" t="s">
        <v>546</v>
      </c>
    </row>
    <row r="56" spans="1:29" x14ac:dyDescent="0.3">
      <c r="A56" t="s">
        <v>543</v>
      </c>
      <c r="B56" t="s">
        <v>144</v>
      </c>
      <c r="C56">
        <f t="shared" si="1"/>
        <v>1</v>
      </c>
      <c r="D56">
        <v>2012</v>
      </c>
      <c r="E56">
        <v>150953</v>
      </c>
      <c r="F56">
        <v>237049</v>
      </c>
      <c r="G56">
        <v>152491</v>
      </c>
      <c r="H56" t="s">
        <v>572</v>
      </c>
      <c r="I56">
        <v>0.64329999999999998</v>
      </c>
      <c r="J56">
        <v>1</v>
      </c>
      <c r="K56">
        <v>350738</v>
      </c>
      <c r="L56" t="s">
        <v>546</v>
      </c>
      <c r="M56" t="s">
        <v>546</v>
      </c>
      <c r="N56" t="s">
        <v>546</v>
      </c>
      <c r="O56" t="s">
        <v>546</v>
      </c>
      <c r="P56" t="s">
        <v>546</v>
      </c>
      <c r="Q56">
        <v>2011</v>
      </c>
      <c r="R56">
        <v>147662</v>
      </c>
      <c r="S56" t="s">
        <v>546</v>
      </c>
      <c r="T56" t="s">
        <v>546</v>
      </c>
      <c r="U56" t="s">
        <v>546</v>
      </c>
      <c r="V56" t="s">
        <v>546</v>
      </c>
      <c r="W56" t="s">
        <v>546</v>
      </c>
      <c r="X56">
        <v>349987</v>
      </c>
      <c r="Y56" t="s">
        <v>546</v>
      </c>
      <c r="Z56" t="s">
        <v>546</v>
      </c>
      <c r="AA56" t="s">
        <v>546</v>
      </c>
      <c r="AB56" t="s">
        <v>546</v>
      </c>
      <c r="AC56" t="s">
        <v>546</v>
      </c>
    </row>
    <row r="57" spans="1:29" x14ac:dyDescent="0.3">
      <c r="A57" t="s">
        <v>543</v>
      </c>
      <c r="B57" t="s">
        <v>121</v>
      </c>
      <c r="C57">
        <f t="shared" si="1"/>
        <v>0</v>
      </c>
      <c r="D57">
        <v>2012</v>
      </c>
      <c r="E57">
        <v>77268</v>
      </c>
      <c r="F57" t="s">
        <v>546</v>
      </c>
      <c r="G57" t="s">
        <v>546</v>
      </c>
      <c r="H57" t="s">
        <v>546</v>
      </c>
      <c r="I57" t="s">
        <v>546</v>
      </c>
      <c r="J57" t="s">
        <v>546</v>
      </c>
      <c r="K57">
        <v>163640</v>
      </c>
      <c r="L57" t="s">
        <v>546</v>
      </c>
      <c r="M57" t="s">
        <v>546</v>
      </c>
      <c r="N57" t="s">
        <v>546</v>
      </c>
      <c r="O57" t="s">
        <v>546</v>
      </c>
      <c r="P57" t="s">
        <v>546</v>
      </c>
      <c r="Q57">
        <v>2011</v>
      </c>
      <c r="R57">
        <v>72931</v>
      </c>
      <c r="S57" t="s">
        <v>546</v>
      </c>
      <c r="T57" t="s">
        <v>546</v>
      </c>
      <c r="U57" t="s">
        <v>546</v>
      </c>
      <c r="V57" t="s">
        <v>546</v>
      </c>
      <c r="W57" t="s">
        <v>546</v>
      </c>
      <c r="X57">
        <v>155783</v>
      </c>
      <c r="Y57" t="s">
        <v>546</v>
      </c>
      <c r="Z57" t="s">
        <v>546</v>
      </c>
      <c r="AA57" t="s">
        <v>546</v>
      </c>
      <c r="AB57" t="s">
        <v>546</v>
      </c>
      <c r="AC57" t="s">
        <v>546</v>
      </c>
    </row>
    <row r="58" spans="1:29" x14ac:dyDescent="0.3">
      <c r="A58" t="s">
        <v>543</v>
      </c>
      <c r="B58" t="s">
        <v>114</v>
      </c>
      <c r="C58">
        <f t="shared" si="1"/>
        <v>1</v>
      </c>
      <c r="D58">
        <v>2012</v>
      </c>
      <c r="E58">
        <v>104675</v>
      </c>
      <c r="F58" t="s">
        <v>546</v>
      </c>
      <c r="G58" t="s">
        <v>546</v>
      </c>
      <c r="H58" t="s">
        <v>546</v>
      </c>
      <c r="I58" t="s">
        <v>546</v>
      </c>
      <c r="J58" t="s">
        <v>546</v>
      </c>
      <c r="K58">
        <v>357203</v>
      </c>
      <c r="L58" t="s">
        <v>546</v>
      </c>
      <c r="M58">
        <v>2142757</v>
      </c>
      <c r="N58" t="s">
        <v>577</v>
      </c>
      <c r="O58" t="s">
        <v>546</v>
      </c>
      <c r="P58">
        <v>1</v>
      </c>
      <c r="Q58">
        <v>2011</v>
      </c>
      <c r="R58">
        <v>104675</v>
      </c>
      <c r="S58">
        <v>3155145</v>
      </c>
      <c r="T58">
        <v>3084699</v>
      </c>
      <c r="U58" t="s">
        <v>572</v>
      </c>
      <c r="V58">
        <v>0.97770000000000001</v>
      </c>
      <c r="W58">
        <v>1</v>
      </c>
      <c r="X58">
        <v>357203</v>
      </c>
      <c r="Y58" t="s">
        <v>546</v>
      </c>
      <c r="Z58">
        <v>1383831</v>
      </c>
      <c r="AA58" t="s">
        <v>582</v>
      </c>
      <c r="AB58" t="s">
        <v>546</v>
      </c>
      <c r="AC58">
        <v>1</v>
      </c>
    </row>
    <row r="59" spans="1:29" x14ac:dyDescent="0.3">
      <c r="A59" t="s">
        <v>543</v>
      </c>
      <c r="B59" t="s">
        <v>114</v>
      </c>
      <c r="C59">
        <f t="shared" si="1"/>
        <v>1</v>
      </c>
      <c r="D59">
        <v>2012</v>
      </c>
      <c r="E59" t="s">
        <v>546</v>
      </c>
      <c r="F59" t="s">
        <v>546</v>
      </c>
      <c r="G59" t="s">
        <v>546</v>
      </c>
      <c r="H59" t="s">
        <v>546</v>
      </c>
      <c r="I59" t="s">
        <v>546</v>
      </c>
      <c r="J59" t="s">
        <v>546</v>
      </c>
      <c r="K59">
        <v>357203</v>
      </c>
      <c r="L59">
        <v>1716739</v>
      </c>
      <c r="M59">
        <v>1505823</v>
      </c>
      <c r="N59" t="s">
        <v>581</v>
      </c>
      <c r="O59">
        <v>0.87709999999999999</v>
      </c>
      <c r="P59">
        <v>1</v>
      </c>
      <c r="Q59">
        <v>2011</v>
      </c>
      <c r="R59" t="s">
        <v>546</v>
      </c>
      <c r="S59" t="s">
        <v>546</v>
      </c>
      <c r="T59" t="s">
        <v>546</v>
      </c>
      <c r="U59" t="s">
        <v>546</v>
      </c>
      <c r="V59" t="s">
        <v>546</v>
      </c>
      <c r="W59" t="s">
        <v>546</v>
      </c>
      <c r="X59">
        <v>357203</v>
      </c>
      <c r="Y59" t="s">
        <v>546</v>
      </c>
      <c r="Z59">
        <v>2158862</v>
      </c>
      <c r="AA59" t="s">
        <v>577</v>
      </c>
      <c r="AB59" t="s">
        <v>546</v>
      </c>
      <c r="AC59">
        <v>1</v>
      </c>
    </row>
    <row r="60" spans="1:29" x14ac:dyDescent="0.3">
      <c r="A60" t="s">
        <v>554</v>
      </c>
      <c r="B60" t="s">
        <v>203</v>
      </c>
      <c r="C60">
        <f t="shared" si="1"/>
        <v>0</v>
      </c>
      <c r="D60">
        <v>2012</v>
      </c>
      <c r="E60">
        <v>270</v>
      </c>
      <c r="F60" t="s">
        <v>546</v>
      </c>
      <c r="G60" t="s">
        <v>546</v>
      </c>
      <c r="H60" t="s">
        <v>546</v>
      </c>
      <c r="I60" t="s">
        <v>546</v>
      </c>
      <c r="J60" t="s">
        <v>546</v>
      </c>
      <c r="K60">
        <v>626</v>
      </c>
      <c r="L60" t="s">
        <v>546</v>
      </c>
      <c r="M60" t="s">
        <v>546</v>
      </c>
      <c r="N60" t="s">
        <v>546</v>
      </c>
      <c r="O60" t="s">
        <v>546</v>
      </c>
      <c r="P60" t="s">
        <v>546</v>
      </c>
      <c r="Q60">
        <v>2011</v>
      </c>
      <c r="R60">
        <v>256</v>
      </c>
      <c r="S60" t="s">
        <v>546</v>
      </c>
      <c r="T60" t="s">
        <v>546</v>
      </c>
      <c r="U60" t="s">
        <v>546</v>
      </c>
      <c r="V60" t="s">
        <v>546</v>
      </c>
      <c r="W60" t="s">
        <v>546</v>
      </c>
      <c r="X60">
        <v>617</v>
      </c>
      <c r="Y60" t="s">
        <v>546</v>
      </c>
      <c r="Z60" t="s">
        <v>546</v>
      </c>
      <c r="AA60" t="s">
        <v>546</v>
      </c>
      <c r="AB60" t="s">
        <v>546</v>
      </c>
      <c r="AC60" t="s">
        <v>546</v>
      </c>
    </row>
    <row r="61" spans="1:29" x14ac:dyDescent="0.3">
      <c r="A61" t="s">
        <v>554</v>
      </c>
      <c r="B61" t="s">
        <v>157</v>
      </c>
      <c r="C61">
        <f t="shared" si="1"/>
        <v>1</v>
      </c>
      <c r="D61">
        <v>2012</v>
      </c>
      <c r="E61">
        <v>994452</v>
      </c>
      <c r="F61" t="s">
        <v>546</v>
      </c>
      <c r="G61">
        <v>323957</v>
      </c>
      <c r="H61" t="s">
        <v>581</v>
      </c>
      <c r="I61" t="s">
        <v>546</v>
      </c>
      <c r="J61">
        <v>0.32579999999999998</v>
      </c>
      <c r="K61">
        <v>2222457</v>
      </c>
      <c r="L61" t="s">
        <v>546</v>
      </c>
      <c r="M61">
        <v>431691</v>
      </c>
      <c r="N61" t="s">
        <v>581</v>
      </c>
      <c r="O61" t="s">
        <v>546</v>
      </c>
      <c r="P61">
        <v>0.19420000000000001</v>
      </c>
      <c r="Q61">
        <v>2011</v>
      </c>
      <c r="R61">
        <v>990422</v>
      </c>
      <c r="S61" t="s">
        <v>546</v>
      </c>
      <c r="T61">
        <v>112576</v>
      </c>
      <c r="U61" t="s">
        <v>572</v>
      </c>
      <c r="V61" t="s">
        <v>546</v>
      </c>
      <c r="W61">
        <v>0.1137</v>
      </c>
      <c r="X61">
        <v>2201345</v>
      </c>
      <c r="Y61" t="s">
        <v>546</v>
      </c>
      <c r="Z61">
        <v>163862</v>
      </c>
      <c r="AA61" t="s">
        <v>572</v>
      </c>
      <c r="AB61" t="s">
        <v>546</v>
      </c>
      <c r="AC61">
        <v>7.4399999999999994E-2</v>
      </c>
    </row>
    <row r="62" spans="1:29" x14ac:dyDescent="0.3">
      <c r="A62" t="s">
        <v>543</v>
      </c>
      <c r="B62" t="s">
        <v>8</v>
      </c>
      <c r="C62">
        <f t="shared" si="1"/>
        <v>1</v>
      </c>
      <c r="D62">
        <v>2012</v>
      </c>
      <c r="E62">
        <v>1355440</v>
      </c>
      <c r="F62" t="s">
        <v>546</v>
      </c>
      <c r="G62" t="s">
        <v>546</v>
      </c>
      <c r="H62" t="s">
        <v>546</v>
      </c>
      <c r="I62" t="s">
        <v>546</v>
      </c>
      <c r="J62" t="s">
        <v>546</v>
      </c>
      <c r="K62">
        <v>2749127</v>
      </c>
      <c r="L62">
        <v>758231</v>
      </c>
      <c r="M62">
        <v>691649</v>
      </c>
      <c r="N62" t="s">
        <v>580</v>
      </c>
      <c r="O62">
        <v>0.91220000000000001</v>
      </c>
      <c r="P62">
        <v>0.25159999999999999</v>
      </c>
      <c r="Q62">
        <v>2011</v>
      </c>
      <c r="R62">
        <v>1361562</v>
      </c>
      <c r="S62">
        <v>1894530</v>
      </c>
      <c r="T62">
        <v>1790635</v>
      </c>
      <c r="U62" t="s">
        <v>573</v>
      </c>
      <c r="V62">
        <v>0.94520000000000004</v>
      </c>
      <c r="W62">
        <v>1</v>
      </c>
      <c r="X62">
        <v>2770734</v>
      </c>
      <c r="Y62" t="s">
        <v>546</v>
      </c>
      <c r="Z62" t="s">
        <v>546</v>
      </c>
      <c r="AA62" t="s">
        <v>546</v>
      </c>
      <c r="AB62" t="s">
        <v>546</v>
      </c>
      <c r="AC62" t="s">
        <v>546</v>
      </c>
    </row>
    <row r="63" spans="1:29" x14ac:dyDescent="0.3">
      <c r="A63" t="s">
        <v>543</v>
      </c>
      <c r="B63" t="s">
        <v>8</v>
      </c>
      <c r="C63">
        <f t="shared" si="1"/>
        <v>1</v>
      </c>
      <c r="Q63">
        <v>2011</v>
      </c>
      <c r="R63">
        <v>1361562</v>
      </c>
      <c r="S63">
        <v>2543103</v>
      </c>
      <c r="T63">
        <v>2377601</v>
      </c>
      <c r="U63" t="s">
        <v>574</v>
      </c>
      <c r="V63">
        <v>0.93489999999999995</v>
      </c>
      <c r="W63">
        <v>1</v>
      </c>
      <c r="X63" t="s">
        <v>546</v>
      </c>
      <c r="Y63" t="s">
        <v>546</v>
      </c>
      <c r="Z63" t="s">
        <v>546</v>
      </c>
      <c r="AA63" t="s">
        <v>546</v>
      </c>
      <c r="AB63" t="s">
        <v>546</v>
      </c>
      <c r="AC63" t="s">
        <v>546</v>
      </c>
    </row>
    <row r="64" spans="1:29" x14ac:dyDescent="0.3">
      <c r="A64" t="s">
        <v>543</v>
      </c>
      <c r="B64" t="s">
        <v>37</v>
      </c>
      <c r="C64">
        <f t="shared" si="1"/>
        <v>1</v>
      </c>
      <c r="D64">
        <v>2012</v>
      </c>
      <c r="E64">
        <v>195065</v>
      </c>
      <c r="F64" t="s">
        <v>546</v>
      </c>
      <c r="G64" t="s">
        <v>546</v>
      </c>
      <c r="H64" t="s">
        <v>546</v>
      </c>
      <c r="I64" t="s">
        <v>546</v>
      </c>
      <c r="J64" t="s">
        <v>546</v>
      </c>
      <c r="K64">
        <v>400021</v>
      </c>
      <c r="L64" t="s">
        <v>546</v>
      </c>
      <c r="M64" t="s">
        <v>546</v>
      </c>
      <c r="N64" t="s">
        <v>546</v>
      </c>
      <c r="O64" t="s">
        <v>546</v>
      </c>
      <c r="P64" t="s">
        <v>546</v>
      </c>
      <c r="Q64">
        <v>2011</v>
      </c>
      <c r="R64">
        <v>218653</v>
      </c>
      <c r="S64" t="s">
        <v>546</v>
      </c>
      <c r="T64" t="s">
        <v>546</v>
      </c>
      <c r="U64" t="s">
        <v>546</v>
      </c>
      <c r="V64" t="s">
        <v>546</v>
      </c>
      <c r="W64" t="s">
        <v>546</v>
      </c>
      <c r="X64">
        <v>437792</v>
      </c>
      <c r="Y64" t="s">
        <v>546</v>
      </c>
      <c r="Z64">
        <v>82403</v>
      </c>
      <c r="AA64" t="s">
        <v>577</v>
      </c>
      <c r="AB64" t="s">
        <v>546</v>
      </c>
      <c r="AC64">
        <v>0.18820000000000001</v>
      </c>
    </row>
    <row r="65" spans="1:29" x14ac:dyDescent="0.3">
      <c r="A65" t="s">
        <v>554</v>
      </c>
      <c r="B65" t="s">
        <v>167</v>
      </c>
      <c r="C65">
        <f t="shared" si="1"/>
        <v>1</v>
      </c>
      <c r="D65">
        <v>2012</v>
      </c>
      <c r="E65">
        <v>7661</v>
      </c>
      <c r="F65" t="s">
        <v>546</v>
      </c>
      <c r="G65">
        <v>6479</v>
      </c>
      <c r="H65" t="s">
        <v>578</v>
      </c>
      <c r="I65" t="s">
        <v>546</v>
      </c>
      <c r="J65">
        <v>0.84570000000000001</v>
      </c>
      <c r="K65">
        <v>29020</v>
      </c>
      <c r="L65" t="s">
        <v>546</v>
      </c>
      <c r="M65">
        <v>32722</v>
      </c>
      <c r="N65" t="s">
        <v>578</v>
      </c>
      <c r="O65" t="s">
        <v>546</v>
      </c>
      <c r="P65">
        <v>1</v>
      </c>
      <c r="Q65">
        <v>2011</v>
      </c>
      <c r="R65">
        <v>9259</v>
      </c>
      <c r="S65" t="s">
        <v>546</v>
      </c>
      <c r="T65">
        <v>1690</v>
      </c>
      <c r="U65" t="s">
        <v>578</v>
      </c>
      <c r="V65" t="s">
        <v>546</v>
      </c>
      <c r="W65">
        <v>0.18260000000000001</v>
      </c>
      <c r="X65">
        <v>28698</v>
      </c>
      <c r="Y65" t="s">
        <v>546</v>
      </c>
      <c r="Z65">
        <v>6985</v>
      </c>
      <c r="AA65" t="s">
        <v>578</v>
      </c>
      <c r="AB65" t="s">
        <v>546</v>
      </c>
      <c r="AC65">
        <v>0.24340000000000001</v>
      </c>
    </row>
    <row r="66" spans="1:29" x14ac:dyDescent="0.3">
      <c r="A66" t="s">
        <v>554</v>
      </c>
      <c r="B66" t="s">
        <v>187</v>
      </c>
      <c r="C66">
        <f t="shared" ref="C66:C97" si="2">IF(OR(G66&lt;&gt;"-",M66&lt;&gt;"-",T66&lt;&gt;"-",Z66&lt;&gt;"-"),1,0)</f>
        <v>1</v>
      </c>
      <c r="D66">
        <v>2012</v>
      </c>
      <c r="E66">
        <v>992614</v>
      </c>
      <c r="F66" t="s">
        <v>546</v>
      </c>
      <c r="G66">
        <v>823283</v>
      </c>
      <c r="H66" t="s">
        <v>578</v>
      </c>
      <c r="I66" t="s">
        <v>546</v>
      </c>
      <c r="J66">
        <v>0.82940000000000003</v>
      </c>
      <c r="K66">
        <v>2356806</v>
      </c>
      <c r="L66" t="s">
        <v>546</v>
      </c>
      <c r="M66">
        <v>1883865</v>
      </c>
      <c r="N66" t="s">
        <v>578</v>
      </c>
      <c r="O66" t="s">
        <v>546</v>
      </c>
      <c r="P66">
        <v>0.79930000000000001</v>
      </c>
      <c r="Q66">
        <v>2011</v>
      </c>
      <c r="R66">
        <v>1007541</v>
      </c>
      <c r="S66" t="s">
        <v>546</v>
      </c>
      <c r="T66">
        <v>675710</v>
      </c>
      <c r="U66" t="s">
        <v>578</v>
      </c>
      <c r="V66" t="s">
        <v>546</v>
      </c>
      <c r="W66">
        <v>0.67069999999999996</v>
      </c>
      <c r="X66">
        <v>2402663</v>
      </c>
      <c r="Y66" t="s">
        <v>546</v>
      </c>
      <c r="Z66">
        <v>2148470</v>
      </c>
      <c r="AA66" t="s">
        <v>578</v>
      </c>
      <c r="AB66" t="s">
        <v>546</v>
      </c>
      <c r="AC66">
        <v>0.89419999999999999</v>
      </c>
    </row>
    <row r="67" spans="1:29" x14ac:dyDescent="0.3">
      <c r="A67" t="s">
        <v>554</v>
      </c>
      <c r="B67" t="s">
        <v>187</v>
      </c>
      <c r="C67">
        <f t="shared" si="2"/>
        <v>1</v>
      </c>
      <c r="D67">
        <v>2012</v>
      </c>
      <c r="E67" t="s">
        <v>546</v>
      </c>
      <c r="F67" t="s">
        <v>546</v>
      </c>
      <c r="G67" t="s">
        <v>546</v>
      </c>
      <c r="H67" t="s">
        <v>546</v>
      </c>
      <c r="I67" t="s">
        <v>546</v>
      </c>
      <c r="J67" t="s">
        <v>546</v>
      </c>
      <c r="K67">
        <v>2356806</v>
      </c>
      <c r="L67" t="s">
        <v>546</v>
      </c>
      <c r="M67">
        <v>1378409</v>
      </c>
      <c r="N67" t="s">
        <v>581</v>
      </c>
      <c r="O67" t="s">
        <v>546</v>
      </c>
      <c r="P67">
        <v>0.58489999999999998</v>
      </c>
      <c r="Q67">
        <v>2011</v>
      </c>
    </row>
    <row r="68" spans="1:29" x14ac:dyDescent="0.3">
      <c r="A68" t="s">
        <v>554</v>
      </c>
      <c r="B68" t="s">
        <v>164</v>
      </c>
      <c r="C68">
        <f t="shared" si="2"/>
        <v>1</v>
      </c>
      <c r="D68">
        <v>2012</v>
      </c>
      <c r="E68">
        <v>781303</v>
      </c>
      <c r="F68">
        <v>3171</v>
      </c>
      <c r="G68">
        <v>1926</v>
      </c>
      <c r="H68" t="s">
        <v>576</v>
      </c>
      <c r="I68">
        <v>0.60740000000000005</v>
      </c>
      <c r="J68">
        <v>2.5000000000000001E-3</v>
      </c>
      <c r="K68">
        <v>1840094</v>
      </c>
      <c r="L68" t="s">
        <v>546</v>
      </c>
      <c r="M68" t="s">
        <v>546</v>
      </c>
      <c r="N68" t="s">
        <v>546</v>
      </c>
      <c r="O68" t="s">
        <v>546</v>
      </c>
      <c r="P68" t="s">
        <v>546</v>
      </c>
      <c r="Q68">
        <v>2011</v>
      </c>
      <c r="R68">
        <v>773464</v>
      </c>
      <c r="S68" t="s">
        <v>546</v>
      </c>
      <c r="T68">
        <v>205963</v>
      </c>
      <c r="U68" t="s">
        <v>581</v>
      </c>
      <c r="V68" t="s">
        <v>546</v>
      </c>
      <c r="W68">
        <v>0.26629999999999998</v>
      </c>
      <c r="X68">
        <v>1839154</v>
      </c>
      <c r="Y68" t="s">
        <v>546</v>
      </c>
      <c r="Z68">
        <v>1231150</v>
      </c>
      <c r="AA68" t="s">
        <v>581</v>
      </c>
      <c r="AB68" t="s">
        <v>546</v>
      </c>
      <c r="AC68">
        <v>0.6694</v>
      </c>
    </row>
    <row r="69" spans="1:29" x14ac:dyDescent="0.3">
      <c r="A69" t="s">
        <v>557</v>
      </c>
      <c r="B69" t="s">
        <v>23</v>
      </c>
      <c r="C69">
        <f t="shared" si="2"/>
        <v>1</v>
      </c>
      <c r="D69">
        <v>2012</v>
      </c>
      <c r="E69">
        <v>70817911</v>
      </c>
      <c r="F69" t="s">
        <v>546</v>
      </c>
      <c r="G69">
        <v>15372614</v>
      </c>
      <c r="H69" t="s">
        <v>578</v>
      </c>
      <c r="I69" t="s">
        <v>546</v>
      </c>
      <c r="J69">
        <v>0.21709999999999999</v>
      </c>
      <c r="K69">
        <v>170736560</v>
      </c>
      <c r="L69" t="s">
        <v>546</v>
      </c>
      <c r="M69">
        <v>49416260</v>
      </c>
      <c r="N69" t="s">
        <v>578</v>
      </c>
      <c r="O69" t="s">
        <v>546</v>
      </c>
      <c r="P69">
        <v>0.28939999999999999</v>
      </c>
      <c r="Q69">
        <v>2011</v>
      </c>
      <c r="R69">
        <v>69211852</v>
      </c>
      <c r="S69" t="s">
        <v>546</v>
      </c>
      <c r="T69">
        <v>21816242</v>
      </c>
      <c r="U69" t="s">
        <v>578</v>
      </c>
      <c r="V69" t="s">
        <v>546</v>
      </c>
      <c r="W69">
        <v>0.31519999999999998</v>
      </c>
      <c r="X69">
        <v>171512952</v>
      </c>
      <c r="Y69" t="s">
        <v>546</v>
      </c>
      <c r="Z69">
        <v>72083379</v>
      </c>
      <c r="AA69" t="s">
        <v>578</v>
      </c>
      <c r="AB69" t="s">
        <v>546</v>
      </c>
      <c r="AC69">
        <v>0.42030000000000001</v>
      </c>
    </row>
    <row r="70" spans="1:29" x14ac:dyDescent="0.3">
      <c r="A70" t="s">
        <v>557</v>
      </c>
      <c r="B70" t="s">
        <v>23</v>
      </c>
      <c r="C70">
        <f t="shared" si="2"/>
        <v>1</v>
      </c>
      <c r="D70">
        <v>2012</v>
      </c>
      <c r="E70" t="s">
        <v>546</v>
      </c>
      <c r="F70" t="s">
        <v>546</v>
      </c>
      <c r="G70" t="s">
        <v>546</v>
      </c>
      <c r="H70" t="s">
        <v>546</v>
      </c>
      <c r="I70" t="s">
        <v>546</v>
      </c>
      <c r="J70" t="s">
        <v>546</v>
      </c>
      <c r="K70">
        <v>170736560</v>
      </c>
      <c r="L70" t="s">
        <v>546</v>
      </c>
      <c r="M70">
        <v>26509505</v>
      </c>
      <c r="N70" t="s">
        <v>572</v>
      </c>
      <c r="O70" t="s">
        <v>546</v>
      </c>
      <c r="P70">
        <v>0.15529999999999999</v>
      </c>
      <c r="Q70">
        <v>2011</v>
      </c>
      <c r="R70" t="s">
        <v>546</v>
      </c>
      <c r="S70" t="s">
        <v>546</v>
      </c>
      <c r="T70" t="s">
        <v>546</v>
      </c>
      <c r="U70" t="s">
        <v>546</v>
      </c>
      <c r="V70" t="s">
        <v>546</v>
      </c>
      <c r="W70" t="s">
        <v>546</v>
      </c>
      <c r="X70">
        <v>171512952</v>
      </c>
      <c r="Y70" t="s">
        <v>546</v>
      </c>
      <c r="Z70">
        <v>17000000</v>
      </c>
      <c r="AA70" t="s">
        <v>572</v>
      </c>
      <c r="AB70" t="s">
        <v>546</v>
      </c>
      <c r="AC70">
        <v>9.9099999999999994E-2</v>
      </c>
    </row>
    <row r="71" spans="1:29" x14ac:dyDescent="0.3">
      <c r="A71" t="s">
        <v>557</v>
      </c>
      <c r="B71" t="s">
        <v>145</v>
      </c>
      <c r="C71">
        <f t="shared" si="2"/>
        <v>1</v>
      </c>
      <c r="D71">
        <v>2012</v>
      </c>
      <c r="E71">
        <v>16927022</v>
      </c>
      <c r="F71" t="s">
        <v>546</v>
      </c>
      <c r="G71">
        <v>1214669</v>
      </c>
      <c r="H71" t="s">
        <v>578</v>
      </c>
      <c r="I71" t="s">
        <v>546</v>
      </c>
      <c r="J71">
        <v>7.1800000000000003E-2</v>
      </c>
      <c r="K71">
        <v>43553513</v>
      </c>
      <c r="L71" t="s">
        <v>546</v>
      </c>
      <c r="M71">
        <v>4167151</v>
      </c>
      <c r="N71" t="s">
        <v>578</v>
      </c>
      <c r="O71" t="s">
        <v>546</v>
      </c>
      <c r="P71">
        <v>9.5699999999999993E-2</v>
      </c>
      <c r="Q71">
        <v>2011</v>
      </c>
      <c r="R71">
        <v>16446256</v>
      </c>
      <c r="S71" t="s">
        <v>546</v>
      </c>
      <c r="T71">
        <v>1186871</v>
      </c>
      <c r="U71" t="s">
        <v>578</v>
      </c>
      <c r="V71" t="s">
        <v>546</v>
      </c>
      <c r="W71">
        <v>7.22E-2</v>
      </c>
      <c r="X71">
        <v>41528483</v>
      </c>
      <c r="Y71" t="s">
        <v>546</v>
      </c>
      <c r="Z71">
        <v>3995961</v>
      </c>
      <c r="AA71" t="s">
        <v>578</v>
      </c>
      <c r="AB71" t="s">
        <v>546</v>
      </c>
      <c r="AC71">
        <v>9.6199999999999994E-2</v>
      </c>
    </row>
    <row r="72" spans="1:29" x14ac:dyDescent="0.3">
      <c r="A72" t="s">
        <v>556</v>
      </c>
      <c r="B72" t="s">
        <v>188</v>
      </c>
      <c r="C72">
        <f t="shared" si="2"/>
        <v>0</v>
      </c>
      <c r="D72">
        <v>2012</v>
      </c>
      <c r="E72">
        <v>1153656</v>
      </c>
      <c r="F72" t="s">
        <v>546</v>
      </c>
      <c r="G72" t="s">
        <v>546</v>
      </c>
      <c r="H72" t="s">
        <v>546</v>
      </c>
      <c r="I72" t="s">
        <v>546</v>
      </c>
      <c r="J72" t="s">
        <v>546</v>
      </c>
      <c r="K72">
        <v>2420836</v>
      </c>
      <c r="L72" t="s">
        <v>546</v>
      </c>
      <c r="M72" t="s">
        <v>546</v>
      </c>
      <c r="N72" t="s">
        <v>546</v>
      </c>
      <c r="O72" t="s">
        <v>546</v>
      </c>
      <c r="P72" t="s">
        <v>546</v>
      </c>
      <c r="Q72">
        <v>2011</v>
      </c>
      <c r="R72">
        <v>976119</v>
      </c>
      <c r="S72" t="s">
        <v>546</v>
      </c>
      <c r="T72" t="s">
        <v>546</v>
      </c>
      <c r="U72" t="s">
        <v>546</v>
      </c>
      <c r="V72" t="s">
        <v>546</v>
      </c>
      <c r="W72" t="s">
        <v>546</v>
      </c>
      <c r="X72">
        <v>2267172</v>
      </c>
      <c r="Y72" t="s">
        <v>546</v>
      </c>
      <c r="Z72" t="s">
        <v>546</v>
      </c>
      <c r="AA72" t="s">
        <v>546</v>
      </c>
      <c r="AB72" t="s">
        <v>546</v>
      </c>
      <c r="AC72" t="s">
        <v>546</v>
      </c>
    </row>
    <row r="73" spans="1:29" x14ac:dyDescent="0.3">
      <c r="A73" t="s">
        <v>554</v>
      </c>
      <c r="B73" t="s">
        <v>131</v>
      </c>
      <c r="C73">
        <f t="shared" si="2"/>
        <v>0</v>
      </c>
      <c r="D73">
        <v>2012</v>
      </c>
      <c r="E73">
        <v>40160</v>
      </c>
      <c r="F73" t="s">
        <v>546</v>
      </c>
      <c r="G73" t="s">
        <v>546</v>
      </c>
      <c r="H73" t="s">
        <v>546</v>
      </c>
      <c r="I73" t="s">
        <v>546</v>
      </c>
      <c r="J73" t="s">
        <v>546</v>
      </c>
      <c r="K73">
        <v>104321</v>
      </c>
      <c r="L73" t="s">
        <v>546</v>
      </c>
      <c r="M73" t="s">
        <v>546</v>
      </c>
      <c r="N73" t="s">
        <v>546</v>
      </c>
      <c r="O73" t="s">
        <v>546</v>
      </c>
      <c r="P73" t="s">
        <v>546</v>
      </c>
      <c r="Q73">
        <v>2011</v>
      </c>
      <c r="R73">
        <v>33955</v>
      </c>
      <c r="S73" t="s">
        <v>546</v>
      </c>
      <c r="T73" t="s">
        <v>546</v>
      </c>
      <c r="U73" t="s">
        <v>546</v>
      </c>
      <c r="V73" t="s">
        <v>546</v>
      </c>
      <c r="W73" t="s">
        <v>546</v>
      </c>
      <c r="X73">
        <v>90049</v>
      </c>
      <c r="Y73" t="s">
        <v>546</v>
      </c>
      <c r="Z73" t="s">
        <v>546</v>
      </c>
      <c r="AA73" t="s">
        <v>546</v>
      </c>
      <c r="AB73" t="s">
        <v>546</v>
      </c>
      <c r="AC73" t="s">
        <v>546</v>
      </c>
    </row>
    <row r="74" spans="1:29" x14ac:dyDescent="0.3">
      <c r="A74" t="s">
        <v>543</v>
      </c>
      <c r="B74" t="s">
        <v>179</v>
      </c>
      <c r="C74">
        <f t="shared" si="2"/>
        <v>1</v>
      </c>
      <c r="D74">
        <v>2012</v>
      </c>
      <c r="E74">
        <v>5493090</v>
      </c>
      <c r="F74" t="s">
        <v>546</v>
      </c>
      <c r="G74" t="s">
        <v>546</v>
      </c>
      <c r="H74" t="s">
        <v>546</v>
      </c>
      <c r="I74" t="s">
        <v>546</v>
      </c>
      <c r="J74" t="s">
        <v>546</v>
      </c>
      <c r="K74">
        <v>11165242</v>
      </c>
      <c r="L74" t="s">
        <v>546</v>
      </c>
      <c r="M74">
        <v>4613480</v>
      </c>
      <c r="N74" t="s">
        <v>581</v>
      </c>
      <c r="O74" t="s">
        <v>546</v>
      </c>
      <c r="P74">
        <v>0.41320000000000001</v>
      </c>
      <c r="Q74">
        <v>2011</v>
      </c>
      <c r="R74">
        <v>5521150</v>
      </c>
      <c r="S74" t="s">
        <v>546</v>
      </c>
      <c r="T74">
        <v>133496</v>
      </c>
      <c r="U74" t="s">
        <v>578</v>
      </c>
      <c r="V74" t="s">
        <v>546</v>
      </c>
      <c r="W74">
        <v>2.4199999999999999E-2</v>
      </c>
      <c r="X74">
        <v>10951462</v>
      </c>
      <c r="Y74" t="s">
        <v>546</v>
      </c>
      <c r="Z74">
        <v>353060</v>
      </c>
      <c r="AA74" t="s">
        <v>578</v>
      </c>
      <c r="AB74" t="s">
        <v>546</v>
      </c>
      <c r="AC74">
        <v>3.2199999999999999E-2</v>
      </c>
    </row>
    <row r="75" spans="1:29" x14ac:dyDescent="0.3">
      <c r="A75" t="s">
        <v>558</v>
      </c>
      <c r="B75" t="s">
        <v>139</v>
      </c>
      <c r="C75">
        <f t="shared" si="2"/>
        <v>1</v>
      </c>
      <c r="D75">
        <v>2012</v>
      </c>
      <c r="E75">
        <v>5384</v>
      </c>
      <c r="F75" t="s">
        <v>546</v>
      </c>
      <c r="G75">
        <v>483</v>
      </c>
      <c r="H75" t="s">
        <v>578</v>
      </c>
      <c r="I75" t="s">
        <v>546</v>
      </c>
      <c r="J75">
        <v>8.9599999999999999E-2</v>
      </c>
      <c r="K75">
        <v>13996</v>
      </c>
      <c r="L75" t="s">
        <v>546</v>
      </c>
      <c r="M75">
        <v>1673</v>
      </c>
      <c r="N75" t="s">
        <v>578</v>
      </c>
      <c r="O75" t="s">
        <v>546</v>
      </c>
      <c r="P75">
        <v>0.1195</v>
      </c>
      <c r="Q75">
        <v>2011</v>
      </c>
      <c r="R75">
        <v>5544</v>
      </c>
      <c r="S75" t="s">
        <v>546</v>
      </c>
      <c r="T75">
        <v>2399</v>
      </c>
      <c r="U75" t="s">
        <v>578</v>
      </c>
      <c r="V75" t="s">
        <v>546</v>
      </c>
      <c r="W75">
        <v>0.43280000000000002</v>
      </c>
      <c r="X75">
        <v>13900</v>
      </c>
      <c r="Y75" t="s">
        <v>546</v>
      </c>
      <c r="Z75">
        <v>8021</v>
      </c>
      <c r="AA75" t="s">
        <v>578</v>
      </c>
      <c r="AB75" t="s">
        <v>546</v>
      </c>
      <c r="AC75">
        <v>0.57709999999999995</v>
      </c>
    </row>
    <row r="76" spans="1:29" x14ac:dyDescent="0.3">
      <c r="A76" t="s">
        <v>558</v>
      </c>
      <c r="B76" t="s">
        <v>139</v>
      </c>
      <c r="C76">
        <f t="shared" si="2"/>
        <v>1</v>
      </c>
      <c r="D76">
        <v>2012</v>
      </c>
      <c r="E76">
        <v>5384</v>
      </c>
      <c r="F76" t="s">
        <v>546</v>
      </c>
      <c r="G76">
        <v>9842</v>
      </c>
      <c r="H76" t="s">
        <v>581</v>
      </c>
      <c r="I76" t="s">
        <v>546</v>
      </c>
      <c r="J76">
        <v>1</v>
      </c>
      <c r="K76">
        <v>13996</v>
      </c>
      <c r="L76" t="s">
        <v>546</v>
      </c>
      <c r="M76">
        <v>16936</v>
      </c>
      <c r="N76" t="s">
        <v>581</v>
      </c>
      <c r="O76" t="s">
        <v>546</v>
      </c>
      <c r="P76">
        <v>1</v>
      </c>
      <c r="Q76">
        <v>2011</v>
      </c>
      <c r="R76">
        <v>5544</v>
      </c>
      <c r="S76" t="s">
        <v>546</v>
      </c>
      <c r="T76">
        <v>6805</v>
      </c>
      <c r="U76" t="s">
        <v>576</v>
      </c>
      <c r="V76" t="s">
        <v>546</v>
      </c>
      <c r="W76">
        <v>1</v>
      </c>
      <c r="X76">
        <v>13900</v>
      </c>
      <c r="Y76" t="s">
        <v>546</v>
      </c>
      <c r="Z76">
        <v>22244</v>
      </c>
      <c r="AA76" t="s">
        <v>581</v>
      </c>
      <c r="AB76" t="s">
        <v>546</v>
      </c>
      <c r="AC76">
        <v>1</v>
      </c>
    </row>
    <row r="77" spans="1:29" x14ac:dyDescent="0.3">
      <c r="A77" t="s">
        <v>558</v>
      </c>
      <c r="B77" t="s">
        <v>139</v>
      </c>
      <c r="C77">
        <f t="shared" si="2"/>
        <v>1</v>
      </c>
      <c r="D77">
        <v>2012</v>
      </c>
      <c r="Q77">
        <v>2011</v>
      </c>
      <c r="R77" t="s">
        <v>546</v>
      </c>
      <c r="S77" t="s">
        <v>546</v>
      </c>
      <c r="T77" t="s">
        <v>546</v>
      </c>
      <c r="U77" t="s">
        <v>546</v>
      </c>
      <c r="V77" t="s">
        <v>546</v>
      </c>
      <c r="W77" t="s">
        <v>546</v>
      </c>
      <c r="X77">
        <v>13900</v>
      </c>
      <c r="Y77" t="s">
        <v>546</v>
      </c>
      <c r="Z77">
        <v>22780</v>
      </c>
      <c r="AA77" t="s">
        <v>581</v>
      </c>
      <c r="AB77" t="s">
        <v>546</v>
      </c>
      <c r="AC77">
        <v>1</v>
      </c>
    </row>
    <row r="78" spans="1:29" x14ac:dyDescent="0.3">
      <c r="A78" t="s">
        <v>583</v>
      </c>
      <c r="B78" t="s">
        <v>183</v>
      </c>
      <c r="C78">
        <f t="shared" si="2"/>
        <v>1</v>
      </c>
      <c r="D78">
        <v>2012</v>
      </c>
      <c r="E78">
        <v>35053</v>
      </c>
      <c r="F78" t="s">
        <v>546</v>
      </c>
      <c r="G78" t="s">
        <v>546</v>
      </c>
      <c r="H78" t="s">
        <v>546</v>
      </c>
      <c r="I78" t="s">
        <v>546</v>
      </c>
      <c r="J78" t="s">
        <v>546</v>
      </c>
      <c r="K78">
        <v>69534</v>
      </c>
      <c r="L78" t="s">
        <v>546</v>
      </c>
      <c r="M78" t="s">
        <v>546</v>
      </c>
      <c r="N78" t="s">
        <v>546</v>
      </c>
      <c r="O78" t="s">
        <v>546</v>
      </c>
      <c r="P78" t="s">
        <v>546</v>
      </c>
      <c r="Q78">
        <v>2011</v>
      </c>
      <c r="R78">
        <v>31835</v>
      </c>
      <c r="S78" t="s">
        <v>546</v>
      </c>
      <c r="T78" t="s">
        <v>546</v>
      </c>
      <c r="U78" t="s">
        <v>546</v>
      </c>
      <c r="V78" t="s">
        <v>546</v>
      </c>
      <c r="W78" t="s">
        <v>546</v>
      </c>
      <c r="X78">
        <v>72303</v>
      </c>
      <c r="Y78">
        <v>401710</v>
      </c>
      <c r="Z78">
        <v>400484</v>
      </c>
      <c r="AA78" t="s">
        <v>581</v>
      </c>
      <c r="AB78">
        <v>0.99690000000000001</v>
      </c>
      <c r="AC78">
        <v>1</v>
      </c>
    </row>
    <row r="79" spans="1:29" x14ac:dyDescent="0.3">
      <c r="A79" t="s">
        <v>558</v>
      </c>
      <c r="B79" t="s">
        <v>44</v>
      </c>
      <c r="C79">
        <f t="shared" si="2"/>
        <v>1</v>
      </c>
      <c r="D79">
        <v>2012</v>
      </c>
      <c r="E79">
        <v>542115</v>
      </c>
      <c r="F79" t="s">
        <v>546</v>
      </c>
      <c r="G79">
        <v>5757</v>
      </c>
      <c r="H79" t="s">
        <v>578</v>
      </c>
      <c r="I79" t="s">
        <v>546</v>
      </c>
      <c r="J79">
        <v>1.06E-2</v>
      </c>
      <c r="K79">
        <v>1418853</v>
      </c>
      <c r="L79" t="s">
        <v>546</v>
      </c>
      <c r="M79">
        <v>20090</v>
      </c>
      <c r="N79" t="s">
        <v>578</v>
      </c>
      <c r="O79" t="s">
        <v>546</v>
      </c>
      <c r="P79">
        <v>1.4200000000000001E-2</v>
      </c>
      <c r="Q79">
        <v>2011</v>
      </c>
      <c r="R79">
        <v>629347</v>
      </c>
      <c r="S79" t="s">
        <v>546</v>
      </c>
      <c r="T79">
        <v>5109</v>
      </c>
      <c r="U79" t="s">
        <v>578</v>
      </c>
      <c r="V79" t="s">
        <v>546</v>
      </c>
      <c r="W79">
        <v>8.0999999999999996E-3</v>
      </c>
      <c r="X79">
        <v>1557679</v>
      </c>
      <c r="Y79" t="s">
        <v>546</v>
      </c>
      <c r="Z79">
        <v>16861</v>
      </c>
      <c r="AA79" t="s">
        <v>578</v>
      </c>
      <c r="AB79" t="s">
        <v>546</v>
      </c>
      <c r="AC79">
        <v>1.0800000000000001E-2</v>
      </c>
    </row>
    <row r="80" spans="1:29" x14ac:dyDescent="0.3">
      <c r="A80" t="s">
        <v>558</v>
      </c>
      <c r="B80" t="s">
        <v>44</v>
      </c>
      <c r="C80">
        <f t="shared" si="2"/>
        <v>1</v>
      </c>
      <c r="D80">
        <v>2012</v>
      </c>
      <c r="E80">
        <v>542115</v>
      </c>
      <c r="F80" t="s">
        <v>546</v>
      </c>
      <c r="G80">
        <v>302582</v>
      </c>
      <c r="H80" t="s">
        <v>575</v>
      </c>
      <c r="I80" t="s">
        <v>546</v>
      </c>
      <c r="J80">
        <v>0.55820000000000003</v>
      </c>
      <c r="K80">
        <v>1418853</v>
      </c>
      <c r="L80">
        <v>1362848</v>
      </c>
      <c r="M80">
        <v>850992</v>
      </c>
      <c r="N80" t="s">
        <v>575</v>
      </c>
      <c r="O80">
        <v>0.62439999999999996</v>
      </c>
      <c r="P80">
        <v>0.5998</v>
      </c>
      <c r="Q80">
        <v>2011</v>
      </c>
      <c r="R80">
        <v>629347</v>
      </c>
      <c r="S80">
        <v>621244</v>
      </c>
      <c r="T80">
        <v>580532</v>
      </c>
      <c r="U80" t="s">
        <v>575</v>
      </c>
      <c r="V80">
        <v>0.9345</v>
      </c>
      <c r="W80">
        <v>0.9224</v>
      </c>
      <c r="X80">
        <v>1557679</v>
      </c>
      <c r="Y80" t="s">
        <v>546</v>
      </c>
      <c r="Z80">
        <v>888164</v>
      </c>
      <c r="AA80" t="s">
        <v>585</v>
      </c>
      <c r="AB80" t="s">
        <v>546</v>
      </c>
      <c r="AC80">
        <v>0.57020000000000004</v>
      </c>
    </row>
    <row r="81" spans="1:29" x14ac:dyDescent="0.3">
      <c r="A81" t="s">
        <v>558</v>
      </c>
      <c r="B81" t="s">
        <v>44</v>
      </c>
      <c r="C81">
        <f t="shared" si="2"/>
        <v>1</v>
      </c>
      <c r="D81">
        <v>2012</v>
      </c>
      <c r="E81">
        <v>542115</v>
      </c>
      <c r="F81" t="s">
        <v>546</v>
      </c>
      <c r="G81">
        <v>567743</v>
      </c>
      <c r="H81" t="s">
        <v>834</v>
      </c>
      <c r="I81" t="s">
        <v>546</v>
      </c>
      <c r="J81">
        <v>1</v>
      </c>
      <c r="K81">
        <v>1418853</v>
      </c>
      <c r="L81">
        <v>443474</v>
      </c>
      <c r="M81">
        <v>314210</v>
      </c>
      <c r="N81" t="s">
        <v>834</v>
      </c>
      <c r="O81">
        <v>0.70850000000000002</v>
      </c>
      <c r="P81">
        <v>0.2215</v>
      </c>
      <c r="Q81">
        <v>2011</v>
      </c>
      <c r="R81">
        <v>629347</v>
      </c>
      <c r="S81">
        <v>641511</v>
      </c>
      <c r="T81">
        <v>602249</v>
      </c>
      <c r="U81" t="s">
        <v>834</v>
      </c>
      <c r="V81">
        <v>0.93879999999999997</v>
      </c>
      <c r="W81">
        <v>0.95689999999999997</v>
      </c>
      <c r="X81">
        <v>1557679</v>
      </c>
      <c r="Y81" t="s">
        <v>546</v>
      </c>
      <c r="Z81">
        <v>323816</v>
      </c>
      <c r="AA81" t="s">
        <v>840</v>
      </c>
      <c r="AB81" t="s">
        <v>546</v>
      </c>
      <c r="AC81">
        <v>0.2079</v>
      </c>
    </row>
    <row r="82" spans="1:29" x14ac:dyDescent="0.3">
      <c r="A82" t="s">
        <v>543</v>
      </c>
      <c r="B82" t="s">
        <v>122</v>
      </c>
      <c r="C82">
        <f t="shared" si="2"/>
        <v>0</v>
      </c>
      <c r="D82">
        <v>2012</v>
      </c>
      <c r="E82">
        <v>156500</v>
      </c>
      <c r="F82" t="s">
        <v>546</v>
      </c>
      <c r="G82" t="s">
        <v>546</v>
      </c>
      <c r="H82" t="s">
        <v>546</v>
      </c>
      <c r="I82" t="s">
        <v>546</v>
      </c>
      <c r="J82" t="s">
        <v>546</v>
      </c>
      <c r="K82">
        <v>378497</v>
      </c>
      <c r="L82" t="s">
        <v>546</v>
      </c>
      <c r="M82" t="s">
        <v>546</v>
      </c>
      <c r="N82" t="s">
        <v>546</v>
      </c>
      <c r="O82" t="s">
        <v>546</v>
      </c>
      <c r="P82" t="s">
        <v>546</v>
      </c>
      <c r="Q82">
        <v>2011</v>
      </c>
      <c r="R82">
        <v>152940</v>
      </c>
      <c r="S82" t="s">
        <v>546</v>
      </c>
      <c r="T82" t="s">
        <v>546</v>
      </c>
      <c r="U82" t="s">
        <v>546</v>
      </c>
      <c r="V82" t="s">
        <v>546</v>
      </c>
      <c r="W82" t="s">
        <v>546</v>
      </c>
      <c r="X82">
        <v>376738</v>
      </c>
      <c r="Y82" t="s">
        <v>546</v>
      </c>
      <c r="Z82" t="s">
        <v>546</v>
      </c>
      <c r="AA82" t="s">
        <v>546</v>
      </c>
      <c r="AB82" t="s">
        <v>546</v>
      </c>
      <c r="AC82" t="s">
        <v>546</v>
      </c>
    </row>
    <row r="83" spans="1:29" x14ac:dyDescent="0.3">
      <c r="A83" t="s">
        <v>543</v>
      </c>
      <c r="B83" t="s">
        <v>136</v>
      </c>
      <c r="C83">
        <f t="shared" si="2"/>
        <v>1</v>
      </c>
      <c r="D83">
        <v>2012</v>
      </c>
      <c r="E83">
        <v>563214</v>
      </c>
      <c r="F83">
        <v>492897</v>
      </c>
      <c r="G83">
        <v>507508</v>
      </c>
      <c r="H83" t="s">
        <v>572</v>
      </c>
      <c r="I83">
        <v>1.0296000000000001</v>
      </c>
      <c r="J83">
        <v>0.90110000000000001</v>
      </c>
      <c r="K83">
        <v>1132091</v>
      </c>
      <c r="L83" t="s">
        <v>546</v>
      </c>
      <c r="M83">
        <v>710651</v>
      </c>
      <c r="N83" t="s">
        <v>577</v>
      </c>
      <c r="O83" t="s">
        <v>546</v>
      </c>
      <c r="P83">
        <v>0.62770000000000004</v>
      </c>
      <c r="Q83">
        <v>2011</v>
      </c>
      <c r="R83">
        <v>529824</v>
      </c>
      <c r="S83">
        <v>482760</v>
      </c>
      <c r="T83">
        <v>746999</v>
      </c>
      <c r="U83" t="s">
        <v>573</v>
      </c>
      <c r="V83">
        <v>1.5474000000000001</v>
      </c>
      <c r="W83">
        <v>1</v>
      </c>
      <c r="X83">
        <v>1115756</v>
      </c>
      <c r="Y83" t="s">
        <v>546</v>
      </c>
      <c r="Z83" t="s">
        <v>546</v>
      </c>
      <c r="AA83" t="s">
        <v>546</v>
      </c>
      <c r="AB83" t="s">
        <v>546</v>
      </c>
      <c r="AC83" t="s">
        <v>546</v>
      </c>
    </row>
    <row r="84" spans="1:29" x14ac:dyDescent="0.3">
      <c r="A84" t="s">
        <v>543</v>
      </c>
      <c r="B84" t="s">
        <v>136</v>
      </c>
      <c r="C84">
        <f t="shared" si="2"/>
        <v>1</v>
      </c>
      <c r="D84">
        <v>2012</v>
      </c>
      <c r="Q84">
        <v>2011</v>
      </c>
      <c r="R84">
        <v>529824</v>
      </c>
      <c r="S84">
        <v>482760</v>
      </c>
      <c r="T84">
        <v>429693</v>
      </c>
      <c r="U84" t="s">
        <v>574</v>
      </c>
      <c r="V84">
        <v>0.8901</v>
      </c>
      <c r="W84">
        <v>0.81100000000000005</v>
      </c>
      <c r="X84" t="s">
        <v>546</v>
      </c>
      <c r="Y84" t="s">
        <v>546</v>
      </c>
      <c r="Z84" t="s">
        <v>546</v>
      </c>
      <c r="AA84" t="s">
        <v>546</v>
      </c>
      <c r="AB84" t="s">
        <v>546</v>
      </c>
      <c r="AC84" t="s">
        <v>546</v>
      </c>
    </row>
    <row r="85" spans="1:29" x14ac:dyDescent="0.3">
      <c r="A85" t="s">
        <v>543</v>
      </c>
      <c r="B85" t="s">
        <v>45</v>
      </c>
      <c r="C85">
        <f t="shared" si="2"/>
        <v>1</v>
      </c>
      <c r="D85">
        <v>2012</v>
      </c>
      <c r="E85">
        <v>2721888</v>
      </c>
      <c r="F85" t="s">
        <v>546</v>
      </c>
      <c r="G85">
        <v>90276</v>
      </c>
      <c r="H85" t="s">
        <v>578</v>
      </c>
      <c r="I85" t="s">
        <v>546</v>
      </c>
      <c r="J85">
        <v>3.32E-2</v>
      </c>
      <c r="K85">
        <v>5853196</v>
      </c>
      <c r="L85" t="s">
        <v>546</v>
      </c>
      <c r="M85">
        <v>258761</v>
      </c>
      <c r="N85" t="s">
        <v>578</v>
      </c>
      <c r="O85" t="s">
        <v>546</v>
      </c>
      <c r="P85">
        <v>4.4200000000000003E-2</v>
      </c>
      <c r="Q85">
        <v>2011</v>
      </c>
      <c r="R85">
        <v>2517881</v>
      </c>
      <c r="S85" t="s">
        <v>546</v>
      </c>
      <c r="T85" t="s">
        <v>546</v>
      </c>
      <c r="U85" t="s">
        <v>546</v>
      </c>
      <c r="V85" t="s">
        <v>546</v>
      </c>
      <c r="W85" t="s">
        <v>546</v>
      </c>
      <c r="X85">
        <v>5511604</v>
      </c>
      <c r="Y85" t="s">
        <v>546</v>
      </c>
      <c r="Z85">
        <v>456427</v>
      </c>
      <c r="AA85" t="s">
        <v>572</v>
      </c>
      <c r="AB85" t="s">
        <v>546</v>
      </c>
      <c r="AC85">
        <v>8.2799999999999999E-2</v>
      </c>
    </row>
    <row r="86" spans="1:29" x14ac:dyDescent="0.3">
      <c r="A86" t="s">
        <v>543</v>
      </c>
      <c r="B86" t="s">
        <v>45</v>
      </c>
      <c r="C86">
        <f t="shared" si="2"/>
        <v>1</v>
      </c>
      <c r="D86">
        <v>2012</v>
      </c>
      <c r="E86" t="s">
        <v>546</v>
      </c>
      <c r="F86" t="s">
        <v>546</v>
      </c>
      <c r="G86" t="s">
        <v>546</v>
      </c>
      <c r="H86" t="s">
        <v>546</v>
      </c>
      <c r="I86" t="s">
        <v>546</v>
      </c>
      <c r="J86" t="s">
        <v>546</v>
      </c>
      <c r="K86">
        <v>5853196</v>
      </c>
      <c r="L86">
        <v>1158709</v>
      </c>
      <c r="M86">
        <v>831827</v>
      </c>
      <c r="N86" t="s">
        <v>576</v>
      </c>
      <c r="O86">
        <v>0.71789999999999998</v>
      </c>
      <c r="P86">
        <v>0.1421</v>
      </c>
      <c r="Q86">
        <v>2011</v>
      </c>
    </row>
    <row r="87" spans="1:29" x14ac:dyDescent="0.3">
      <c r="A87" t="s">
        <v>543</v>
      </c>
      <c r="B87" t="s">
        <v>19</v>
      </c>
      <c r="C87">
        <f t="shared" si="2"/>
        <v>1</v>
      </c>
      <c r="D87">
        <v>2012</v>
      </c>
      <c r="E87">
        <v>2293122</v>
      </c>
      <c r="F87" t="s">
        <v>546</v>
      </c>
      <c r="G87" t="s">
        <v>546</v>
      </c>
      <c r="H87" t="s">
        <v>546</v>
      </c>
      <c r="I87" t="s">
        <v>546</v>
      </c>
      <c r="J87" t="s">
        <v>546</v>
      </c>
      <c r="K87">
        <v>4355173</v>
      </c>
      <c r="L87" t="s">
        <v>546</v>
      </c>
      <c r="M87">
        <v>3995457</v>
      </c>
      <c r="N87" t="s">
        <v>577</v>
      </c>
      <c r="O87" t="s">
        <v>546</v>
      </c>
      <c r="P87">
        <v>0.91739999999999999</v>
      </c>
      <c r="Q87">
        <v>2011</v>
      </c>
      <c r="R87">
        <v>2154347</v>
      </c>
      <c r="S87">
        <v>1931913</v>
      </c>
      <c r="T87">
        <v>1848359</v>
      </c>
      <c r="U87" t="s">
        <v>572</v>
      </c>
      <c r="V87">
        <v>0.95679999999999998</v>
      </c>
      <c r="W87">
        <v>0.85799999999999998</v>
      </c>
      <c r="X87">
        <v>4624800</v>
      </c>
      <c r="Y87" t="s">
        <v>546</v>
      </c>
      <c r="Z87">
        <v>3884976</v>
      </c>
      <c r="AA87" t="s">
        <v>577</v>
      </c>
      <c r="AB87" t="s">
        <v>546</v>
      </c>
      <c r="AC87">
        <v>0.84</v>
      </c>
    </row>
    <row r="88" spans="1:29" x14ac:dyDescent="0.3">
      <c r="A88" t="s">
        <v>543</v>
      </c>
      <c r="B88" t="s">
        <v>19</v>
      </c>
      <c r="C88">
        <f t="shared" si="2"/>
        <v>1</v>
      </c>
      <c r="D88">
        <v>2012</v>
      </c>
      <c r="E88" t="s">
        <v>546</v>
      </c>
      <c r="F88" t="s">
        <v>546</v>
      </c>
      <c r="G88" t="s">
        <v>546</v>
      </c>
      <c r="H88" t="s">
        <v>546</v>
      </c>
      <c r="I88" t="s">
        <v>546</v>
      </c>
      <c r="J88" t="s">
        <v>546</v>
      </c>
      <c r="K88">
        <v>4355173</v>
      </c>
      <c r="L88">
        <v>3795722</v>
      </c>
      <c r="M88">
        <v>3161535</v>
      </c>
      <c r="N88" t="s">
        <v>580</v>
      </c>
      <c r="O88">
        <v>0.83289999999999997</v>
      </c>
      <c r="P88">
        <v>0.72589999999999999</v>
      </c>
      <c r="Q88">
        <v>2011</v>
      </c>
    </row>
    <row r="89" spans="1:29" x14ac:dyDescent="0.3">
      <c r="A89" t="s">
        <v>558</v>
      </c>
      <c r="B89" t="s">
        <v>105</v>
      </c>
      <c r="C89">
        <f t="shared" si="2"/>
        <v>1</v>
      </c>
      <c r="D89">
        <v>2012</v>
      </c>
      <c r="E89" t="s">
        <v>579</v>
      </c>
      <c r="F89" t="s">
        <v>546</v>
      </c>
      <c r="G89">
        <v>16172</v>
      </c>
      <c r="H89" t="s">
        <v>578</v>
      </c>
      <c r="I89" t="s">
        <v>546</v>
      </c>
      <c r="J89" t="s">
        <v>546</v>
      </c>
      <c r="K89" t="s">
        <v>579</v>
      </c>
      <c r="L89" t="s">
        <v>546</v>
      </c>
      <c r="M89">
        <v>56216</v>
      </c>
      <c r="N89" t="s">
        <v>578</v>
      </c>
      <c r="O89" t="s">
        <v>546</v>
      </c>
      <c r="P89" t="s">
        <v>546</v>
      </c>
      <c r="Q89">
        <v>2011</v>
      </c>
      <c r="R89" t="s">
        <v>579</v>
      </c>
      <c r="S89" t="s">
        <v>546</v>
      </c>
      <c r="T89">
        <v>26490</v>
      </c>
      <c r="U89" t="s">
        <v>578</v>
      </c>
      <c r="V89" t="s">
        <v>546</v>
      </c>
      <c r="W89" t="s">
        <v>546</v>
      </c>
      <c r="X89" t="s">
        <v>579</v>
      </c>
      <c r="Y89" t="s">
        <v>546</v>
      </c>
      <c r="Z89">
        <v>87300</v>
      </c>
      <c r="AA89" t="s">
        <v>578</v>
      </c>
      <c r="AB89" t="s">
        <v>546</v>
      </c>
      <c r="AC89" t="s">
        <v>546</v>
      </c>
    </row>
    <row r="90" spans="1:29" x14ac:dyDescent="0.3">
      <c r="A90" t="s">
        <v>557</v>
      </c>
      <c r="B90" t="s">
        <v>169</v>
      </c>
      <c r="C90">
        <f t="shared" si="2"/>
        <v>0</v>
      </c>
      <c r="D90">
        <v>2012</v>
      </c>
      <c r="E90" t="s">
        <v>579</v>
      </c>
      <c r="F90" t="s">
        <v>546</v>
      </c>
      <c r="G90" t="s">
        <v>546</v>
      </c>
      <c r="H90" t="s">
        <v>546</v>
      </c>
      <c r="I90" t="s">
        <v>546</v>
      </c>
      <c r="J90" t="s">
        <v>546</v>
      </c>
      <c r="K90" t="s">
        <v>579</v>
      </c>
      <c r="L90" t="s">
        <v>546</v>
      </c>
      <c r="M90" t="s">
        <v>546</v>
      </c>
      <c r="N90" t="s">
        <v>546</v>
      </c>
      <c r="O90" t="s">
        <v>546</v>
      </c>
      <c r="P90" t="s">
        <v>546</v>
      </c>
      <c r="Q90">
        <v>2011</v>
      </c>
      <c r="R90" t="s">
        <v>579</v>
      </c>
      <c r="S90" t="s">
        <v>546</v>
      </c>
      <c r="T90" t="s">
        <v>546</v>
      </c>
      <c r="U90" t="s">
        <v>546</v>
      </c>
      <c r="V90" t="s">
        <v>546</v>
      </c>
      <c r="W90" t="s">
        <v>546</v>
      </c>
      <c r="X90" t="s">
        <v>579</v>
      </c>
      <c r="Y90" t="s">
        <v>546</v>
      </c>
      <c r="Z90" t="s">
        <v>546</v>
      </c>
      <c r="AA90" t="s">
        <v>546</v>
      </c>
      <c r="AB90" t="s">
        <v>546</v>
      </c>
      <c r="AC90" t="s">
        <v>546</v>
      </c>
    </row>
    <row r="91" spans="1:29" x14ac:dyDescent="0.3">
      <c r="A91" t="s">
        <v>543</v>
      </c>
      <c r="B91" t="s">
        <v>5</v>
      </c>
      <c r="C91">
        <f t="shared" si="2"/>
        <v>1</v>
      </c>
      <c r="D91">
        <v>2012</v>
      </c>
      <c r="E91">
        <v>2403014</v>
      </c>
      <c r="F91" t="s">
        <v>546</v>
      </c>
      <c r="G91" t="s">
        <v>546</v>
      </c>
      <c r="H91" t="s">
        <v>546</v>
      </c>
      <c r="I91" t="s">
        <v>546</v>
      </c>
      <c r="J91" t="s">
        <v>546</v>
      </c>
      <c r="K91">
        <v>4630609</v>
      </c>
      <c r="L91" t="s">
        <v>546</v>
      </c>
      <c r="M91">
        <v>3623823</v>
      </c>
      <c r="N91" t="s">
        <v>577</v>
      </c>
      <c r="O91" t="s">
        <v>546</v>
      </c>
      <c r="P91">
        <v>0.78259999999999996</v>
      </c>
      <c r="Q91">
        <v>2011</v>
      </c>
      <c r="R91">
        <v>1842054</v>
      </c>
      <c r="S91" t="s">
        <v>546</v>
      </c>
      <c r="T91" t="s">
        <v>546</v>
      </c>
      <c r="U91" t="s">
        <v>546</v>
      </c>
      <c r="V91" t="s">
        <v>546</v>
      </c>
      <c r="W91" t="s">
        <v>546</v>
      </c>
      <c r="X91">
        <v>3652165</v>
      </c>
      <c r="Y91" t="s">
        <v>546</v>
      </c>
      <c r="Z91">
        <v>3858209</v>
      </c>
      <c r="AA91" t="s">
        <v>577</v>
      </c>
      <c r="AB91" t="s">
        <v>546</v>
      </c>
      <c r="AC91">
        <v>1</v>
      </c>
    </row>
    <row r="92" spans="1:29" x14ac:dyDescent="0.3">
      <c r="A92" t="s">
        <v>543</v>
      </c>
      <c r="B92" t="s">
        <v>5</v>
      </c>
      <c r="C92">
        <f t="shared" si="2"/>
        <v>1</v>
      </c>
      <c r="D92">
        <v>2012</v>
      </c>
      <c r="Q92">
        <v>2011</v>
      </c>
      <c r="R92" t="s">
        <v>546</v>
      </c>
      <c r="S92" t="s">
        <v>546</v>
      </c>
      <c r="T92" t="s">
        <v>546</v>
      </c>
      <c r="U92" t="s">
        <v>546</v>
      </c>
      <c r="V92" t="s">
        <v>546</v>
      </c>
      <c r="W92" t="s">
        <v>546</v>
      </c>
      <c r="X92">
        <v>3652165</v>
      </c>
      <c r="Y92" t="s">
        <v>546</v>
      </c>
      <c r="Z92">
        <v>297354</v>
      </c>
      <c r="AA92" t="s">
        <v>582</v>
      </c>
      <c r="AB92" t="s">
        <v>546</v>
      </c>
      <c r="AC92">
        <v>8.14E-2</v>
      </c>
    </row>
    <row r="93" spans="1:29" x14ac:dyDescent="0.3">
      <c r="A93" t="s">
        <v>558</v>
      </c>
      <c r="B93" t="s">
        <v>205</v>
      </c>
      <c r="C93">
        <f t="shared" si="2"/>
        <v>0</v>
      </c>
      <c r="D93">
        <v>2012</v>
      </c>
      <c r="E93">
        <v>4235</v>
      </c>
      <c r="F93" t="s">
        <v>546</v>
      </c>
      <c r="G93" t="s">
        <v>546</v>
      </c>
      <c r="H93" t="s">
        <v>546</v>
      </c>
      <c r="I93" t="s">
        <v>546</v>
      </c>
      <c r="J93" t="s">
        <v>546</v>
      </c>
      <c r="K93">
        <v>11009</v>
      </c>
      <c r="L93" t="s">
        <v>546</v>
      </c>
      <c r="M93" t="s">
        <v>546</v>
      </c>
      <c r="N93" t="s">
        <v>546</v>
      </c>
      <c r="O93" t="s">
        <v>546</v>
      </c>
      <c r="P93" t="s">
        <v>546</v>
      </c>
      <c r="Q93">
        <v>2011</v>
      </c>
      <c r="R93">
        <v>5145</v>
      </c>
      <c r="S93" t="s">
        <v>546</v>
      </c>
      <c r="T93" t="s">
        <v>546</v>
      </c>
      <c r="U93" t="s">
        <v>546</v>
      </c>
      <c r="V93" t="s">
        <v>546</v>
      </c>
      <c r="W93" t="s">
        <v>546</v>
      </c>
      <c r="X93">
        <v>12899</v>
      </c>
      <c r="Y93" t="s">
        <v>546</v>
      </c>
      <c r="Z93" t="s">
        <v>546</v>
      </c>
      <c r="AA93" t="s">
        <v>546</v>
      </c>
      <c r="AB93" t="s">
        <v>546</v>
      </c>
      <c r="AC93" t="s">
        <v>546</v>
      </c>
    </row>
    <row r="94" spans="1:29" x14ac:dyDescent="0.3">
      <c r="A94" t="s">
        <v>543</v>
      </c>
      <c r="B94" t="s">
        <v>174</v>
      </c>
      <c r="C94">
        <f t="shared" si="2"/>
        <v>1</v>
      </c>
      <c r="D94">
        <v>2012</v>
      </c>
      <c r="E94" t="s">
        <v>579</v>
      </c>
      <c r="F94">
        <v>477083</v>
      </c>
      <c r="G94">
        <v>470828</v>
      </c>
      <c r="H94" t="s">
        <v>572</v>
      </c>
      <c r="I94">
        <v>0.9869</v>
      </c>
      <c r="J94" t="s">
        <v>546</v>
      </c>
      <c r="K94" t="s">
        <v>579</v>
      </c>
      <c r="L94" t="s">
        <v>546</v>
      </c>
      <c r="M94">
        <v>135590</v>
      </c>
      <c r="N94" t="s">
        <v>580</v>
      </c>
      <c r="O94" t="s">
        <v>546</v>
      </c>
      <c r="P94" t="s">
        <v>546</v>
      </c>
      <c r="Q94">
        <v>2011</v>
      </c>
      <c r="R94" t="s">
        <v>579</v>
      </c>
      <c r="S94">
        <v>472484</v>
      </c>
      <c r="T94">
        <v>496786</v>
      </c>
      <c r="U94" t="s">
        <v>572</v>
      </c>
      <c r="V94">
        <v>1.0513999999999999</v>
      </c>
      <c r="W94" t="s">
        <v>546</v>
      </c>
      <c r="X94" t="s">
        <v>579</v>
      </c>
      <c r="Y94" t="s">
        <v>546</v>
      </c>
      <c r="Z94" t="s">
        <v>546</v>
      </c>
      <c r="AA94" t="s">
        <v>546</v>
      </c>
      <c r="AB94" t="s">
        <v>546</v>
      </c>
      <c r="AC94" t="s">
        <v>546</v>
      </c>
    </row>
    <row r="95" spans="1:29" x14ac:dyDescent="0.3">
      <c r="A95" t="s">
        <v>543</v>
      </c>
      <c r="B95" t="s">
        <v>94</v>
      </c>
      <c r="C95">
        <f t="shared" si="2"/>
        <v>0</v>
      </c>
      <c r="D95">
        <v>2012</v>
      </c>
      <c r="E95">
        <v>5796</v>
      </c>
      <c r="F95" t="s">
        <v>546</v>
      </c>
      <c r="G95" t="s">
        <v>546</v>
      </c>
      <c r="H95" t="s">
        <v>546</v>
      </c>
      <c r="I95" t="s">
        <v>546</v>
      </c>
      <c r="J95" t="s">
        <v>546</v>
      </c>
      <c r="K95">
        <v>17500</v>
      </c>
      <c r="L95" t="s">
        <v>546</v>
      </c>
      <c r="M95" t="s">
        <v>546</v>
      </c>
      <c r="N95" t="s">
        <v>546</v>
      </c>
      <c r="O95" t="s">
        <v>546</v>
      </c>
      <c r="P95" t="s">
        <v>546</v>
      </c>
      <c r="Q95">
        <v>2011</v>
      </c>
      <c r="R95">
        <v>6404</v>
      </c>
      <c r="S95" t="s">
        <v>546</v>
      </c>
      <c r="T95" t="s">
        <v>546</v>
      </c>
      <c r="U95" t="s">
        <v>546</v>
      </c>
      <c r="V95" t="s">
        <v>546</v>
      </c>
      <c r="W95" t="s">
        <v>546</v>
      </c>
      <c r="X95">
        <v>17586</v>
      </c>
      <c r="Y95" t="s">
        <v>546</v>
      </c>
      <c r="Z95" t="s">
        <v>546</v>
      </c>
      <c r="AA95" t="s">
        <v>546</v>
      </c>
      <c r="AB95" t="s">
        <v>546</v>
      </c>
      <c r="AC95" t="s">
        <v>546</v>
      </c>
    </row>
    <row r="96" spans="1:29" x14ac:dyDescent="0.3">
      <c r="A96" t="s">
        <v>554</v>
      </c>
      <c r="B96" t="s">
        <v>146</v>
      </c>
      <c r="C96">
        <f t="shared" si="2"/>
        <v>1</v>
      </c>
      <c r="D96">
        <v>2012</v>
      </c>
      <c r="E96">
        <v>2778139</v>
      </c>
      <c r="F96" t="s">
        <v>546</v>
      </c>
      <c r="G96" t="s">
        <v>546</v>
      </c>
      <c r="H96" t="s">
        <v>546</v>
      </c>
      <c r="I96" t="s">
        <v>546</v>
      </c>
      <c r="J96" t="s">
        <v>546</v>
      </c>
      <c r="K96">
        <v>6998909</v>
      </c>
      <c r="L96" t="s">
        <v>546</v>
      </c>
      <c r="M96" t="s">
        <v>546</v>
      </c>
      <c r="N96" t="s">
        <v>546</v>
      </c>
      <c r="O96" t="s">
        <v>546</v>
      </c>
      <c r="P96" t="s">
        <v>546</v>
      </c>
      <c r="Q96">
        <v>2011</v>
      </c>
      <c r="R96">
        <v>2438460</v>
      </c>
      <c r="S96" t="s">
        <v>546</v>
      </c>
      <c r="T96">
        <v>4429799</v>
      </c>
      <c r="U96" t="s">
        <v>581</v>
      </c>
      <c r="V96" t="s">
        <v>546</v>
      </c>
      <c r="W96">
        <v>1</v>
      </c>
      <c r="X96">
        <v>6314578</v>
      </c>
      <c r="Y96" t="s">
        <v>546</v>
      </c>
      <c r="Z96">
        <v>13289397</v>
      </c>
      <c r="AA96" t="s">
        <v>581</v>
      </c>
      <c r="AB96" t="s">
        <v>546</v>
      </c>
      <c r="AC96">
        <v>1</v>
      </c>
    </row>
    <row r="97" spans="1:29" x14ac:dyDescent="0.3">
      <c r="A97" t="s">
        <v>558</v>
      </c>
      <c r="B97" t="s">
        <v>206</v>
      </c>
      <c r="C97">
        <f t="shared" si="2"/>
        <v>1</v>
      </c>
      <c r="D97">
        <v>2012</v>
      </c>
      <c r="E97">
        <v>7615</v>
      </c>
      <c r="F97" t="s">
        <v>546</v>
      </c>
      <c r="G97" t="s">
        <v>546</v>
      </c>
      <c r="H97" t="s">
        <v>546</v>
      </c>
      <c r="I97" t="s">
        <v>546</v>
      </c>
      <c r="J97" t="s">
        <v>546</v>
      </c>
      <c r="K97">
        <v>19587</v>
      </c>
      <c r="L97" t="s">
        <v>546</v>
      </c>
      <c r="M97" t="s">
        <v>546</v>
      </c>
      <c r="N97" t="s">
        <v>546</v>
      </c>
      <c r="O97" t="s">
        <v>546</v>
      </c>
      <c r="P97" t="s">
        <v>546</v>
      </c>
      <c r="Q97">
        <v>2011</v>
      </c>
      <c r="R97">
        <v>7628</v>
      </c>
      <c r="S97">
        <v>4182</v>
      </c>
      <c r="T97">
        <v>4059</v>
      </c>
      <c r="U97" t="s">
        <v>572</v>
      </c>
      <c r="V97">
        <v>0.97060000000000002</v>
      </c>
      <c r="W97">
        <v>0.53210000000000002</v>
      </c>
      <c r="X97">
        <v>19836</v>
      </c>
      <c r="Y97" t="s">
        <v>546</v>
      </c>
      <c r="Z97" t="s">
        <v>546</v>
      </c>
      <c r="AA97" t="s">
        <v>546</v>
      </c>
      <c r="AB97" t="s">
        <v>546</v>
      </c>
      <c r="AC97" t="s">
        <v>546</v>
      </c>
    </row>
    <row r="98" spans="1:29" x14ac:dyDescent="0.3">
      <c r="A98" t="s">
        <v>583</v>
      </c>
      <c r="B98" t="s">
        <v>112</v>
      </c>
      <c r="C98">
        <f t="shared" ref="C98:C129" si="3">IF(OR(G98&lt;&gt;"-",M98&lt;&gt;"-",T98&lt;&gt;"-",Z98&lt;&gt;"-"),1,0)</f>
        <v>0</v>
      </c>
      <c r="D98">
        <v>2012</v>
      </c>
      <c r="E98">
        <v>1731</v>
      </c>
      <c r="F98" t="s">
        <v>546</v>
      </c>
      <c r="G98" t="s">
        <v>546</v>
      </c>
      <c r="H98" t="s">
        <v>546</v>
      </c>
      <c r="I98" t="s">
        <v>546</v>
      </c>
      <c r="J98" t="s">
        <v>546</v>
      </c>
      <c r="K98">
        <v>4541</v>
      </c>
      <c r="L98" t="s">
        <v>546</v>
      </c>
      <c r="M98" t="s">
        <v>546</v>
      </c>
      <c r="N98" t="s">
        <v>546</v>
      </c>
      <c r="O98" t="s">
        <v>546</v>
      </c>
      <c r="P98" t="s">
        <v>546</v>
      </c>
      <c r="Q98">
        <v>2011</v>
      </c>
      <c r="R98">
        <v>1660</v>
      </c>
      <c r="S98" t="s">
        <v>546</v>
      </c>
      <c r="T98" t="s">
        <v>546</v>
      </c>
      <c r="U98" t="s">
        <v>546</v>
      </c>
      <c r="V98" t="s">
        <v>546</v>
      </c>
      <c r="W98" t="s">
        <v>546</v>
      </c>
      <c r="X98">
        <v>4584</v>
      </c>
      <c r="Y98" t="s">
        <v>546</v>
      </c>
      <c r="Z98" t="s">
        <v>546</v>
      </c>
      <c r="AA98" t="s">
        <v>546</v>
      </c>
      <c r="AB98" t="s">
        <v>546</v>
      </c>
      <c r="AC98" t="s">
        <v>546</v>
      </c>
    </row>
    <row r="99" spans="1:29" x14ac:dyDescent="0.3">
      <c r="A99" t="s">
        <v>543</v>
      </c>
      <c r="B99" t="s">
        <v>39</v>
      </c>
      <c r="C99">
        <f t="shared" si="3"/>
        <v>1</v>
      </c>
      <c r="D99">
        <v>2012</v>
      </c>
      <c r="E99">
        <v>3105192</v>
      </c>
      <c r="F99">
        <v>3436604</v>
      </c>
      <c r="G99">
        <v>3454707</v>
      </c>
      <c r="H99" t="s">
        <v>572</v>
      </c>
      <c r="I99">
        <v>1.0053000000000001</v>
      </c>
      <c r="J99">
        <v>1</v>
      </c>
      <c r="K99">
        <v>6800267</v>
      </c>
      <c r="L99" t="s">
        <v>546</v>
      </c>
      <c r="M99" t="s">
        <v>546</v>
      </c>
      <c r="N99" t="s">
        <v>546</v>
      </c>
      <c r="O99" t="s">
        <v>546</v>
      </c>
      <c r="P99" t="s">
        <v>546</v>
      </c>
      <c r="Q99">
        <v>2011</v>
      </c>
      <c r="R99">
        <v>3100154</v>
      </c>
      <c r="S99">
        <v>3341435</v>
      </c>
      <c r="T99">
        <v>3399397</v>
      </c>
      <c r="U99" t="s">
        <v>573</v>
      </c>
      <c r="V99">
        <v>1.0173000000000001</v>
      </c>
      <c r="W99">
        <v>1</v>
      </c>
      <c r="X99">
        <v>6575543</v>
      </c>
      <c r="Y99" t="s">
        <v>546</v>
      </c>
      <c r="Z99">
        <v>2788657</v>
      </c>
      <c r="AA99" t="s">
        <v>577</v>
      </c>
      <c r="AB99" t="s">
        <v>546</v>
      </c>
      <c r="AC99">
        <v>0.42409999999999998</v>
      </c>
    </row>
    <row r="100" spans="1:29" x14ac:dyDescent="0.3">
      <c r="A100" t="s">
        <v>543</v>
      </c>
      <c r="B100" t="s">
        <v>39</v>
      </c>
      <c r="C100">
        <f t="shared" si="3"/>
        <v>1</v>
      </c>
      <c r="D100">
        <v>2012</v>
      </c>
      <c r="Q100">
        <v>2011</v>
      </c>
      <c r="R100">
        <v>3100154</v>
      </c>
      <c r="S100">
        <v>3341435</v>
      </c>
      <c r="T100">
        <v>3439300</v>
      </c>
      <c r="U100" t="s">
        <v>574</v>
      </c>
      <c r="V100">
        <v>1.0293000000000001</v>
      </c>
      <c r="W100">
        <v>1</v>
      </c>
      <c r="X100" t="s">
        <v>546</v>
      </c>
      <c r="Y100" t="s">
        <v>546</v>
      </c>
      <c r="Z100" t="s">
        <v>546</v>
      </c>
      <c r="AA100" t="s">
        <v>546</v>
      </c>
      <c r="AB100" t="s">
        <v>546</v>
      </c>
      <c r="AC100" t="s">
        <v>546</v>
      </c>
    </row>
    <row r="101" spans="1:29" x14ac:dyDescent="0.3">
      <c r="A101" t="s">
        <v>557</v>
      </c>
      <c r="B101" t="s">
        <v>22</v>
      </c>
      <c r="C101">
        <f t="shared" si="3"/>
        <v>1</v>
      </c>
      <c r="D101">
        <v>2012</v>
      </c>
      <c r="E101">
        <v>3165164</v>
      </c>
      <c r="F101">
        <v>3794521</v>
      </c>
      <c r="G101">
        <v>3494754</v>
      </c>
      <c r="H101" t="s">
        <v>572</v>
      </c>
      <c r="I101">
        <v>0.92100000000000004</v>
      </c>
      <c r="J101">
        <v>1</v>
      </c>
      <c r="K101">
        <v>8115671</v>
      </c>
      <c r="L101">
        <v>8878120</v>
      </c>
      <c r="M101">
        <v>8392702</v>
      </c>
      <c r="N101" t="s">
        <v>572</v>
      </c>
      <c r="O101">
        <v>0.94530000000000003</v>
      </c>
      <c r="P101">
        <v>1</v>
      </c>
      <c r="Q101">
        <v>2011</v>
      </c>
      <c r="R101">
        <v>3706362</v>
      </c>
      <c r="S101" t="s">
        <v>546</v>
      </c>
      <c r="T101">
        <v>867201</v>
      </c>
      <c r="U101" t="s">
        <v>578</v>
      </c>
      <c r="V101" t="s">
        <v>546</v>
      </c>
      <c r="W101">
        <v>0.23400000000000001</v>
      </c>
      <c r="X101">
        <v>8795428</v>
      </c>
      <c r="Y101" t="s">
        <v>546</v>
      </c>
      <c r="Z101">
        <v>2743897</v>
      </c>
      <c r="AA101" t="s">
        <v>578</v>
      </c>
      <c r="AB101" t="s">
        <v>546</v>
      </c>
      <c r="AC101">
        <v>0.312</v>
      </c>
    </row>
    <row r="102" spans="1:29" x14ac:dyDescent="0.3">
      <c r="A102" t="s">
        <v>557</v>
      </c>
      <c r="B102" t="s">
        <v>22</v>
      </c>
      <c r="C102">
        <f t="shared" si="3"/>
        <v>1</v>
      </c>
      <c r="D102">
        <v>2012</v>
      </c>
      <c r="Q102">
        <v>2011</v>
      </c>
      <c r="R102">
        <v>3706362</v>
      </c>
      <c r="S102">
        <v>3758970</v>
      </c>
      <c r="T102">
        <v>3432422</v>
      </c>
      <c r="U102" t="s">
        <v>836</v>
      </c>
      <c r="V102">
        <v>0.91310000000000002</v>
      </c>
      <c r="W102">
        <v>0.92610000000000003</v>
      </c>
      <c r="X102">
        <v>8795428</v>
      </c>
      <c r="Y102">
        <v>8917435</v>
      </c>
      <c r="Z102">
        <v>8433548</v>
      </c>
      <c r="AA102" t="s">
        <v>836</v>
      </c>
      <c r="AB102">
        <v>0.94569999999999999</v>
      </c>
      <c r="AC102">
        <v>0.95889999999999997</v>
      </c>
    </row>
    <row r="103" spans="1:29" x14ac:dyDescent="0.3">
      <c r="A103" t="s">
        <v>557</v>
      </c>
      <c r="B103" t="s">
        <v>22</v>
      </c>
      <c r="C103">
        <f t="shared" si="3"/>
        <v>1</v>
      </c>
      <c r="D103">
        <v>2012</v>
      </c>
      <c r="Q103">
        <v>2011</v>
      </c>
      <c r="R103">
        <v>3706362</v>
      </c>
      <c r="S103">
        <v>1012759</v>
      </c>
      <c r="T103">
        <v>918786</v>
      </c>
      <c r="U103" t="s">
        <v>837</v>
      </c>
      <c r="V103">
        <v>0.90720000000000001</v>
      </c>
      <c r="W103">
        <v>0.24790000000000001</v>
      </c>
      <c r="X103">
        <v>8795428</v>
      </c>
      <c r="Y103">
        <v>8917435</v>
      </c>
      <c r="Z103">
        <v>2250043</v>
      </c>
      <c r="AA103" t="s">
        <v>837</v>
      </c>
      <c r="AB103">
        <v>0.25230000000000002</v>
      </c>
      <c r="AC103">
        <v>0.25580000000000003</v>
      </c>
    </row>
    <row r="104" spans="1:29" x14ac:dyDescent="0.3">
      <c r="A104" t="s">
        <v>543</v>
      </c>
      <c r="B104" t="s">
        <v>103</v>
      </c>
      <c r="C104">
        <f t="shared" si="3"/>
        <v>1</v>
      </c>
      <c r="D104">
        <v>2012</v>
      </c>
      <c r="E104">
        <v>230508</v>
      </c>
      <c r="F104" t="s">
        <v>546</v>
      </c>
      <c r="G104">
        <v>21915</v>
      </c>
      <c r="H104" t="s">
        <v>581</v>
      </c>
      <c r="I104" t="s">
        <v>546</v>
      </c>
      <c r="J104">
        <v>9.5100000000000004E-2</v>
      </c>
      <c r="K104">
        <v>550879</v>
      </c>
      <c r="L104" t="s">
        <v>546</v>
      </c>
      <c r="M104">
        <v>275489</v>
      </c>
      <c r="N104" t="s">
        <v>581</v>
      </c>
      <c r="O104" t="s">
        <v>546</v>
      </c>
      <c r="P104">
        <v>0.50009999999999999</v>
      </c>
      <c r="Q104">
        <v>2011</v>
      </c>
      <c r="R104">
        <v>225287</v>
      </c>
      <c r="S104" t="s">
        <v>546</v>
      </c>
      <c r="T104">
        <v>57849</v>
      </c>
      <c r="U104" t="s">
        <v>572</v>
      </c>
      <c r="V104" t="s">
        <v>546</v>
      </c>
      <c r="W104">
        <v>0.25679999999999997</v>
      </c>
      <c r="X104">
        <v>526220</v>
      </c>
      <c r="Y104" t="s">
        <v>546</v>
      </c>
      <c r="Z104" t="s">
        <v>546</v>
      </c>
      <c r="AA104" t="s">
        <v>546</v>
      </c>
      <c r="AB104" t="s">
        <v>546</v>
      </c>
      <c r="AC104" t="s">
        <v>546</v>
      </c>
    </row>
    <row r="105" spans="1:29" x14ac:dyDescent="0.3">
      <c r="A105" t="s">
        <v>558</v>
      </c>
      <c r="B105" t="s">
        <v>208</v>
      </c>
      <c r="C105">
        <f t="shared" si="3"/>
        <v>0</v>
      </c>
      <c r="D105">
        <v>2012</v>
      </c>
      <c r="E105">
        <v>788</v>
      </c>
      <c r="F105" t="s">
        <v>546</v>
      </c>
      <c r="G105" t="s">
        <v>546</v>
      </c>
      <c r="H105" t="s">
        <v>546</v>
      </c>
      <c r="I105" t="s">
        <v>546</v>
      </c>
      <c r="J105" t="s">
        <v>546</v>
      </c>
      <c r="K105">
        <v>2049</v>
      </c>
      <c r="L105" t="s">
        <v>546</v>
      </c>
      <c r="M105" t="s">
        <v>546</v>
      </c>
      <c r="N105" t="s">
        <v>546</v>
      </c>
      <c r="O105" t="s">
        <v>546</v>
      </c>
      <c r="P105" t="s">
        <v>546</v>
      </c>
      <c r="Q105">
        <v>2011</v>
      </c>
      <c r="R105">
        <v>820</v>
      </c>
      <c r="S105" t="s">
        <v>546</v>
      </c>
      <c r="T105" t="s">
        <v>546</v>
      </c>
      <c r="U105" t="s">
        <v>546</v>
      </c>
      <c r="V105" t="s">
        <v>546</v>
      </c>
      <c r="W105" t="s">
        <v>546</v>
      </c>
      <c r="X105">
        <v>2055</v>
      </c>
      <c r="Y105" t="s">
        <v>546</v>
      </c>
      <c r="Z105" t="s">
        <v>546</v>
      </c>
      <c r="AA105" t="s">
        <v>546</v>
      </c>
      <c r="AB105" t="s">
        <v>546</v>
      </c>
      <c r="AC105" t="s">
        <v>546</v>
      </c>
    </row>
    <row r="106" spans="1:29" x14ac:dyDescent="0.3">
      <c r="A106" t="s">
        <v>557</v>
      </c>
      <c r="B106" t="s">
        <v>180</v>
      </c>
      <c r="C106">
        <f t="shared" si="3"/>
        <v>1</v>
      </c>
      <c r="D106">
        <v>2012</v>
      </c>
      <c r="E106">
        <v>2754780</v>
      </c>
      <c r="F106" t="s">
        <v>546</v>
      </c>
      <c r="G106">
        <v>944450</v>
      </c>
      <c r="H106" t="s">
        <v>578</v>
      </c>
      <c r="I106" t="s">
        <v>546</v>
      </c>
      <c r="J106">
        <v>0.34279999999999999</v>
      </c>
      <c r="K106">
        <v>7345572</v>
      </c>
      <c r="L106" t="s">
        <v>546</v>
      </c>
      <c r="M106">
        <v>3357813</v>
      </c>
      <c r="N106" t="s">
        <v>578</v>
      </c>
      <c r="O106" t="s">
        <v>546</v>
      </c>
      <c r="P106">
        <v>0.45710000000000001</v>
      </c>
      <c r="Q106">
        <v>2011</v>
      </c>
      <c r="R106">
        <v>2785269</v>
      </c>
      <c r="S106" t="s">
        <v>546</v>
      </c>
      <c r="T106">
        <v>884795</v>
      </c>
      <c r="U106" t="s">
        <v>578</v>
      </c>
      <c r="V106" t="s">
        <v>546</v>
      </c>
      <c r="W106">
        <v>0.31769999999999998</v>
      </c>
      <c r="X106">
        <v>7214039</v>
      </c>
      <c r="Y106" t="s">
        <v>546</v>
      </c>
      <c r="Z106">
        <v>3055572</v>
      </c>
      <c r="AA106" t="s">
        <v>578</v>
      </c>
      <c r="AB106" t="s">
        <v>546</v>
      </c>
      <c r="AC106">
        <v>0.42359999999999998</v>
      </c>
    </row>
    <row r="107" spans="1:29" x14ac:dyDescent="0.3">
      <c r="A107" t="s">
        <v>557</v>
      </c>
      <c r="B107" t="s">
        <v>180</v>
      </c>
      <c r="C107">
        <f t="shared" si="3"/>
        <v>1</v>
      </c>
      <c r="D107">
        <v>2012</v>
      </c>
      <c r="E107">
        <v>2754780</v>
      </c>
      <c r="F107">
        <v>2618791</v>
      </c>
      <c r="G107">
        <v>2309490</v>
      </c>
      <c r="H107" t="s">
        <v>573</v>
      </c>
      <c r="I107">
        <v>0.88190000000000002</v>
      </c>
      <c r="J107">
        <v>0.83840000000000003</v>
      </c>
      <c r="K107">
        <v>7345572</v>
      </c>
      <c r="L107" t="s">
        <v>546</v>
      </c>
      <c r="M107">
        <v>6220115</v>
      </c>
      <c r="N107" t="s">
        <v>836</v>
      </c>
      <c r="O107" t="s">
        <v>546</v>
      </c>
      <c r="P107">
        <v>0.8468</v>
      </c>
      <c r="Q107">
        <v>2011</v>
      </c>
      <c r="R107">
        <v>2785269</v>
      </c>
      <c r="S107">
        <v>1765211</v>
      </c>
      <c r="T107">
        <v>1328230</v>
      </c>
      <c r="U107" t="s">
        <v>573</v>
      </c>
      <c r="V107">
        <v>0.75239999999999996</v>
      </c>
      <c r="W107">
        <v>0.47689999999999999</v>
      </c>
      <c r="X107" t="s">
        <v>546</v>
      </c>
      <c r="Y107" t="s">
        <v>546</v>
      </c>
      <c r="Z107" t="s">
        <v>546</v>
      </c>
      <c r="AA107" t="s">
        <v>546</v>
      </c>
      <c r="AB107" t="s">
        <v>546</v>
      </c>
      <c r="AC107" t="s">
        <v>546</v>
      </c>
    </row>
    <row r="108" spans="1:29" x14ac:dyDescent="0.3">
      <c r="A108" t="s">
        <v>557</v>
      </c>
      <c r="B108" t="s">
        <v>180</v>
      </c>
      <c r="C108">
        <f t="shared" si="3"/>
        <v>1</v>
      </c>
      <c r="D108">
        <v>2012</v>
      </c>
      <c r="E108">
        <v>2754780</v>
      </c>
      <c r="F108">
        <v>2618791</v>
      </c>
      <c r="G108">
        <v>1210439</v>
      </c>
      <c r="H108" t="s">
        <v>574</v>
      </c>
      <c r="I108">
        <v>0.4622</v>
      </c>
      <c r="J108">
        <v>0.43940000000000001</v>
      </c>
      <c r="K108">
        <v>7345572</v>
      </c>
      <c r="L108" t="s">
        <v>546</v>
      </c>
      <c r="M108">
        <v>1066054</v>
      </c>
      <c r="N108" t="s">
        <v>837</v>
      </c>
      <c r="O108" t="s">
        <v>546</v>
      </c>
      <c r="P108">
        <v>0.14510000000000001</v>
      </c>
      <c r="Q108">
        <v>2011</v>
      </c>
      <c r="R108">
        <v>2785269</v>
      </c>
      <c r="S108">
        <v>2797347</v>
      </c>
      <c r="T108">
        <v>2658789</v>
      </c>
      <c r="U108" t="s">
        <v>574</v>
      </c>
      <c r="V108">
        <v>0.95050000000000001</v>
      </c>
      <c r="W108">
        <v>0.9546</v>
      </c>
      <c r="X108" t="s">
        <v>546</v>
      </c>
      <c r="Y108" t="s">
        <v>546</v>
      </c>
      <c r="Z108" t="s">
        <v>546</v>
      </c>
      <c r="AA108" t="s">
        <v>546</v>
      </c>
      <c r="AB108" t="s">
        <v>546</v>
      </c>
      <c r="AC108" t="s">
        <v>546</v>
      </c>
    </row>
    <row r="109" spans="1:29" x14ac:dyDescent="0.3">
      <c r="A109" t="s">
        <v>558</v>
      </c>
      <c r="B109" t="s">
        <v>419</v>
      </c>
      <c r="C109">
        <f t="shared" si="3"/>
        <v>0</v>
      </c>
      <c r="D109">
        <v>2012</v>
      </c>
      <c r="E109" t="s">
        <v>587</v>
      </c>
      <c r="F109" t="s">
        <v>546</v>
      </c>
      <c r="G109" t="s">
        <v>546</v>
      </c>
      <c r="H109" t="s">
        <v>546</v>
      </c>
      <c r="I109" t="s">
        <v>546</v>
      </c>
      <c r="J109" t="s">
        <v>546</v>
      </c>
      <c r="K109" t="s">
        <v>587</v>
      </c>
      <c r="L109" t="s">
        <v>546</v>
      </c>
      <c r="M109" t="s">
        <v>546</v>
      </c>
      <c r="N109" t="s">
        <v>546</v>
      </c>
      <c r="O109" t="s">
        <v>546</v>
      </c>
      <c r="P109" t="s">
        <v>546</v>
      </c>
      <c r="Q109">
        <v>2011</v>
      </c>
      <c r="R109" t="s">
        <v>587</v>
      </c>
      <c r="S109" t="s">
        <v>546</v>
      </c>
      <c r="T109" t="s">
        <v>546</v>
      </c>
      <c r="U109" t="s">
        <v>546</v>
      </c>
      <c r="V109" t="s">
        <v>546</v>
      </c>
      <c r="W109" t="s">
        <v>546</v>
      </c>
      <c r="X109" t="s">
        <v>587</v>
      </c>
      <c r="Y109" t="s">
        <v>546</v>
      </c>
      <c r="Z109" t="s">
        <v>546</v>
      </c>
      <c r="AA109" t="s">
        <v>546</v>
      </c>
      <c r="AB109" t="s">
        <v>546</v>
      </c>
      <c r="AC109" t="s">
        <v>546</v>
      </c>
    </row>
    <row r="110" spans="1:29" x14ac:dyDescent="0.3">
      <c r="A110" t="s">
        <v>554</v>
      </c>
      <c r="B110" t="s">
        <v>170</v>
      </c>
      <c r="C110">
        <f t="shared" si="3"/>
        <v>1</v>
      </c>
      <c r="D110">
        <v>2012</v>
      </c>
      <c r="E110">
        <v>545819</v>
      </c>
      <c r="F110">
        <v>410751</v>
      </c>
      <c r="G110">
        <v>413119</v>
      </c>
      <c r="H110" t="s">
        <v>576</v>
      </c>
      <c r="I110">
        <v>1.0058</v>
      </c>
      <c r="J110">
        <v>0.75690000000000002</v>
      </c>
      <c r="K110">
        <v>1301128</v>
      </c>
      <c r="L110">
        <v>1034429</v>
      </c>
      <c r="M110">
        <v>1045456</v>
      </c>
      <c r="N110" t="s">
        <v>576</v>
      </c>
      <c r="O110">
        <v>1.0106999999999999</v>
      </c>
      <c r="P110">
        <v>0.80349999999999999</v>
      </c>
      <c r="Q110">
        <v>2011</v>
      </c>
      <c r="R110">
        <v>542517</v>
      </c>
      <c r="S110" t="s">
        <v>546</v>
      </c>
      <c r="T110">
        <v>404403</v>
      </c>
      <c r="U110" t="s">
        <v>576</v>
      </c>
      <c r="V110" t="s">
        <v>546</v>
      </c>
      <c r="W110">
        <v>0.74539999999999995</v>
      </c>
      <c r="X110">
        <v>1319375</v>
      </c>
      <c r="Y110" t="s">
        <v>546</v>
      </c>
      <c r="Z110">
        <v>1001140</v>
      </c>
      <c r="AA110" t="s">
        <v>576</v>
      </c>
      <c r="AB110" t="s">
        <v>546</v>
      </c>
      <c r="AC110">
        <v>0.75880000000000003</v>
      </c>
    </row>
    <row r="111" spans="1:29" x14ac:dyDescent="0.3">
      <c r="A111" t="s">
        <v>543</v>
      </c>
      <c r="B111" t="s">
        <v>1</v>
      </c>
      <c r="C111">
        <f t="shared" si="3"/>
        <v>1</v>
      </c>
      <c r="D111">
        <v>2012</v>
      </c>
      <c r="E111">
        <v>2578919</v>
      </c>
      <c r="F111">
        <v>2972312</v>
      </c>
      <c r="G111">
        <v>2769086</v>
      </c>
      <c r="H111" t="s">
        <v>572</v>
      </c>
      <c r="I111">
        <v>0.93159999999999998</v>
      </c>
      <c r="J111">
        <v>1</v>
      </c>
      <c r="K111">
        <v>4845854</v>
      </c>
      <c r="L111" t="s">
        <v>546</v>
      </c>
      <c r="M111">
        <v>3240762</v>
      </c>
      <c r="N111" t="s">
        <v>577</v>
      </c>
      <c r="O111" t="s">
        <v>546</v>
      </c>
      <c r="P111">
        <v>0.66879999999999995</v>
      </c>
      <c r="Q111">
        <v>2011</v>
      </c>
      <c r="R111">
        <v>2733184</v>
      </c>
      <c r="S111">
        <v>1319702</v>
      </c>
      <c r="T111">
        <v>1321180</v>
      </c>
      <c r="U111" t="s">
        <v>573</v>
      </c>
      <c r="V111">
        <v>1.0011000000000001</v>
      </c>
      <c r="W111">
        <v>0.4834</v>
      </c>
      <c r="X111">
        <v>4753761</v>
      </c>
      <c r="Y111" t="s">
        <v>546</v>
      </c>
      <c r="Z111">
        <v>2711274</v>
      </c>
      <c r="AA111" t="s">
        <v>577</v>
      </c>
      <c r="AB111" t="s">
        <v>546</v>
      </c>
      <c r="AC111">
        <v>0.57030000000000003</v>
      </c>
    </row>
    <row r="112" spans="1:29" x14ac:dyDescent="0.3">
      <c r="A112" t="s">
        <v>543</v>
      </c>
      <c r="B112" t="s">
        <v>1</v>
      </c>
      <c r="C112">
        <f t="shared" si="3"/>
        <v>1</v>
      </c>
      <c r="D112">
        <v>2012</v>
      </c>
      <c r="E112" t="s">
        <v>546</v>
      </c>
      <c r="F112" t="s">
        <v>546</v>
      </c>
      <c r="G112" t="s">
        <v>546</v>
      </c>
      <c r="H112" t="s">
        <v>546</v>
      </c>
      <c r="I112" t="s">
        <v>546</v>
      </c>
      <c r="J112" t="s">
        <v>546</v>
      </c>
      <c r="K112">
        <v>4845854</v>
      </c>
      <c r="L112" t="s">
        <v>546</v>
      </c>
      <c r="M112">
        <v>724338</v>
      </c>
      <c r="N112" t="s">
        <v>581</v>
      </c>
      <c r="O112" t="s">
        <v>546</v>
      </c>
      <c r="P112">
        <v>0.14949999999999999</v>
      </c>
      <c r="Q112">
        <v>2011</v>
      </c>
      <c r="R112">
        <v>2733184</v>
      </c>
      <c r="S112">
        <v>2464115</v>
      </c>
      <c r="T112">
        <v>2186297</v>
      </c>
      <c r="U112" t="s">
        <v>574</v>
      </c>
      <c r="V112">
        <v>0.88729999999999998</v>
      </c>
      <c r="W112">
        <v>0.79990000000000006</v>
      </c>
      <c r="X112" t="s">
        <v>546</v>
      </c>
      <c r="Y112" t="s">
        <v>546</v>
      </c>
      <c r="Z112" t="s">
        <v>546</v>
      </c>
      <c r="AA112" t="s">
        <v>546</v>
      </c>
      <c r="AB112" t="s">
        <v>546</v>
      </c>
      <c r="AC112" t="s">
        <v>546</v>
      </c>
    </row>
    <row r="113" spans="1:29" x14ac:dyDescent="0.3">
      <c r="A113" t="s">
        <v>543</v>
      </c>
      <c r="B113" t="s">
        <v>4</v>
      </c>
      <c r="C113">
        <f t="shared" si="3"/>
        <v>1</v>
      </c>
      <c r="D113">
        <v>2012</v>
      </c>
      <c r="E113">
        <v>21852758</v>
      </c>
      <c r="F113" t="s">
        <v>546</v>
      </c>
      <c r="G113" t="s">
        <v>546</v>
      </c>
      <c r="H113" t="s">
        <v>546</v>
      </c>
      <c r="I113" t="s">
        <v>546</v>
      </c>
      <c r="J113" t="s">
        <v>546</v>
      </c>
      <c r="K113">
        <v>43583446</v>
      </c>
      <c r="L113" t="s">
        <v>546</v>
      </c>
      <c r="M113">
        <v>4965251</v>
      </c>
      <c r="N113" t="s">
        <v>577</v>
      </c>
      <c r="O113" t="s">
        <v>546</v>
      </c>
      <c r="P113">
        <v>0.1139</v>
      </c>
      <c r="Q113">
        <v>2011</v>
      </c>
      <c r="R113">
        <v>20509386</v>
      </c>
      <c r="S113" t="s">
        <v>546</v>
      </c>
      <c r="T113" t="s">
        <v>546</v>
      </c>
      <c r="U113" t="s">
        <v>546</v>
      </c>
      <c r="V113" t="s">
        <v>546</v>
      </c>
      <c r="W113" t="s">
        <v>546</v>
      </c>
      <c r="X113">
        <v>42148302</v>
      </c>
      <c r="Y113" t="s">
        <v>546</v>
      </c>
      <c r="Z113">
        <v>5858209</v>
      </c>
      <c r="AA113" t="s">
        <v>838</v>
      </c>
      <c r="AB113" t="s">
        <v>546</v>
      </c>
      <c r="AC113">
        <v>0.13900000000000001</v>
      </c>
    </row>
    <row r="114" spans="1:29" x14ac:dyDescent="0.3">
      <c r="A114" t="s">
        <v>543</v>
      </c>
      <c r="B114" t="s">
        <v>4</v>
      </c>
      <c r="C114">
        <f t="shared" si="3"/>
        <v>1</v>
      </c>
      <c r="D114">
        <v>2012</v>
      </c>
      <c r="E114" t="s">
        <v>546</v>
      </c>
      <c r="F114" t="s">
        <v>546</v>
      </c>
      <c r="G114" t="s">
        <v>546</v>
      </c>
      <c r="H114" t="s">
        <v>546</v>
      </c>
      <c r="I114" t="s">
        <v>546</v>
      </c>
      <c r="J114" t="s">
        <v>546</v>
      </c>
      <c r="K114">
        <v>43583446</v>
      </c>
      <c r="L114" t="s">
        <v>546</v>
      </c>
      <c r="M114">
        <v>529630</v>
      </c>
      <c r="N114" t="s">
        <v>576</v>
      </c>
      <c r="O114" t="s">
        <v>546</v>
      </c>
      <c r="P114">
        <v>1.2200000000000001E-2</v>
      </c>
      <c r="Q114">
        <v>2011</v>
      </c>
    </row>
    <row r="115" spans="1:29" x14ac:dyDescent="0.3">
      <c r="A115" t="s">
        <v>558</v>
      </c>
      <c r="B115" t="s">
        <v>209</v>
      </c>
      <c r="C115">
        <f t="shared" si="3"/>
        <v>0</v>
      </c>
      <c r="D115">
        <v>2012</v>
      </c>
      <c r="E115" t="s">
        <v>579</v>
      </c>
      <c r="F115" t="s">
        <v>546</v>
      </c>
      <c r="G115" t="s">
        <v>546</v>
      </c>
      <c r="H115" t="s">
        <v>546</v>
      </c>
      <c r="I115" t="s">
        <v>546</v>
      </c>
      <c r="J115" t="s">
        <v>546</v>
      </c>
      <c r="K115" t="s">
        <v>579</v>
      </c>
      <c r="L115" t="s">
        <v>546</v>
      </c>
      <c r="M115" t="s">
        <v>546</v>
      </c>
      <c r="N115" t="s">
        <v>546</v>
      </c>
      <c r="O115" t="s">
        <v>546</v>
      </c>
      <c r="P115" t="s">
        <v>546</v>
      </c>
      <c r="Q115">
        <v>2011</v>
      </c>
      <c r="R115" t="s">
        <v>579</v>
      </c>
      <c r="S115" t="s">
        <v>546</v>
      </c>
      <c r="T115" t="s">
        <v>546</v>
      </c>
      <c r="U115" t="s">
        <v>546</v>
      </c>
      <c r="V115" t="s">
        <v>546</v>
      </c>
      <c r="W115" t="s">
        <v>546</v>
      </c>
      <c r="X115" t="s">
        <v>579</v>
      </c>
      <c r="Y115" t="s">
        <v>546</v>
      </c>
      <c r="Z115" t="s">
        <v>546</v>
      </c>
      <c r="AA115" t="s">
        <v>546</v>
      </c>
      <c r="AB115" t="s">
        <v>546</v>
      </c>
      <c r="AC115" t="s">
        <v>546</v>
      </c>
    </row>
    <row r="116" spans="1:29" x14ac:dyDescent="0.3">
      <c r="A116" t="s">
        <v>556</v>
      </c>
      <c r="B116" t="s">
        <v>46</v>
      </c>
      <c r="C116">
        <f t="shared" si="3"/>
        <v>0</v>
      </c>
      <c r="D116">
        <v>2012</v>
      </c>
      <c r="E116">
        <v>9690383</v>
      </c>
      <c r="F116" t="s">
        <v>546</v>
      </c>
      <c r="G116" t="s">
        <v>546</v>
      </c>
      <c r="H116" t="s">
        <v>546</v>
      </c>
      <c r="I116" t="s">
        <v>546</v>
      </c>
      <c r="J116" t="s">
        <v>546</v>
      </c>
      <c r="K116">
        <v>21820635</v>
      </c>
      <c r="L116" t="s">
        <v>546</v>
      </c>
      <c r="M116" t="s">
        <v>546</v>
      </c>
      <c r="N116" t="s">
        <v>546</v>
      </c>
      <c r="O116" t="s">
        <v>546</v>
      </c>
      <c r="P116" t="s">
        <v>546</v>
      </c>
      <c r="Q116">
        <v>2011</v>
      </c>
      <c r="R116">
        <v>10808799</v>
      </c>
      <c r="S116" t="s">
        <v>546</v>
      </c>
      <c r="T116" t="s">
        <v>546</v>
      </c>
      <c r="U116" t="s">
        <v>546</v>
      </c>
      <c r="V116" t="s">
        <v>546</v>
      </c>
      <c r="W116" t="s">
        <v>546</v>
      </c>
      <c r="X116">
        <v>24029782</v>
      </c>
      <c r="Y116" t="s">
        <v>546</v>
      </c>
      <c r="Z116" t="s">
        <v>546</v>
      </c>
      <c r="AA116" t="s">
        <v>546</v>
      </c>
      <c r="AB116" t="s">
        <v>546</v>
      </c>
      <c r="AC116" t="s">
        <v>546</v>
      </c>
    </row>
    <row r="117" spans="1:29" x14ac:dyDescent="0.3">
      <c r="A117" t="s">
        <v>558</v>
      </c>
      <c r="B117" t="s">
        <v>210</v>
      </c>
      <c r="C117">
        <f t="shared" si="3"/>
        <v>0</v>
      </c>
      <c r="D117">
        <v>2012</v>
      </c>
      <c r="E117" t="s">
        <v>587</v>
      </c>
      <c r="F117" t="s">
        <v>546</v>
      </c>
      <c r="G117" t="s">
        <v>546</v>
      </c>
      <c r="H117" t="s">
        <v>546</v>
      </c>
      <c r="I117" t="s">
        <v>546</v>
      </c>
      <c r="J117" t="s">
        <v>546</v>
      </c>
      <c r="K117" t="s">
        <v>587</v>
      </c>
      <c r="L117" t="s">
        <v>546</v>
      </c>
      <c r="M117" t="s">
        <v>546</v>
      </c>
      <c r="N117" t="s">
        <v>546</v>
      </c>
      <c r="O117" t="s">
        <v>546</v>
      </c>
      <c r="P117" t="s">
        <v>546</v>
      </c>
      <c r="Q117">
        <v>2011</v>
      </c>
      <c r="R117" t="s">
        <v>587</v>
      </c>
      <c r="S117" t="s">
        <v>546</v>
      </c>
      <c r="T117" t="s">
        <v>546</v>
      </c>
      <c r="U117" t="s">
        <v>546</v>
      </c>
      <c r="V117" t="s">
        <v>546</v>
      </c>
      <c r="W117" t="s">
        <v>546</v>
      </c>
      <c r="X117" t="s">
        <v>587</v>
      </c>
      <c r="Y117" t="s">
        <v>546</v>
      </c>
      <c r="Z117" t="s">
        <v>546</v>
      </c>
      <c r="AA117" t="s">
        <v>546</v>
      </c>
      <c r="AB117" t="s">
        <v>546</v>
      </c>
      <c r="AC117" t="s">
        <v>546</v>
      </c>
    </row>
    <row r="118" spans="1:29" x14ac:dyDescent="0.3">
      <c r="A118" t="s">
        <v>554</v>
      </c>
      <c r="B118" t="s">
        <v>132</v>
      </c>
      <c r="C118">
        <f t="shared" si="3"/>
        <v>1</v>
      </c>
      <c r="D118">
        <v>2012</v>
      </c>
      <c r="E118">
        <v>118854</v>
      </c>
      <c r="F118" t="s">
        <v>546</v>
      </c>
      <c r="G118">
        <v>1360</v>
      </c>
      <c r="H118" t="s">
        <v>581</v>
      </c>
      <c r="I118" t="s">
        <v>546</v>
      </c>
      <c r="J118">
        <v>1.14E-2</v>
      </c>
      <c r="K118">
        <v>294286</v>
      </c>
      <c r="L118" t="s">
        <v>546</v>
      </c>
      <c r="M118">
        <v>1216</v>
      </c>
      <c r="N118" t="s">
        <v>581</v>
      </c>
      <c r="O118" t="s">
        <v>546</v>
      </c>
      <c r="P118">
        <v>4.1000000000000003E-3</v>
      </c>
      <c r="Q118">
        <v>2011</v>
      </c>
      <c r="R118">
        <v>124043</v>
      </c>
      <c r="S118" t="s">
        <v>546</v>
      </c>
      <c r="T118" t="s">
        <v>546</v>
      </c>
      <c r="U118" t="s">
        <v>546</v>
      </c>
      <c r="V118" t="s">
        <v>546</v>
      </c>
      <c r="W118" t="s">
        <v>546</v>
      </c>
      <c r="X118">
        <v>304624</v>
      </c>
      <c r="Y118" t="s">
        <v>546</v>
      </c>
      <c r="Z118" t="s">
        <v>546</v>
      </c>
      <c r="AA118" t="s">
        <v>546</v>
      </c>
      <c r="AB118" t="s">
        <v>546</v>
      </c>
      <c r="AC118" t="s">
        <v>546</v>
      </c>
    </row>
    <row r="119" spans="1:29" x14ac:dyDescent="0.3">
      <c r="A119" t="s">
        <v>558</v>
      </c>
      <c r="B119" t="s">
        <v>21</v>
      </c>
      <c r="C119">
        <f t="shared" si="3"/>
        <v>1</v>
      </c>
      <c r="D119">
        <v>2012</v>
      </c>
      <c r="E119">
        <v>781295</v>
      </c>
      <c r="F119">
        <v>552872</v>
      </c>
      <c r="G119">
        <v>405983</v>
      </c>
      <c r="H119" t="s">
        <v>581</v>
      </c>
      <c r="I119">
        <v>0.73429999999999995</v>
      </c>
      <c r="J119">
        <v>0.51959999999999995</v>
      </c>
      <c r="K119">
        <v>1771473</v>
      </c>
      <c r="L119" t="s">
        <v>546</v>
      </c>
      <c r="M119" t="s">
        <v>546</v>
      </c>
      <c r="N119" t="s">
        <v>546</v>
      </c>
      <c r="O119" t="s">
        <v>546</v>
      </c>
      <c r="P119" t="s">
        <v>546</v>
      </c>
      <c r="Q119">
        <v>2011</v>
      </c>
      <c r="R119">
        <v>776422</v>
      </c>
      <c r="S119" t="s">
        <v>546</v>
      </c>
      <c r="T119">
        <v>6007</v>
      </c>
      <c r="U119" t="s">
        <v>578</v>
      </c>
      <c r="V119" t="s">
        <v>546</v>
      </c>
      <c r="W119">
        <v>7.7000000000000002E-3</v>
      </c>
      <c r="X119">
        <v>1774031</v>
      </c>
      <c r="Y119" t="s">
        <v>546</v>
      </c>
      <c r="Z119">
        <v>18301</v>
      </c>
      <c r="AA119" t="s">
        <v>578</v>
      </c>
      <c r="AB119" t="s">
        <v>546</v>
      </c>
      <c r="AC119">
        <v>1.03E-2</v>
      </c>
    </row>
    <row r="120" spans="1:29" x14ac:dyDescent="0.3">
      <c r="A120" t="s">
        <v>554</v>
      </c>
      <c r="B120" t="s">
        <v>181</v>
      </c>
      <c r="C120">
        <f t="shared" si="3"/>
        <v>0</v>
      </c>
      <c r="D120">
        <v>2012</v>
      </c>
      <c r="E120">
        <v>261925</v>
      </c>
      <c r="F120" t="s">
        <v>546</v>
      </c>
      <c r="G120" t="s">
        <v>546</v>
      </c>
      <c r="H120" t="s">
        <v>546</v>
      </c>
      <c r="I120" t="s">
        <v>546</v>
      </c>
      <c r="J120" t="s">
        <v>546</v>
      </c>
      <c r="K120">
        <v>630263</v>
      </c>
      <c r="L120" t="s">
        <v>546</v>
      </c>
      <c r="M120" t="s">
        <v>546</v>
      </c>
      <c r="N120" t="s">
        <v>546</v>
      </c>
      <c r="O120" t="s">
        <v>546</v>
      </c>
      <c r="P120" t="s">
        <v>546</v>
      </c>
      <c r="Q120">
        <v>2011</v>
      </c>
      <c r="R120">
        <v>271130</v>
      </c>
      <c r="S120" t="s">
        <v>546</v>
      </c>
      <c r="T120" t="s">
        <v>546</v>
      </c>
      <c r="U120" t="s">
        <v>546</v>
      </c>
      <c r="V120" t="s">
        <v>546</v>
      </c>
      <c r="W120" t="s">
        <v>546</v>
      </c>
      <c r="X120">
        <v>655081</v>
      </c>
      <c r="Y120" t="s">
        <v>546</v>
      </c>
      <c r="Z120" t="s">
        <v>546</v>
      </c>
      <c r="AA120" t="s">
        <v>546</v>
      </c>
      <c r="AB120" t="s">
        <v>546</v>
      </c>
      <c r="AC120" t="s">
        <v>546</v>
      </c>
    </row>
    <row r="121" spans="1:29" x14ac:dyDescent="0.3">
      <c r="A121" t="s">
        <v>554</v>
      </c>
      <c r="B121" t="s">
        <v>128</v>
      </c>
      <c r="C121">
        <f t="shared" si="3"/>
        <v>0</v>
      </c>
      <c r="D121">
        <v>2012</v>
      </c>
      <c r="E121">
        <v>858942</v>
      </c>
      <c r="F121" t="s">
        <v>546</v>
      </c>
      <c r="G121" t="s">
        <v>546</v>
      </c>
      <c r="H121" t="s">
        <v>546</v>
      </c>
      <c r="I121" t="s">
        <v>546</v>
      </c>
      <c r="J121" t="s">
        <v>546</v>
      </c>
      <c r="K121">
        <v>2144562</v>
      </c>
      <c r="L121" t="s">
        <v>546</v>
      </c>
      <c r="M121" t="s">
        <v>546</v>
      </c>
      <c r="N121" t="s">
        <v>546</v>
      </c>
      <c r="O121" t="s">
        <v>546</v>
      </c>
      <c r="P121" t="s">
        <v>546</v>
      </c>
      <c r="Q121">
        <v>2011</v>
      </c>
      <c r="R121">
        <v>992649</v>
      </c>
      <c r="S121" t="s">
        <v>546</v>
      </c>
      <c r="T121" t="s">
        <v>546</v>
      </c>
      <c r="U121" t="s">
        <v>546</v>
      </c>
      <c r="V121" t="s">
        <v>546</v>
      </c>
      <c r="W121" t="s">
        <v>546</v>
      </c>
      <c r="X121">
        <v>2470914</v>
      </c>
      <c r="Y121" t="s">
        <v>546</v>
      </c>
      <c r="Z121" t="s">
        <v>546</v>
      </c>
      <c r="AA121" t="s">
        <v>546</v>
      </c>
      <c r="AB121" t="s">
        <v>546</v>
      </c>
      <c r="AC121" t="s">
        <v>546</v>
      </c>
    </row>
    <row r="122" spans="1:29" x14ac:dyDescent="0.3">
      <c r="A122" t="s">
        <v>558</v>
      </c>
      <c r="B122" t="s">
        <v>165</v>
      </c>
      <c r="C122">
        <f t="shared" si="3"/>
        <v>1</v>
      </c>
      <c r="D122">
        <v>2012</v>
      </c>
      <c r="E122">
        <v>8945262</v>
      </c>
      <c r="F122" t="s">
        <v>546</v>
      </c>
      <c r="G122">
        <v>1323440</v>
      </c>
      <c r="H122" t="s">
        <v>578</v>
      </c>
      <c r="I122" t="s">
        <v>546</v>
      </c>
      <c r="J122">
        <v>0.1479</v>
      </c>
      <c r="K122">
        <v>22215111</v>
      </c>
      <c r="L122" t="s">
        <v>546</v>
      </c>
      <c r="M122">
        <v>4382262</v>
      </c>
      <c r="N122" t="s">
        <v>578</v>
      </c>
      <c r="O122" t="s">
        <v>546</v>
      </c>
      <c r="P122">
        <v>0.1973</v>
      </c>
      <c r="Q122">
        <v>2011</v>
      </c>
      <c r="R122">
        <v>8685312</v>
      </c>
      <c r="S122" t="s">
        <v>546</v>
      </c>
      <c r="T122">
        <v>1395335</v>
      </c>
      <c r="U122" t="s">
        <v>578</v>
      </c>
      <c r="V122" t="s">
        <v>546</v>
      </c>
      <c r="W122">
        <v>0.16070000000000001</v>
      </c>
      <c r="X122">
        <v>20562620</v>
      </c>
      <c r="Y122" t="s">
        <v>546</v>
      </c>
      <c r="Z122">
        <v>4404638</v>
      </c>
      <c r="AA122" t="s">
        <v>578</v>
      </c>
      <c r="AB122" t="s">
        <v>546</v>
      </c>
      <c r="AC122">
        <v>0.2142</v>
      </c>
    </row>
    <row r="123" spans="1:29" x14ac:dyDescent="0.3">
      <c r="A123" t="s">
        <v>558</v>
      </c>
      <c r="B123" t="s">
        <v>165</v>
      </c>
      <c r="C123">
        <f t="shared" si="3"/>
        <v>1</v>
      </c>
      <c r="D123">
        <v>2012</v>
      </c>
      <c r="Q123">
        <v>2011</v>
      </c>
      <c r="R123">
        <v>8685312</v>
      </c>
      <c r="S123" t="s">
        <v>546</v>
      </c>
      <c r="T123">
        <v>3973115</v>
      </c>
      <c r="U123" t="s">
        <v>588</v>
      </c>
      <c r="V123" t="s">
        <v>546</v>
      </c>
      <c r="W123">
        <v>0.45750000000000002</v>
      </c>
      <c r="X123">
        <v>20562620</v>
      </c>
      <c r="Y123" t="s">
        <v>546</v>
      </c>
      <c r="Z123">
        <v>353355</v>
      </c>
      <c r="AA123" t="s">
        <v>588</v>
      </c>
      <c r="AB123" t="s">
        <v>546</v>
      </c>
      <c r="AC123">
        <v>1.72E-2</v>
      </c>
    </row>
    <row r="124" spans="1:29" x14ac:dyDescent="0.3">
      <c r="A124" t="s">
        <v>558</v>
      </c>
      <c r="B124" t="s">
        <v>165</v>
      </c>
      <c r="C124">
        <f t="shared" si="3"/>
        <v>1</v>
      </c>
      <c r="D124">
        <v>2012</v>
      </c>
      <c r="Q124">
        <v>2011</v>
      </c>
      <c r="R124">
        <v>8685312</v>
      </c>
      <c r="S124" t="s">
        <v>546</v>
      </c>
      <c r="T124">
        <v>1466622</v>
      </c>
      <c r="U124" t="s">
        <v>841</v>
      </c>
      <c r="V124" t="s">
        <v>546</v>
      </c>
      <c r="W124">
        <v>0.16889999999999999</v>
      </c>
      <c r="X124">
        <v>20562620</v>
      </c>
      <c r="Y124" t="s">
        <v>546</v>
      </c>
      <c r="Z124">
        <v>320170</v>
      </c>
      <c r="AA124" t="s">
        <v>841</v>
      </c>
      <c r="AB124" t="s">
        <v>546</v>
      </c>
      <c r="AC124">
        <v>1.5599999999999999E-2</v>
      </c>
    </row>
    <row r="125" spans="1:29" x14ac:dyDescent="0.3">
      <c r="A125" t="s">
        <v>583</v>
      </c>
      <c r="B125" t="s">
        <v>212</v>
      </c>
      <c r="C125">
        <f t="shared" si="3"/>
        <v>0</v>
      </c>
      <c r="D125">
        <v>2012</v>
      </c>
      <c r="E125" t="s">
        <v>579</v>
      </c>
      <c r="F125" t="s">
        <v>546</v>
      </c>
      <c r="G125" t="s">
        <v>546</v>
      </c>
      <c r="H125" t="s">
        <v>546</v>
      </c>
      <c r="I125" t="s">
        <v>546</v>
      </c>
      <c r="J125" t="s">
        <v>546</v>
      </c>
      <c r="K125" t="s">
        <v>579</v>
      </c>
      <c r="L125" t="s">
        <v>546</v>
      </c>
      <c r="M125" t="s">
        <v>546</v>
      </c>
      <c r="N125" t="s">
        <v>546</v>
      </c>
      <c r="O125" t="s">
        <v>546</v>
      </c>
      <c r="P125" t="s">
        <v>546</v>
      </c>
      <c r="Q125">
        <v>2011</v>
      </c>
      <c r="R125">
        <v>35489</v>
      </c>
      <c r="S125" t="s">
        <v>546</v>
      </c>
      <c r="T125" t="s">
        <v>546</v>
      </c>
      <c r="U125" t="s">
        <v>546</v>
      </c>
      <c r="V125" t="s">
        <v>546</v>
      </c>
      <c r="W125" t="s">
        <v>546</v>
      </c>
      <c r="X125">
        <v>77626</v>
      </c>
      <c r="Y125" t="s">
        <v>546</v>
      </c>
      <c r="Z125" t="s">
        <v>546</v>
      </c>
      <c r="AA125" t="s">
        <v>546</v>
      </c>
      <c r="AB125" t="s">
        <v>546</v>
      </c>
      <c r="AC125" t="s">
        <v>546</v>
      </c>
    </row>
    <row r="126" spans="1:29" x14ac:dyDescent="0.3">
      <c r="A126" t="s">
        <v>583</v>
      </c>
      <c r="B126" t="s">
        <v>120</v>
      </c>
      <c r="C126">
        <f t="shared" si="3"/>
        <v>0</v>
      </c>
      <c r="D126">
        <v>2012</v>
      </c>
      <c r="E126" t="s">
        <v>579</v>
      </c>
      <c r="F126" t="s">
        <v>546</v>
      </c>
      <c r="G126" t="s">
        <v>546</v>
      </c>
      <c r="H126" t="s">
        <v>546</v>
      </c>
      <c r="I126" t="s">
        <v>546</v>
      </c>
      <c r="J126" t="s">
        <v>546</v>
      </c>
      <c r="K126" t="s">
        <v>579</v>
      </c>
      <c r="L126" t="s">
        <v>546</v>
      </c>
      <c r="M126" t="s">
        <v>546</v>
      </c>
      <c r="N126" t="s">
        <v>546</v>
      </c>
      <c r="O126" t="s">
        <v>546</v>
      </c>
      <c r="P126" t="s">
        <v>546</v>
      </c>
      <c r="Q126">
        <v>2011</v>
      </c>
      <c r="R126">
        <v>232967</v>
      </c>
      <c r="S126" t="s">
        <v>546</v>
      </c>
      <c r="T126" t="s">
        <v>546</v>
      </c>
      <c r="U126" t="s">
        <v>546</v>
      </c>
      <c r="V126" t="s">
        <v>546</v>
      </c>
      <c r="W126" t="s">
        <v>546</v>
      </c>
      <c r="X126">
        <v>604265</v>
      </c>
      <c r="Y126" t="s">
        <v>546</v>
      </c>
      <c r="Z126" t="s">
        <v>546</v>
      </c>
      <c r="AA126" t="s">
        <v>546</v>
      </c>
      <c r="AB126" t="s">
        <v>546</v>
      </c>
      <c r="AC126" t="s">
        <v>546</v>
      </c>
    </row>
    <row r="127" spans="1:29" x14ac:dyDescent="0.3">
      <c r="A127" t="s">
        <v>543</v>
      </c>
      <c r="B127" t="s">
        <v>18</v>
      </c>
      <c r="C127">
        <f t="shared" si="3"/>
        <v>1</v>
      </c>
      <c r="D127">
        <v>2012</v>
      </c>
      <c r="E127">
        <v>1541619</v>
      </c>
      <c r="F127">
        <v>1255490</v>
      </c>
      <c r="G127">
        <v>1156397</v>
      </c>
      <c r="H127" t="s">
        <v>576</v>
      </c>
      <c r="I127">
        <v>0.92110000000000003</v>
      </c>
      <c r="J127">
        <v>0.75009999999999999</v>
      </c>
      <c r="K127">
        <v>2868337</v>
      </c>
      <c r="L127">
        <v>3365126</v>
      </c>
      <c r="M127">
        <v>2654947</v>
      </c>
      <c r="N127" t="s">
        <v>572</v>
      </c>
      <c r="O127">
        <v>0.78900000000000003</v>
      </c>
      <c r="P127">
        <v>0.92559999999999998</v>
      </c>
      <c r="Q127">
        <v>2011</v>
      </c>
      <c r="R127">
        <v>1404357</v>
      </c>
      <c r="S127">
        <v>1199797</v>
      </c>
      <c r="T127">
        <v>1163903</v>
      </c>
      <c r="U127" t="s">
        <v>572</v>
      </c>
      <c r="V127">
        <v>0.97009999999999996</v>
      </c>
      <c r="W127">
        <v>0.82879999999999998</v>
      </c>
      <c r="X127">
        <v>2688318</v>
      </c>
      <c r="Y127">
        <v>3059383</v>
      </c>
      <c r="Z127">
        <v>2828330</v>
      </c>
      <c r="AA127" t="s">
        <v>572</v>
      </c>
      <c r="AB127">
        <v>0.92449999999999999</v>
      </c>
      <c r="AC127">
        <v>1</v>
      </c>
    </row>
    <row r="128" spans="1:29" x14ac:dyDescent="0.3">
      <c r="A128" t="s">
        <v>554</v>
      </c>
      <c r="B128" t="s">
        <v>214</v>
      </c>
      <c r="C128">
        <f t="shared" si="3"/>
        <v>0</v>
      </c>
      <c r="D128">
        <v>2012</v>
      </c>
      <c r="E128">
        <v>131</v>
      </c>
      <c r="F128" t="s">
        <v>546</v>
      </c>
      <c r="G128" t="s">
        <v>546</v>
      </c>
      <c r="H128" t="s">
        <v>546</v>
      </c>
      <c r="I128" t="s">
        <v>546</v>
      </c>
      <c r="J128" t="s">
        <v>546</v>
      </c>
      <c r="K128">
        <v>332</v>
      </c>
      <c r="L128" t="s">
        <v>546</v>
      </c>
      <c r="M128" t="s">
        <v>546</v>
      </c>
      <c r="N128" t="s">
        <v>546</v>
      </c>
      <c r="O128" t="s">
        <v>546</v>
      </c>
      <c r="P128" t="s">
        <v>546</v>
      </c>
      <c r="Q128">
        <v>2011</v>
      </c>
      <c r="R128">
        <v>147</v>
      </c>
      <c r="S128" t="s">
        <v>546</v>
      </c>
      <c r="T128" t="s">
        <v>546</v>
      </c>
      <c r="U128" t="s">
        <v>546</v>
      </c>
      <c r="V128" t="s">
        <v>546</v>
      </c>
      <c r="W128" t="s">
        <v>546</v>
      </c>
      <c r="X128">
        <v>371</v>
      </c>
      <c r="Y128" t="s">
        <v>546</v>
      </c>
      <c r="Z128" t="s">
        <v>546</v>
      </c>
      <c r="AA128" t="s">
        <v>546</v>
      </c>
      <c r="AB128" t="s">
        <v>546</v>
      </c>
      <c r="AC128" t="s">
        <v>546</v>
      </c>
    </row>
    <row r="129" spans="1:29" x14ac:dyDescent="0.3">
      <c r="A129" t="s">
        <v>554</v>
      </c>
      <c r="B129" t="s">
        <v>72</v>
      </c>
      <c r="C129">
        <f t="shared" si="3"/>
        <v>0</v>
      </c>
      <c r="D129">
        <v>2012</v>
      </c>
      <c r="E129">
        <v>12339</v>
      </c>
      <c r="F129" t="s">
        <v>546</v>
      </c>
      <c r="G129" t="s">
        <v>546</v>
      </c>
      <c r="H129" t="s">
        <v>546</v>
      </c>
      <c r="I129" t="s">
        <v>546</v>
      </c>
      <c r="J129" t="s">
        <v>546</v>
      </c>
      <c r="K129">
        <v>29203</v>
      </c>
      <c r="L129" t="s">
        <v>546</v>
      </c>
      <c r="M129" t="s">
        <v>546</v>
      </c>
      <c r="N129" t="s">
        <v>546</v>
      </c>
      <c r="O129" t="s">
        <v>546</v>
      </c>
      <c r="P129" t="s">
        <v>546</v>
      </c>
      <c r="Q129">
        <v>2011</v>
      </c>
      <c r="R129">
        <v>11881</v>
      </c>
      <c r="S129" t="s">
        <v>546</v>
      </c>
      <c r="T129" t="s">
        <v>546</v>
      </c>
      <c r="U129" t="s">
        <v>546</v>
      </c>
      <c r="V129" t="s">
        <v>546</v>
      </c>
      <c r="W129" t="s">
        <v>546</v>
      </c>
      <c r="X129">
        <v>29482</v>
      </c>
      <c r="Y129" t="s">
        <v>546</v>
      </c>
      <c r="Z129" t="s">
        <v>546</v>
      </c>
      <c r="AA129" t="s">
        <v>546</v>
      </c>
      <c r="AB129" t="s">
        <v>546</v>
      </c>
      <c r="AC129" t="s">
        <v>546</v>
      </c>
    </row>
    <row r="130" spans="1:29" x14ac:dyDescent="0.3">
      <c r="A130" t="s">
        <v>554</v>
      </c>
      <c r="B130" t="s">
        <v>83</v>
      </c>
      <c r="C130">
        <f t="shared" ref="C130:C161" si="4">IF(OR(G130&lt;&gt;"-",M130&lt;&gt;"-",T130&lt;&gt;"-",Z130&lt;&gt;"-"),1,0)</f>
        <v>0</v>
      </c>
      <c r="D130">
        <v>2012</v>
      </c>
      <c r="E130">
        <v>148</v>
      </c>
      <c r="F130" t="s">
        <v>546</v>
      </c>
      <c r="G130" t="s">
        <v>546</v>
      </c>
      <c r="H130" t="s">
        <v>546</v>
      </c>
      <c r="I130" t="s">
        <v>546</v>
      </c>
      <c r="J130" t="s">
        <v>546</v>
      </c>
      <c r="K130">
        <v>381</v>
      </c>
      <c r="L130" t="s">
        <v>546</v>
      </c>
      <c r="M130" t="s">
        <v>546</v>
      </c>
      <c r="N130" t="s">
        <v>546</v>
      </c>
      <c r="O130" t="s">
        <v>546</v>
      </c>
      <c r="P130" t="s">
        <v>546</v>
      </c>
      <c r="Q130">
        <v>2011</v>
      </c>
      <c r="R130">
        <v>154</v>
      </c>
      <c r="S130" t="s">
        <v>546</v>
      </c>
      <c r="T130" t="s">
        <v>546</v>
      </c>
      <c r="U130" t="s">
        <v>546</v>
      </c>
      <c r="V130" t="s">
        <v>546</v>
      </c>
      <c r="W130" t="s">
        <v>546</v>
      </c>
      <c r="X130">
        <v>411</v>
      </c>
      <c r="Y130" t="s">
        <v>546</v>
      </c>
      <c r="Z130" t="s">
        <v>546</v>
      </c>
      <c r="AA130" t="s">
        <v>546</v>
      </c>
      <c r="AB130" t="s">
        <v>546</v>
      </c>
      <c r="AC130" t="s">
        <v>546</v>
      </c>
    </row>
    <row r="131" spans="1:29" x14ac:dyDescent="0.3">
      <c r="A131" t="s">
        <v>558</v>
      </c>
      <c r="B131" t="s">
        <v>116</v>
      </c>
      <c r="C131">
        <f t="shared" si="4"/>
        <v>0</v>
      </c>
      <c r="D131">
        <v>2012</v>
      </c>
      <c r="E131" t="s">
        <v>831</v>
      </c>
      <c r="F131" t="s">
        <v>546</v>
      </c>
      <c r="G131" t="s">
        <v>546</v>
      </c>
      <c r="H131" t="s">
        <v>546</v>
      </c>
      <c r="I131" t="s">
        <v>546</v>
      </c>
      <c r="J131" t="s">
        <v>546</v>
      </c>
      <c r="K131" t="s">
        <v>831</v>
      </c>
      <c r="L131" t="s">
        <v>546</v>
      </c>
      <c r="M131" t="s">
        <v>546</v>
      </c>
      <c r="N131" t="s">
        <v>546</v>
      </c>
      <c r="O131" t="s">
        <v>546</v>
      </c>
      <c r="P131" t="s">
        <v>546</v>
      </c>
      <c r="Q131">
        <v>2011</v>
      </c>
      <c r="R131" t="s">
        <v>831</v>
      </c>
      <c r="S131" t="s">
        <v>546</v>
      </c>
      <c r="T131" t="s">
        <v>546</v>
      </c>
      <c r="U131" t="s">
        <v>546</v>
      </c>
      <c r="V131" t="s">
        <v>546</v>
      </c>
      <c r="W131" t="s">
        <v>546</v>
      </c>
      <c r="X131" t="s">
        <v>831</v>
      </c>
      <c r="Y131" t="s">
        <v>546</v>
      </c>
      <c r="Z131" t="s">
        <v>546</v>
      </c>
      <c r="AA131" t="s">
        <v>546</v>
      </c>
      <c r="AB131" t="s">
        <v>546</v>
      </c>
      <c r="AC131" t="s">
        <v>546</v>
      </c>
    </row>
    <row r="132" spans="1:29" x14ac:dyDescent="0.3">
      <c r="A132" t="s">
        <v>543</v>
      </c>
      <c r="B132" t="s">
        <v>216</v>
      </c>
      <c r="C132">
        <f t="shared" si="4"/>
        <v>0</v>
      </c>
      <c r="D132">
        <v>2012</v>
      </c>
      <c r="E132">
        <v>13923</v>
      </c>
      <c r="F132" t="s">
        <v>546</v>
      </c>
      <c r="G132" t="s">
        <v>546</v>
      </c>
      <c r="H132" t="s">
        <v>546</v>
      </c>
      <c r="I132" t="s">
        <v>546</v>
      </c>
      <c r="J132" t="s">
        <v>546</v>
      </c>
      <c r="K132">
        <v>32624</v>
      </c>
      <c r="L132" t="s">
        <v>546</v>
      </c>
      <c r="M132" t="s">
        <v>546</v>
      </c>
      <c r="N132" t="s">
        <v>546</v>
      </c>
      <c r="O132" t="s">
        <v>546</v>
      </c>
      <c r="P132" t="s">
        <v>546</v>
      </c>
      <c r="Q132">
        <v>2011</v>
      </c>
      <c r="R132">
        <v>13868</v>
      </c>
      <c r="S132" t="s">
        <v>546</v>
      </c>
      <c r="T132" t="s">
        <v>546</v>
      </c>
      <c r="U132" t="s">
        <v>546</v>
      </c>
      <c r="V132" t="s">
        <v>546</v>
      </c>
      <c r="W132" t="s">
        <v>546</v>
      </c>
      <c r="X132">
        <v>32320</v>
      </c>
      <c r="Y132" t="s">
        <v>546</v>
      </c>
      <c r="Z132" t="s">
        <v>546</v>
      </c>
      <c r="AA132" t="s">
        <v>546</v>
      </c>
      <c r="AB132" t="s">
        <v>546</v>
      </c>
      <c r="AC132" t="s">
        <v>546</v>
      </c>
    </row>
    <row r="133" spans="1:29" x14ac:dyDescent="0.3">
      <c r="A133" t="s">
        <v>543</v>
      </c>
      <c r="B133" t="s">
        <v>152</v>
      </c>
      <c r="C133">
        <f t="shared" si="4"/>
        <v>1</v>
      </c>
      <c r="D133">
        <v>2012</v>
      </c>
      <c r="E133">
        <v>1708018</v>
      </c>
      <c r="F133" t="s">
        <v>546</v>
      </c>
      <c r="G133" t="s">
        <v>546</v>
      </c>
      <c r="H133" t="s">
        <v>546</v>
      </c>
      <c r="I133" t="s">
        <v>546</v>
      </c>
      <c r="J133" t="s">
        <v>546</v>
      </c>
      <c r="K133">
        <v>3524405</v>
      </c>
      <c r="L133" t="s">
        <v>546</v>
      </c>
      <c r="M133">
        <v>2115884</v>
      </c>
      <c r="N133" t="s">
        <v>835</v>
      </c>
      <c r="O133" t="s">
        <v>546</v>
      </c>
      <c r="P133">
        <v>0.60040000000000004</v>
      </c>
      <c r="Q133">
        <v>2011</v>
      </c>
      <c r="R133">
        <v>1701792</v>
      </c>
      <c r="S133" t="s">
        <v>546</v>
      </c>
      <c r="T133" t="s">
        <v>546</v>
      </c>
      <c r="U133" t="s">
        <v>546</v>
      </c>
      <c r="V133" t="s">
        <v>546</v>
      </c>
      <c r="W133" t="s">
        <v>546</v>
      </c>
      <c r="X133">
        <v>3515543</v>
      </c>
      <c r="Y133" t="s">
        <v>546</v>
      </c>
      <c r="Z133">
        <v>829683</v>
      </c>
      <c r="AA133" t="s">
        <v>572</v>
      </c>
      <c r="AB133" t="s">
        <v>546</v>
      </c>
      <c r="AC133">
        <v>0.23599999999999999</v>
      </c>
    </row>
    <row r="134" spans="1:29" x14ac:dyDescent="0.3">
      <c r="A134" t="s">
        <v>583</v>
      </c>
      <c r="B134" t="s">
        <v>133</v>
      </c>
      <c r="C134">
        <f t="shared" si="4"/>
        <v>0</v>
      </c>
      <c r="D134">
        <v>2012</v>
      </c>
      <c r="E134">
        <v>25355</v>
      </c>
      <c r="F134" t="s">
        <v>546</v>
      </c>
      <c r="G134" t="s">
        <v>546</v>
      </c>
      <c r="H134" t="s">
        <v>546</v>
      </c>
      <c r="I134" t="s">
        <v>546</v>
      </c>
      <c r="J134" t="s">
        <v>546</v>
      </c>
      <c r="K134">
        <v>67322</v>
      </c>
      <c r="L134" t="s">
        <v>546</v>
      </c>
      <c r="M134" t="s">
        <v>546</v>
      </c>
      <c r="N134" t="s">
        <v>546</v>
      </c>
      <c r="O134" t="s">
        <v>546</v>
      </c>
      <c r="P134" t="s">
        <v>546</v>
      </c>
      <c r="Q134">
        <v>2011</v>
      </c>
      <c r="R134">
        <v>26321</v>
      </c>
      <c r="S134" t="s">
        <v>546</v>
      </c>
      <c r="T134" t="s">
        <v>546</v>
      </c>
      <c r="U134" t="s">
        <v>546</v>
      </c>
      <c r="V134" t="s">
        <v>546</v>
      </c>
      <c r="W134" t="s">
        <v>546</v>
      </c>
      <c r="X134">
        <v>67183</v>
      </c>
      <c r="Y134" t="s">
        <v>546</v>
      </c>
      <c r="Z134" t="s">
        <v>546</v>
      </c>
      <c r="AA134" t="s">
        <v>546</v>
      </c>
      <c r="AB134" t="s">
        <v>546</v>
      </c>
      <c r="AC134" t="s">
        <v>546</v>
      </c>
    </row>
    <row r="135" spans="1:29" x14ac:dyDescent="0.3">
      <c r="A135" t="s">
        <v>543</v>
      </c>
      <c r="B135" t="s">
        <v>12</v>
      </c>
      <c r="C135">
        <f t="shared" si="4"/>
        <v>1</v>
      </c>
      <c r="D135">
        <v>2012</v>
      </c>
      <c r="E135">
        <v>784880</v>
      </c>
      <c r="F135">
        <v>1076802</v>
      </c>
      <c r="G135">
        <v>1099792</v>
      </c>
      <c r="H135" t="s">
        <v>572</v>
      </c>
      <c r="I135">
        <v>1.0214000000000001</v>
      </c>
      <c r="J135">
        <v>1</v>
      </c>
      <c r="K135">
        <v>1630248</v>
      </c>
      <c r="L135" t="s">
        <v>546</v>
      </c>
      <c r="M135">
        <v>1680599</v>
      </c>
      <c r="N135" t="s">
        <v>577</v>
      </c>
      <c r="O135" t="s">
        <v>546</v>
      </c>
      <c r="P135">
        <v>1</v>
      </c>
      <c r="Q135">
        <v>2011</v>
      </c>
      <c r="R135">
        <v>789202</v>
      </c>
      <c r="S135">
        <v>895205</v>
      </c>
      <c r="T135">
        <v>923119</v>
      </c>
      <c r="U135" t="s">
        <v>573</v>
      </c>
      <c r="V135">
        <v>1.0311999999999999</v>
      </c>
      <c r="W135">
        <v>1</v>
      </c>
      <c r="X135">
        <v>1604992</v>
      </c>
      <c r="Y135" t="s">
        <v>546</v>
      </c>
      <c r="Z135">
        <v>403301</v>
      </c>
      <c r="AA135" t="s">
        <v>572</v>
      </c>
      <c r="AB135" t="s">
        <v>546</v>
      </c>
      <c r="AC135">
        <v>0.25130000000000002</v>
      </c>
    </row>
    <row r="136" spans="1:29" x14ac:dyDescent="0.3">
      <c r="A136" t="s">
        <v>543</v>
      </c>
      <c r="B136" t="s">
        <v>12</v>
      </c>
      <c r="C136">
        <f t="shared" si="4"/>
        <v>1</v>
      </c>
      <c r="D136">
        <v>2012</v>
      </c>
      <c r="Q136">
        <v>2011</v>
      </c>
      <c r="R136">
        <v>789202</v>
      </c>
      <c r="S136">
        <v>1051565</v>
      </c>
      <c r="T136">
        <v>1136588</v>
      </c>
      <c r="U136" t="s">
        <v>574</v>
      </c>
      <c r="V136">
        <v>1.0809</v>
      </c>
      <c r="W136">
        <v>1</v>
      </c>
      <c r="X136">
        <v>1604992</v>
      </c>
      <c r="Y136" t="s">
        <v>546</v>
      </c>
      <c r="Z136">
        <v>1634962</v>
      </c>
      <c r="AA136" t="s">
        <v>577</v>
      </c>
      <c r="AB136" t="s">
        <v>546</v>
      </c>
      <c r="AC136">
        <v>1</v>
      </c>
    </row>
    <row r="137" spans="1:29" x14ac:dyDescent="0.3">
      <c r="A137" t="s">
        <v>558</v>
      </c>
      <c r="B137" t="s">
        <v>161</v>
      </c>
      <c r="C137">
        <f t="shared" si="4"/>
        <v>1</v>
      </c>
      <c r="D137">
        <v>2012</v>
      </c>
      <c r="E137">
        <v>65351</v>
      </c>
      <c r="F137">
        <v>67160</v>
      </c>
      <c r="G137">
        <v>55972</v>
      </c>
      <c r="H137" t="s">
        <v>572</v>
      </c>
      <c r="I137">
        <v>0.83340000000000003</v>
      </c>
      <c r="J137">
        <v>0.85650000000000004</v>
      </c>
      <c r="K137">
        <v>140549</v>
      </c>
      <c r="L137" t="s">
        <v>546</v>
      </c>
      <c r="M137" t="s">
        <v>546</v>
      </c>
      <c r="N137" t="s">
        <v>546</v>
      </c>
      <c r="O137" t="s">
        <v>546</v>
      </c>
      <c r="P137" t="s">
        <v>546</v>
      </c>
      <c r="Q137">
        <v>2011</v>
      </c>
      <c r="R137">
        <v>59199</v>
      </c>
      <c r="S137" t="s">
        <v>546</v>
      </c>
      <c r="T137" t="s">
        <v>546</v>
      </c>
      <c r="U137" t="s">
        <v>546</v>
      </c>
      <c r="V137" t="s">
        <v>546</v>
      </c>
      <c r="W137" t="s">
        <v>546</v>
      </c>
      <c r="X137">
        <v>135101</v>
      </c>
      <c r="Y137" t="s">
        <v>546</v>
      </c>
      <c r="Z137" t="s">
        <v>546</v>
      </c>
      <c r="AA137" t="s">
        <v>546</v>
      </c>
      <c r="AB137" t="s">
        <v>546</v>
      </c>
      <c r="AC137" t="s">
        <v>546</v>
      </c>
    </row>
    <row r="138" spans="1:29" x14ac:dyDescent="0.3">
      <c r="A138" t="s">
        <v>556</v>
      </c>
      <c r="B138" t="s">
        <v>15</v>
      </c>
      <c r="C138">
        <f t="shared" si="4"/>
        <v>0</v>
      </c>
      <c r="D138">
        <v>2012</v>
      </c>
      <c r="E138">
        <v>1360107</v>
      </c>
      <c r="F138" t="s">
        <v>546</v>
      </c>
      <c r="G138" t="s">
        <v>546</v>
      </c>
      <c r="H138" t="s">
        <v>546</v>
      </c>
      <c r="I138" t="s">
        <v>546</v>
      </c>
      <c r="J138" t="s">
        <v>546</v>
      </c>
      <c r="K138">
        <v>2667221</v>
      </c>
      <c r="L138" t="s">
        <v>546</v>
      </c>
      <c r="M138" t="s">
        <v>546</v>
      </c>
      <c r="N138" t="s">
        <v>546</v>
      </c>
      <c r="O138" t="s">
        <v>546</v>
      </c>
      <c r="P138" t="s">
        <v>546</v>
      </c>
      <c r="Q138">
        <v>2011</v>
      </c>
      <c r="R138">
        <v>1333787</v>
      </c>
      <c r="S138" t="s">
        <v>546</v>
      </c>
      <c r="T138" t="s">
        <v>546</v>
      </c>
      <c r="U138" t="s">
        <v>546</v>
      </c>
      <c r="V138" t="s">
        <v>546</v>
      </c>
      <c r="W138" t="s">
        <v>546</v>
      </c>
      <c r="X138">
        <v>2606584</v>
      </c>
      <c r="Y138" t="s">
        <v>546</v>
      </c>
      <c r="Z138" t="s">
        <v>546</v>
      </c>
      <c r="AA138" t="s">
        <v>546</v>
      </c>
      <c r="AB138" t="s">
        <v>546</v>
      </c>
      <c r="AC138" t="s">
        <v>546</v>
      </c>
    </row>
    <row r="139" spans="1:29" x14ac:dyDescent="0.3">
      <c r="A139" t="s">
        <v>543</v>
      </c>
      <c r="B139" t="s">
        <v>110</v>
      </c>
      <c r="C139">
        <f t="shared" si="4"/>
        <v>0</v>
      </c>
      <c r="D139">
        <v>2012</v>
      </c>
      <c r="E139">
        <v>915244</v>
      </c>
      <c r="F139" t="s">
        <v>546</v>
      </c>
      <c r="G139" t="s">
        <v>546</v>
      </c>
      <c r="H139" t="s">
        <v>546</v>
      </c>
      <c r="I139" t="s">
        <v>546</v>
      </c>
      <c r="J139" t="s">
        <v>546</v>
      </c>
      <c r="K139">
        <v>2319902</v>
      </c>
      <c r="L139" t="s">
        <v>546</v>
      </c>
      <c r="M139" t="s">
        <v>546</v>
      </c>
      <c r="N139" t="s">
        <v>546</v>
      </c>
      <c r="O139" t="s">
        <v>546</v>
      </c>
      <c r="P139" t="s">
        <v>546</v>
      </c>
      <c r="Q139">
        <v>2011</v>
      </c>
      <c r="R139">
        <v>951172</v>
      </c>
      <c r="S139" t="s">
        <v>546</v>
      </c>
      <c r="T139" t="s">
        <v>546</v>
      </c>
      <c r="U139" t="s">
        <v>546</v>
      </c>
      <c r="V139" t="s">
        <v>546</v>
      </c>
      <c r="W139" t="s">
        <v>546</v>
      </c>
      <c r="X139">
        <v>2338657</v>
      </c>
      <c r="Y139" t="s">
        <v>546</v>
      </c>
      <c r="Z139" t="s">
        <v>546</v>
      </c>
      <c r="AA139" t="s">
        <v>546</v>
      </c>
      <c r="AB139" t="s">
        <v>546</v>
      </c>
      <c r="AC139" t="s">
        <v>546</v>
      </c>
    </row>
    <row r="140" spans="1:29" x14ac:dyDescent="0.3">
      <c r="A140" t="s">
        <v>556</v>
      </c>
      <c r="B140" t="s">
        <v>466</v>
      </c>
      <c r="C140">
        <f t="shared" si="4"/>
        <v>1</v>
      </c>
      <c r="D140">
        <v>2012</v>
      </c>
      <c r="E140" t="s">
        <v>831</v>
      </c>
      <c r="F140" t="s">
        <v>546</v>
      </c>
      <c r="G140" t="s">
        <v>546</v>
      </c>
      <c r="H140" t="s">
        <v>546</v>
      </c>
      <c r="I140" t="s">
        <v>546</v>
      </c>
      <c r="J140" t="s">
        <v>546</v>
      </c>
      <c r="K140" t="s">
        <v>831</v>
      </c>
      <c r="L140" t="s">
        <v>546</v>
      </c>
      <c r="M140" t="s">
        <v>546</v>
      </c>
      <c r="N140" t="s">
        <v>546</v>
      </c>
      <c r="O140" t="s">
        <v>546</v>
      </c>
      <c r="P140" t="s">
        <v>546</v>
      </c>
      <c r="Q140">
        <v>2011</v>
      </c>
      <c r="R140" t="s">
        <v>831</v>
      </c>
      <c r="S140" t="s">
        <v>546</v>
      </c>
      <c r="T140" t="s">
        <v>546</v>
      </c>
      <c r="U140" t="s">
        <v>546</v>
      </c>
      <c r="V140" t="s">
        <v>546</v>
      </c>
      <c r="W140" t="s">
        <v>546</v>
      </c>
      <c r="X140" t="s">
        <v>831</v>
      </c>
      <c r="Y140" t="s">
        <v>546</v>
      </c>
      <c r="Z140">
        <v>8589</v>
      </c>
      <c r="AA140" t="s">
        <v>581</v>
      </c>
      <c r="AB140" t="s">
        <v>546</v>
      </c>
      <c r="AC140" t="s">
        <v>546</v>
      </c>
    </row>
    <row r="141" spans="1:29" x14ac:dyDescent="0.3">
      <c r="A141" t="s">
        <v>557</v>
      </c>
      <c r="B141" t="s">
        <v>134</v>
      </c>
      <c r="C141">
        <f t="shared" si="4"/>
        <v>0</v>
      </c>
      <c r="D141">
        <v>2012</v>
      </c>
      <c r="E141" t="s">
        <v>579</v>
      </c>
      <c r="F141" t="s">
        <v>546</v>
      </c>
      <c r="G141" t="s">
        <v>546</v>
      </c>
      <c r="H141" t="s">
        <v>546</v>
      </c>
      <c r="I141" t="s">
        <v>546</v>
      </c>
      <c r="J141" t="s">
        <v>546</v>
      </c>
      <c r="K141" t="s">
        <v>579</v>
      </c>
      <c r="L141" t="s">
        <v>546</v>
      </c>
      <c r="M141" t="s">
        <v>546</v>
      </c>
      <c r="N141" t="s">
        <v>546</v>
      </c>
      <c r="O141" t="s">
        <v>546</v>
      </c>
      <c r="P141" t="s">
        <v>546</v>
      </c>
      <c r="Q141">
        <v>2011</v>
      </c>
      <c r="R141" t="s">
        <v>579</v>
      </c>
      <c r="S141" t="s">
        <v>546</v>
      </c>
      <c r="T141" t="s">
        <v>546</v>
      </c>
      <c r="U141" t="s">
        <v>546</v>
      </c>
      <c r="V141" t="s">
        <v>546</v>
      </c>
      <c r="W141" t="s">
        <v>546</v>
      </c>
      <c r="X141" t="s">
        <v>579</v>
      </c>
      <c r="Y141" t="s">
        <v>546</v>
      </c>
      <c r="Z141" t="s">
        <v>546</v>
      </c>
      <c r="AA141" t="s">
        <v>546</v>
      </c>
      <c r="AB141" t="s">
        <v>546</v>
      </c>
      <c r="AC141" t="s">
        <v>546</v>
      </c>
    </row>
    <row r="142" spans="1:29" x14ac:dyDescent="0.3">
      <c r="A142" t="s">
        <v>556</v>
      </c>
      <c r="B142" t="s">
        <v>36</v>
      </c>
      <c r="C142">
        <f t="shared" si="4"/>
        <v>1</v>
      </c>
      <c r="D142">
        <v>2012</v>
      </c>
      <c r="E142">
        <v>5199304</v>
      </c>
      <c r="F142" t="s">
        <v>546</v>
      </c>
      <c r="G142" t="s">
        <v>546</v>
      </c>
      <c r="H142" t="s">
        <v>546</v>
      </c>
      <c r="I142" t="s">
        <v>546</v>
      </c>
      <c r="J142" t="s">
        <v>546</v>
      </c>
      <c r="K142">
        <v>11500672</v>
      </c>
      <c r="L142" t="s">
        <v>546</v>
      </c>
      <c r="M142" t="s">
        <v>546</v>
      </c>
      <c r="N142" t="s">
        <v>546</v>
      </c>
      <c r="O142" t="s">
        <v>546</v>
      </c>
      <c r="P142" t="s">
        <v>546</v>
      </c>
      <c r="Q142">
        <v>2011</v>
      </c>
      <c r="R142">
        <v>4714875</v>
      </c>
      <c r="S142" t="s">
        <v>546</v>
      </c>
      <c r="T142" t="s">
        <v>546</v>
      </c>
      <c r="U142" t="s">
        <v>546</v>
      </c>
      <c r="V142" t="s">
        <v>546</v>
      </c>
      <c r="W142" t="s">
        <v>546</v>
      </c>
      <c r="X142">
        <v>10889151</v>
      </c>
      <c r="Y142" t="s">
        <v>546</v>
      </c>
      <c r="Z142">
        <v>360000</v>
      </c>
      <c r="AA142" t="s">
        <v>581</v>
      </c>
      <c r="AB142" t="s">
        <v>546</v>
      </c>
      <c r="AC142">
        <v>3.3099999999999997E-2</v>
      </c>
    </row>
    <row r="143" spans="1:29" x14ac:dyDescent="0.3">
      <c r="A143" t="s">
        <v>543</v>
      </c>
      <c r="B143" t="s">
        <v>140</v>
      </c>
      <c r="C143">
        <f t="shared" si="4"/>
        <v>0</v>
      </c>
      <c r="D143">
        <v>2012</v>
      </c>
      <c r="E143">
        <v>126651</v>
      </c>
      <c r="F143" t="s">
        <v>546</v>
      </c>
      <c r="G143" t="s">
        <v>546</v>
      </c>
      <c r="H143" t="s">
        <v>546</v>
      </c>
      <c r="I143" t="s">
        <v>546</v>
      </c>
      <c r="J143" t="s">
        <v>546</v>
      </c>
      <c r="K143">
        <v>298101</v>
      </c>
      <c r="L143" t="s">
        <v>546</v>
      </c>
      <c r="M143" t="s">
        <v>546</v>
      </c>
      <c r="N143" t="s">
        <v>546</v>
      </c>
      <c r="O143" t="s">
        <v>546</v>
      </c>
      <c r="P143" t="s">
        <v>546</v>
      </c>
      <c r="Q143">
        <v>2011</v>
      </c>
      <c r="R143">
        <v>128732</v>
      </c>
      <c r="S143" t="s">
        <v>546</v>
      </c>
      <c r="T143" t="s">
        <v>546</v>
      </c>
      <c r="U143" t="s">
        <v>546</v>
      </c>
      <c r="V143" t="s">
        <v>546</v>
      </c>
      <c r="W143" t="s">
        <v>546</v>
      </c>
      <c r="X143">
        <v>305010</v>
      </c>
      <c r="Y143" t="s">
        <v>546</v>
      </c>
      <c r="Z143" t="s">
        <v>546</v>
      </c>
      <c r="AA143" t="s">
        <v>546</v>
      </c>
      <c r="AB143" t="s">
        <v>546</v>
      </c>
      <c r="AC143" t="s">
        <v>546</v>
      </c>
    </row>
    <row r="144" spans="1:29" x14ac:dyDescent="0.3">
      <c r="A144" t="s">
        <v>583</v>
      </c>
      <c r="B144" t="s">
        <v>176</v>
      </c>
      <c r="C144">
        <f t="shared" si="4"/>
        <v>1</v>
      </c>
      <c r="D144">
        <v>2012</v>
      </c>
      <c r="E144">
        <v>31214</v>
      </c>
      <c r="F144" t="s">
        <v>546</v>
      </c>
      <c r="G144">
        <v>891039</v>
      </c>
      <c r="H144" t="s">
        <v>581</v>
      </c>
      <c r="I144" t="s">
        <v>546</v>
      </c>
      <c r="J144">
        <v>1</v>
      </c>
      <c r="K144">
        <v>73471</v>
      </c>
      <c r="L144" t="s">
        <v>546</v>
      </c>
      <c r="M144">
        <v>1594492</v>
      </c>
      <c r="N144" t="s">
        <v>581</v>
      </c>
      <c r="O144" t="s">
        <v>546</v>
      </c>
      <c r="P144">
        <v>1</v>
      </c>
      <c r="Q144">
        <v>2011</v>
      </c>
      <c r="R144">
        <v>31393</v>
      </c>
      <c r="S144" t="s">
        <v>546</v>
      </c>
      <c r="T144" t="s">
        <v>546</v>
      </c>
      <c r="U144" t="s">
        <v>546</v>
      </c>
      <c r="V144" t="s">
        <v>546</v>
      </c>
      <c r="W144" t="s">
        <v>546</v>
      </c>
      <c r="X144">
        <v>74293</v>
      </c>
      <c r="Y144" t="s">
        <v>546</v>
      </c>
      <c r="Z144" t="s">
        <v>546</v>
      </c>
      <c r="AA144" t="s">
        <v>546</v>
      </c>
      <c r="AB144" t="s">
        <v>546</v>
      </c>
      <c r="AC144" t="s">
        <v>546</v>
      </c>
    </row>
    <row r="145" spans="1:29" x14ac:dyDescent="0.3">
      <c r="A145" t="s">
        <v>557</v>
      </c>
      <c r="B145" t="s">
        <v>129</v>
      </c>
      <c r="C145">
        <f t="shared" si="4"/>
        <v>1</v>
      </c>
      <c r="D145">
        <v>2012</v>
      </c>
      <c r="E145" t="s">
        <v>579</v>
      </c>
      <c r="F145" t="s">
        <v>546</v>
      </c>
      <c r="G145">
        <v>2566</v>
      </c>
      <c r="H145" t="s">
        <v>578</v>
      </c>
      <c r="I145" t="s">
        <v>546</v>
      </c>
      <c r="J145" t="s">
        <v>546</v>
      </c>
      <c r="K145" t="s">
        <v>579</v>
      </c>
      <c r="L145" t="s">
        <v>546</v>
      </c>
      <c r="M145">
        <v>9702</v>
      </c>
      <c r="N145" t="s">
        <v>578</v>
      </c>
      <c r="O145" t="s">
        <v>546</v>
      </c>
      <c r="P145" t="s">
        <v>546</v>
      </c>
      <c r="Q145">
        <v>2011</v>
      </c>
      <c r="R145" t="s">
        <v>579</v>
      </c>
      <c r="S145" t="s">
        <v>546</v>
      </c>
      <c r="T145">
        <v>3486</v>
      </c>
      <c r="U145" t="s">
        <v>578</v>
      </c>
      <c r="V145" t="s">
        <v>546</v>
      </c>
      <c r="W145" t="s">
        <v>546</v>
      </c>
      <c r="X145" t="s">
        <v>579</v>
      </c>
      <c r="Y145" t="s">
        <v>546</v>
      </c>
      <c r="Z145">
        <v>11640</v>
      </c>
      <c r="AA145" t="s">
        <v>578</v>
      </c>
      <c r="AB145" t="s">
        <v>546</v>
      </c>
      <c r="AC145" t="s">
        <v>546</v>
      </c>
    </row>
    <row r="146" spans="1:29" x14ac:dyDescent="0.3">
      <c r="A146" t="s">
        <v>583</v>
      </c>
      <c r="B146" t="s">
        <v>218</v>
      </c>
      <c r="C146">
        <f t="shared" si="4"/>
        <v>0</v>
      </c>
      <c r="D146">
        <v>2012</v>
      </c>
      <c r="E146">
        <v>5292</v>
      </c>
      <c r="F146" t="s">
        <v>546</v>
      </c>
      <c r="G146" t="s">
        <v>546</v>
      </c>
      <c r="H146" t="s">
        <v>546</v>
      </c>
      <c r="I146" t="s">
        <v>546</v>
      </c>
      <c r="J146" t="s">
        <v>546</v>
      </c>
      <c r="K146">
        <v>14319</v>
      </c>
      <c r="L146" t="s">
        <v>546</v>
      </c>
      <c r="M146" t="s">
        <v>546</v>
      </c>
      <c r="N146" t="s">
        <v>546</v>
      </c>
      <c r="O146" t="s">
        <v>546</v>
      </c>
      <c r="P146" t="s">
        <v>546</v>
      </c>
      <c r="Q146">
        <v>2011</v>
      </c>
      <c r="R146">
        <v>5186</v>
      </c>
      <c r="S146" t="s">
        <v>546</v>
      </c>
      <c r="T146" t="s">
        <v>546</v>
      </c>
      <c r="U146" t="s">
        <v>546</v>
      </c>
      <c r="V146" t="s">
        <v>546</v>
      </c>
      <c r="W146" t="s">
        <v>546</v>
      </c>
      <c r="X146">
        <v>14556</v>
      </c>
      <c r="Y146" t="s">
        <v>546</v>
      </c>
      <c r="Z146" t="s">
        <v>546</v>
      </c>
      <c r="AA146" t="s">
        <v>546</v>
      </c>
      <c r="AB146" t="s">
        <v>546</v>
      </c>
      <c r="AC146" t="s">
        <v>546</v>
      </c>
    </row>
    <row r="147" spans="1:29" x14ac:dyDescent="0.3">
      <c r="A147" t="s">
        <v>557</v>
      </c>
      <c r="B147" t="s">
        <v>20</v>
      </c>
      <c r="C147">
        <f t="shared" si="4"/>
        <v>0</v>
      </c>
      <c r="D147">
        <v>2012</v>
      </c>
      <c r="E147">
        <v>161200</v>
      </c>
      <c r="F147" t="s">
        <v>546</v>
      </c>
      <c r="G147" t="s">
        <v>546</v>
      </c>
      <c r="H147" t="s">
        <v>546</v>
      </c>
      <c r="I147" t="s">
        <v>546</v>
      </c>
      <c r="J147" t="s">
        <v>546</v>
      </c>
      <c r="K147">
        <v>331213</v>
      </c>
      <c r="L147" t="s">
        <v>546</v>
      </c>
      <c r="M147" t="s">
        <v>546</v>
      </c>
      <c r="N147" t="s">
        <v>546</v>
      </c>
      <c r="O147" t="s">
        <v>546</v>
      </c>
      <c r="P147" t="s">
        <v>546</v>
      </c>
      <c r="Q147">
        <v>2011</v>
      </c>
      <c r="R147">
        <v>160184</v>
      </c>
      <c r="S147" t="s">
        <v>546</v>
      </c>
      <c r="T147" t="s">
        <v>546</v>
      </c>
      <c r="U147" t="s">
        <v>546</v>
      </c>
      <c r="V147" t="s">
        <v>546</v>
      </c>
      <c r="W147" t="s">
        <v>546</v>
      </c>
      <c r="X147">
        <v>327988</v>
      </c>
      <c r="Y147" t="s">
        <v>546</v>
      </c>
      <c r="Z147" t="s">
        <v>546</v>
      </c>
      <c r="AA147" t="s">
        <v>546</v>
      </c>
      <c r="AB147" t="s">
        <v>546</v>
      </c>
      <c r="AC147" t="s">
        <v>546</v>
      </c>
    </row>
    <row r="148" spans="1:29" x14ac:dyDescent="0.3">
      <c r="A148" t="s">
        <v>543</v>
      </c>
      <c r="B148" t="s">
        <v>38</v>
      </c>
      <c r="C148">
        <f t="shared" si="4"/>
        <v>1</v>
      </c>
      <c r="D148">
        <v>2012</v>
      </c>
      <c r="E148">
        <v>695904</v>
      </c>
      <c r="F148" t="s">
        <v>546</v>
      </c>
      <c r="G148" t="s">
        <v>546</v>
      </c>
      <c r="H148" t="s">
        <v>546</v>
      </c>
      <c r="I148" t="s">
        <v>546</v>
      </c>
      <c r="J148" t="s">
        <v>546</v>
      </c>
      <c r="K148">
        <v>1566616</v>
      </c>
      <c r="L148">
        <v>1381928</v>
      </c>
      <c r="M148">
        <v>1369823</v>
      </c>
      <c r="N148" t="s">
        <v>581</v>
      </c>
      <c r="O148">
        <v>0.99119999999999997</v>
      </c>
      <c r="P148">
        <v>0.87439999999999996</v>
      </c>
      <c r="Q148">
        <v>2011</v>
      </c>
      <c r="R148">
        <v>779521</v>
      </c>
      <c r="S148">
        <v>878116</v>
      </c>
      <c r="T148">
        <v>879110</v>
      </c>
      <c r="U148" t="s">
        <v>573</v>
      </c>
      <c r="V148">
        <v>1.0011000000000001</v>
      </c>
      <c r="W148">
        <v>1</v>
      </c>
      <c r="X148">
        <v>1739287</v>
      </c>
      <c r="Y148" t="s">
        <v>546</v>
      </c>
      <c r="Z148">
        <v>1052270</v>
      </c>
      <c r="AA148" t="s">
        <v>581</v>
      </c>
      <c r="AB148" t="s">
        <v>546</v>
      </c>
      <c r="AC148">
        <v>0.60499999999999998</v>
      </c>
    </row>
    <row r="149" spans="1:29" x14ac:dyDescent="0.3">
      <c r="A149" t="s">
        <v>543</v>
      </c>
      <c r="B149" t="s">
        <v>38</v>
      </c>
      <c r="C149">
        <f t="shared" si="4"/>
        <v>1</v>
      </c>
      <c r="D149">
        <v>2012</v>
      </c>
      <c r="Q149">
        <v>2011</v>
      </c>
      <c r="R149">
        <v>779521</v>
      </c>
      <c r="S149">
        <v>878116</v>
      </c>
      <c r="T149">
        <v>817014</v>
      </c>
      <c r="U149" t="s">
        <v>574</v>
      </c>
      <c r="V149">
        <v>0.9304</v>
      </c>
      <c r="W149">
        <v>1</v>
      </c>
      <c r="X149" t="s">
        <v>546</v>
      </c>
      <c r="Y149" t="s">
        <v>546</v>
      </c>
      <c r="Z149" t="s">
        <v>546</v>
      </c>
      <c r="AA149" t="s">
        <v>546</v>
      </c>
      <c r="AB149" t="s">
        <v>546</v>
      </c>
      <c r="AC149" t="s">
        <v>546</v>
      </c>
    </row>
    <row r="150" spans="1:29" x14ac:dyDescent="0.3">
      <c r="A150" t="s">
        <v>558</v>
      </c>
      <c r="B150" t="s">
        <v>141</v>
      </c>
      <c r="C150">
        <f t="shared" si="4"/>
        <v>0</v>
      </c>
      <c r="D150">
        <v>2012</v>
      </c>
      <c r="E150">
        <v>10889</v>
      </c>
      <c r="F150" t="s">
        <v>546</v>
      </c>
      <c r="G150" t="s">
        <v>546</v>
      </c>
      <c r="H150" t="s">
        <v>546</v>
      </c>
      <c r="I150" t="s">
        <v>546</v>
      </c>
      <c r="J150" t="s">
        <v>546</v>
      </c>
      <c r="K150">
        <v>25594</v>
      </c>
      <c r="L150" t="s">
        <v>546</v>
      </c>
      <c r="M150" t="s">
        <v>546</v>
      </c>
      <c r="N150" t="s">
        <v>546</v>
      </c>
      <c r="O150" t="s">
        <v>546</v>
      </c>
      <c r="P150" t="s">
        <v>546</v>
      </c>
      <c r="Q150">
        <v>2011</v>
      </c>
      <c r="R150">
        <v>10894</v>
      </c>
      <c r="S150" t="s">
        <v>546</v>
      </c>
      <c r="T150" t="s">
        <v>546</v>
      </c>
      <c r="U150" t="s">
        <v>546</v>
      </c>
      <c r="V150" t="s">
        <v>546</v>
      </c>
      <c r="W150" t="s">
        <v>546</v>
      </c>
      <c r="X150">
        <v>25478</v>
      </c>
      <c r="Y150" t="s">
        <v>546</v>
      </c>
      <c r="Z150" t="s">
        <v>546</v>
      </c>
      <c r="AA150" t="s">
        <v>546</v>
      </c>
      <c r="AB150" t="s">
        <v>546</v>
      </c>
      <c r="AC150" t="s">
        <v>546</v>
      </c>
    </row>
    <row r="151" spans="1:29" x14ac:dyDescent="0.3">
      <c r="A151" t="s">
        <v>554</v>
      </c>
      <c r="B151" t="s">
        <v>137</v>
      </c>
      <c r="C151">
        <f t="shared" si="4"/>
        <v>0</v>
      </c>
      <c r="D151">
        <v>2012</v>
      </c>
      <c r="E151">
        <v>6155</v>
      </c>
      <c r="F151" t="s">
        <v>546</v>
      </c>
      <c r="G151" t="s">
        <v>546</v>
      </c>
      <c r="H151" t="s">
        <v>546</v>
      </c>
      <c r="I151" t="s">
        <v>546</v>
      </c>
      <c r="J151" t="s">
        <v>546</v>
      </c>
      <c r="K151">
        <v>14428</v>
      </c>
      <c r="L151" t="s">
        <v>546</v>
      </c>
      <c r="M151" t="s">
        <v>546</v>
      </c>
      <c r="N151" t="s">
        <v>546</v>
      </c>
      <c r="O151" t="s">
        <v>546</v>
      </c>
      <c r="P151" t="s">
        <v>546</v>
      </c>
      <c r="Q151">
        <v>2011</v>
      </c>
      <c r="R151">
        <v>6110</v>
      </c>
      <c r="S151" t="s">
        <v>546</v>
      </c>
      <c r="T151" t="s">
        <v>546</v>
      </c>
      <c r="U151" t="s">
        <v>546</v>
      </c>
      <c r="V151" t="s">
        <v>546</v>
      </c>
      <c r="W151" t="s">
        <v>546</v>
      </c>
      <c r="X151">
        <v>14416</v>
      </c>
      <c r="Y151" t="s">
        <v>546</v>
      </c>
      <c r="Z151" t="s">
        <v>546</v>
      </c>
      <c r="AA151" t="s">
        <v>546</v>
      </c>
      <c r="AB151" t="s">
        <v>546</v>
      </c>
      <c r="AC151" t="s">
        <v>546</v>
      </c>
    </row>
    <row r="152" spans="1:29" x14ac:dyDescent="0.3">
      <c r="A152" t="s">
        <v>556</v>
      </c>
      <c r="B152" t="s">
        <v>118</v>
      </c>
      <c r="C152">
        <f t="shared" si="4"/>
        <v>0</v>
      </c>
      <c r="D152">
        <v>2012</v>
      </c>
      <c r="E152">
        <v>85715</v>
      </c>
      <c r="F152" t="s">
        <v>546</v>
      </c>
      <c r="G152" t="s">
        <v>546</v>
      </c>
      <c r="H152" t="s">
        <v>546</v>
      </c>
      <c r="I152" t="s">
        <v>546</v>
      </c>
      <c r="J152" t="s">
        <v>546</v>
      </c>
      <c r="K152">
        <v>191437</v>
      </c>
      <c r="L152" t="s">
        <v>546</v>
      </c>
      <c r="M152" t="s">
        <v>546</v>
      </c>
      <c r="N152" t="s">
        <v>546</v>
      </c>
      <c r="O152" t="s">
        <v>546</v>
      </c>
      <c r="P152" t="s">
        <v>546</v>
      </c>
      <c r="Q152">
        <v>2011</v>
      </c>
      <c r="R152">
        <v>77208</v>
      </c>
      <c r="S152" t="s">
        <v>546</v>
      </c>
      <c r="T152" t="s">
        <v>546</v>
      </c>
      <c r="U152" t="s">
        <v>546</v>
      </c>
      <c r="V152" t="s">
        <v>546</v>
      </c>
      <c r="W152" t="s">
        <v>546</v>
      </c>
      <c r="X152">
        <v>187635</v>
      </c>
      <c r="Y152" t="s">
        <v>546</v>
      </c>
      <c r="Z152" t="s">
        <v>546</v>
      </c>
      <c r="AA152" t="s">
        <v>546</v>
      </c>
      <c r="AB152" t="s">
        <v>546</v>
      </c>
      <c r="AC152" t="s">
        <v>546</v>
      </c>
    </row>
    <row r="153" spans="1:29" x14ac:dyDescent="0.3">
      <c r="A153" t="s">
        <v>583</v>
      </c>
      <c r="B153" t="s">
        <v>108</v>
      </c>
      <c r="C153">
        <f t="shared" si="4"/>
        <v>0</v>
      </c>
      <c r="D153">
        <v>2012</v>
      </c>
      <c r="E153" t="s">
        <v>579</v>
      </c>
      <c r="F153" t="s">
        <v>546</v>
      </c>
      <c r="G153" t="s">
        <v>546</v>
      </c>
      <c r="H153" t="s">
        <v>546</v>
      </c>
      <c r="I153" t="s">
        <v>546</v>
      </c>
      <c r="J153" t="s">
        <v>546</v>
      </c>
      <c r="K153" t="s">
        <v>579</v>
      </c>
      <c r="L153" t="s">
        <v>546</v>
      </c>
      <c r="M153" t="s">
        <v>546</v>
      </c>
      <c r="N153" t="s">
        <v>546</v>
      </c>
      <c r="O153" t="s">
        <v>546</v>
      </c>
      <c r="P153" t="s">
        <v>546</v>
      </c>
      <c r="Q153">
        <v>2011</v>
      </c>
      <c r="R153">
        <v>407283</v>
      </c>
      <c r="S153" t="s">
        <v>546</v>
      </c>
      <c r="T153" t="s">
        <v>546</v>
      </c>
      <c r="U153" t="s">
        <v>546</v>
      </c>
      <c r="V153" t="s">
        <v>546</v>
      </c>
      <c r="W153" t="s">
        <v>546</v>
      </c>
      <c r="X153">
        <v>1043144</v>
      </c>
      <c r="Y153" t="s">
        <v>546</v>
      </c>
      <c r="Z153" t="s">
        <v>546</v>
      </c>
      <c r="AA153" t="s">
        <v>546</v>
      </c>
      <c r="AB153" t="s">
        <v>546</v>
      </c>
      <c r="AC153" t="s">
        <v>546</v>
      </c>
    </row>
    <row r="154" spans="1:29" x14ac:dyDescent="0.3">
      <c r="A154" t="s">
        <v>558</v>
      </c>
      <c r="B154" t="s">
        <v>219</v>
      </c>
      <c r="C154">
        <f t="shared" si="4"/>
        <v>1</v>
      </c>
      <c r="D154">
        <v>2012</v>
      </c>
      <c r="E154">
        <v>789</v>
      </c>
      <c r="F154">
        <v>785</v>
      </c>
      <c r="G154">
        <v>742</v>
      </c>
      <c r="H154" t="s">
        <v>581</v>
      </c>
      <c r="I154">
        <v>0.94520000000000004</v>
      </c>
      <c r="J154">
        <v>0.94010000000000005</v>
      </c>
      <c r="K154">
        <v>2077</v>
      </c>
      <c r="L154">
        <v>2216</v>
      </c>
      <c r="M154">
        <v>1748</v>
      </c>
      <c r="N154" t="s">
        <v>581</v>
      </c>
      <c r="O154">
        <v>0.78879999999999995</v>
      </c>
      <c r="P154">
        <v>0.84160000000000001</v>
      </c>
      <c r="Q154">
        <v>2011</v>
      </c>
      <c r="R154">
        <v>854</v>
      </c>
      <c r="S154" t="s">
        <v>546</v>
      </c>
      <c r="T154">
        <v>427</v>
      </c>
      <c r="U154" t="s">
        <v>586</v>
      </c>
      <c r="V154" t="s">
        <v>546</v>
      </c>
      <c r="W154">
        <v>0.50009999999999999</v>
      </c>
      <c r="X154">
        <v>2145</v>
      </c>
      <c r="Y154" t="s">
        <v>546</v>
      </c>
      <c r="Z154">
        <v>1878</v>
      </c>
      <c r="AA154" t="s">
        <v>842</v>
      </c>
      <c r="AB154" t="s">
        <v>546</v>
      </c>
      <c r="AC154">
        <v>0.87560000000000004</v>
      </c>
    </row>
    <row r="155" spans="1:29" x14ac:dyDescent="0.3">
      <c r="A155" t="s">
        <v>543</v>
      </c>
      <c r="B155" t="s">
        <v>14</v>
      </c>
      <c r="C155">
        <f t="shared" si="4"/>
        <v>1</v>
      </c>
      <c r="D155">
        <v>2012</v>
      </c>
      <c r="E155">
        <v>5347047</v>
      </c>
      <c r="F155" t="s">
        <v>546</v>
      </c>
      <c r="G155" t="s">
        <v>546</v>
      </c>
      <c r="H155" t="s">
        <v>546</v>
      </c>
      <c r="I155" t="s">
        <v>546</v>
      </c>
      <c r="J155" t="s">
        <v>546</v>
      </c>
      <c r="K155">
        <v>10392497</v>
      </c>
      <c r="L155" t="s">
        <v>546</v>
      </c>
      <c r="M155">
        <v>2182065</v>
      </c>
      <c r="N155" t="s">
        <v>577</v>
      </c>
      <c r="O155" t="s">
        <v>546</v>
      </c>
      <c r="P155">
        <v>0.21</v>
      </c>
      <c r="Q155">
        <v>2011</v>
      </c>
      <c r="R155">
        <v>5274362</v>
      </c>
      <c r="S155" t="s">
        <v>546</v>
      </c>
      <c r="T155" t="s">
        <v>546</v>
      </c>
      <c r="U155" t="s">
        <v>546</v>
      </c>
      <c r="V155" t="s">
        <v>546</v>
      </c>
      <c r="W155" t="s">
        <v>546</v>
      </c>
      <c r="X155">
        <v>10227444</v>
      </c>
      <c r="Y155" t="s">
        <v>546</v>
      </c>
      <c r="Z155">
        <v>1696503</v>
      </c>
      <c r="AA155" t="s">
        <v>839</v>
      </c>
      <c r="AB155" t="s">
        <v>546</v>
      </c>
      <c r="AC155">
        <v>0.16589999999999999</v>
      </c>
    </row>
    <row r="156" spans="1:29" x14ac:dyDescent="0.3">
      <c r="A156" t="s">
        <v>543</v>
      </c>
      <c r="B156" t="s">
        <v>14</v>
      </c>
      <c r="C156">
        <f t="shared" si="4"/>
        <v>1</v>
      </c>
      <c r="D156">
        <v>2012</v>
      </c>
      <c r="E156" t="s">
        <v>546</v>
      </c>
      <c r="F156" t="s">
        <v>546</v>
      </c>
      <c r="G156" t="s">
        <v>546</v>
      </c>
      <c r="H156" t="s">
        <v>546</v>
      </c>
      <c r="I156" t="s">
        <v>546</v>
      </c>
      <c r="J156" t="s">
        <v>546</v>
      </c>
      <c r="K156">
        <v>10392497</v>
      </c>
      <c r="L156" t="s">
        <v>546</v>
      </c>
      <c r="M156">
        <v>6518249</v>
      </c>
      <c r="N156" t="s">
        <v>575</v>
      </c>
      <c r="O156" t="s">
        <v>546</v>
      </c>
      <c r="P156">
        <v>0.62719999999999998</v>
      </c>
      <c r="Q156">
        <v>2011</v>
      </c>
      <c r="R156" t="s">
        <v>546</v>
      </c>
      <c r="S156" t="s">
        <v>546</v>
      </c>
      <c r="T156" t="s">
        <v>546</v>
      </c>
      <c r="U156" t="s">
        <v>546</v>
      </c>
      <c r="V156" t="s">
        <v>546</v>
      </c>
      <c r="W156" t="s">
        <v>546</v>
      </c>
      <c r="X156">
        <v>10227444</v>
      </c>
      <c r="Y156" t="s">
        <v>546</v>
      </c>
      <c r="Z156">
        <v>3180849</v>
      </c>
      <c r="AA156" t="s">
        <v>577</v>
      </c>
      <c r="AB156" t="s">
        <v>546</v>
      </c>
      <c r="AC156">
        <v>0.311</v>
      </c>
    </row>
    <row r="157" spans="1:29" x14ac:dyDescent="0.3">
      <c r="A157" t="s">
        <v>543</v>
      </c>
      <c r="B157" t="s">
        <v>14</v>
      </c>
      <c r="C157">
        <f t="shared" si="4"/>
        <v>1</v>
      </c>
      <c r="D157">
        <v>2012</v>
      </c>
      <c r="E157" t="s">
        <v>546</v>
      </c>
      <c r="F157" t="s">
        <v>546</v>
      </c>
      <c r="G157" t="s">
        <v>546</v>
      </c>
      <c r="H157" t="s">
        <v>546</v>
      </c>
      <c r="I157" t="s">
        <v>546</v>
      </c>
      <c r="J157" t="s">
        <v>546</v>
      </c>
      <c r="K157">
        <v>10392497</v>
      </c>
      <c r="L157" t="s">
        <v>546</v>
      </c>
      <c r="M157">
        <v>5394544</v>
      </c>
      <c r="N157" t="s">
        <v>834</v>
      </c>
      <c r="O157" t="s">
        <v>546</v>
      </c>
      <c r="P157">
        <v>0.51910000000000001</v>
      </c>
      <c r="Q157">
        <v>2011</v>
      </c>
    </row>
    <row r="158" spans="1:29" x14ac:dyDescent="0.3">
      <c r="A158" t="s">
        <v>543</v>
      </c>
      <c r="B158" t="s">
        <v>815</v>
      </c>
      <c r="C158">
        <f t="shared" si="4"/>
        <v>1</v>
      </c>
      <c r="D158">
        <v>2012</v>
      </c>
      <c r="E158">
        <v>6690760</v>
      </c>
      <c r="F158" t="s">
        <v>546</v>
      </c>
      <c r="G158" t="s">
        <v>546</v>
      </c>
      <c r="H158" t="s">
        <v>546</v>
      </c>
      <c r="I158" t="s">
        <v>546</v>
      </c>
      <c r="J158" t="s">
        <v>546</v>
      </c>
      <c r="K158">
        <v>12870860</v>
      </c>
      <c r="L158" t="s">
        <v>546</v>
      </c>
      <c r="M158">
        <v>4715701</v>
      </c>
      <c r="N158" t="s">
        <v>577</v>
      </c>
      <c r="O158" t="s">
        <v>546</v>
      </c>
      <c r="P158">
        <v>0.3664</v>
      </c>
      <c r="Q158">
        <v>2011</v>
      </c>
      <c r="R158">
        <v>6464724</v>
      </c>
      <c r="S158">
        <v>6205188</v>
      </c>
      <c r="T158">
        <v>6006725</v>
      </c>
      <c r="U158" t="s">
        <v>572</v>
      </c>
      <c r="V158">
        <v>0.96799999999999997</v>
      </c>
      <c r="W158">
        <v>0.92920000000000003</v>
      </c>
      <c r="X158">
        <v>12537682</v>
      </c>
      <c r="Y158" t="s">
        <v>546</v>
      </c>
      <c r="Z158">
        <v>224519</v>
      </c>
      <c r="AA158" t="s">
        <v>580</v>
      </c>
      <c r="AB158" t="s">
        <v>546</v>
      </c>
      <c r="AC158">
        <v>1.7899999999999999E-2</v>
      </c>
    </row>
    <row r="159" spans="1:29" x14ac:dyDescent="0.3">
      <c r="A159" t="s">
        <v>543</v>
      </c>
      <c r="B159" t="s">
        <v>815</v>
      </c>
      <c r="C159">
        <f t="shared" si="4"/>
        <v>1</v>
      </c>
      <c r="D159">
        <v>2012</v>
      </c>
      <c r="E159" t="s">
        <v>546</v>
      </c>
      <c r="F159" t="s">
        <v>546</v>
      </c>
      <c r="G159" t="s">
        <v>546</v>
      </c>
      <c r="H159" t="s">
        <v>546</v>
      </c>
      <c r="I159" t="s">
        <v>546</v>
      </c>
      <c r="J159" t="s">
        <v>546</v>
      </c>
      <c r="K159">
        <v>12870860</v>
      </c>
      <c r="L159" t="s">
        <v>546</v>
      </c>
      <c r="M159">
        <v>325764</v>
      </c>
      <c r="N159" t="s">
        <v>581</v>
      </c>
      <c r="O159" t="s">
        <v>546</v>
      </c>
      <c r="P159">
        <v>2.53E-2</v>
      </c>
      <c r="Q159">
        <v>2011</v>
      </c>
      <c r="R159" t="s">
        <v>546</v>
      </c>
      <c r="S159" t="s">
        <v>546</v>
      </c>
      <c r="T159" t="s">
        <v>546</v>
      </c>
      <c r="U159" t="s">
        <v>546</v>
      </c>
      <c r="V159" t="s">
        <v>546</v>
      </c>
      <c r="W159" t="s">
        <v>546</v>
      </c>
      <c r="X159">
        <v>12537682</v>
      </c>
      <c r="Y159" t="s">
        <v>546</v>
      </c>
      <c r="Z159">
        <v>3585457</v>
      </c>
      <c r="AA159" t="s">
        <v>577</v>
      </c>
      <c r="AB159" t="s">
        <v>546</v>
      </c>
      <c r="AC159">
        <v>0.28599999999999998</v>
      </c>
    </row>
    <row r="160" spans="1:29" x14ac:dyDescent="0.3">
      <c r="A160" t="s">
        <v>554</v>
      </c>
      <c r="B160" t="s">
        <v>73</v>
      </c>
      <c r="C160">
        <f t="shared" si="4"/>
        <v>1</v>
      </c>
      <c r="D160">
        <v>2012</v>
      </c>
      <c r="E160">
        <v>143</v>
      </c>
      <c r="F160" t="s">
        <v>546</v>
      </c>
      <c r="G160">
        <v>14</v>
      </c>
      <c r="H160" t="s">
        <v>576</v>
      </c>
      <c r="I160" t="s">
        <v>546</v>
      </c>
      <c r="J160">
        <v>9.7900000000000001E-2</v>
      </c>
      <c r="K160">
        <v>368</v>
      </c>
      <c r="L160" t="s">
        <v>546</v>
      </c>
      <c r="M160">
        <v>54</v>
      </c>
      <c r="N160" t="s">
        <v>576</v>
      </c>
      <c r="O160" t="s">
        <v>546</v>
      </c>
      <c r="P160">
        <v>0.1467</v>
      </c>
      <c r="Q160">
        <v>2011</v>
      </c>
      <c r="R160">
        <v>151</v>
      </c>
      <c r="S160" t="s">
        <v>546</v>
      </c>
      <c r="T160" t="s">
        <v>546</v>
      </c>
      <c r="U160" t="s">
        <v>546</v>
      </c>
      <c r="V160" t="s">
        <v>546</v>
      </c>
      <c r="W160" t="s">
        <v>546</v>
      </c>
      <c r="X160">
        <v>391</v>
      </c>
      <c r="Y160" t="s">
        <v>546</v>
      </c>
      <c r="Z160" t="s">
        <v>546</v>
      </c>
      <c r="AA160" t="s">
        <v>546</v>
      </c>
      <c r="AB160" t="s">
        <v>546</v>
      </c>
      <c r="AC160" t="s">
        <v>546</v>
      </c>
    </row>
    <row r="161" spans="1:29" x14ac:dyDescent="0.3">
      <c r="A161" t="s">
        <v>583</v>
      </c>
      <c r="B161" t="s">
        <v>190</v>
      </c>
      <c r="C161">
        <f t="shared" si="4"/>
        <v>1</v>
      </c>
      <c r="D161">
        <v>2012</v>
      </c>
      <c r="E161">
        <v>111869</v>
      </c>
      <c r="F161" t="s">
        <v>546</v>
      </c>
      <c r="G161" t="s">
        <v>546</v>
      </c>
      <c r="H161" t="s">
        <v>546</v>
      </c>
      <c r="I161" t="s">
        <v>546</v>
      </c>
      <c r="J161" t="s">
        <v>546</v>
      </c>
      <c r="K161">
        <v>282338</v>
      </c>
      <c r="L161" t="s">
        <v>546</v>
      </c>
      <c r="M161">
        <v>300000</v>
      </c>
      <c r="N161" t="s">
        <v>576</v>
      </c>
      <c r="O161" t="s">
        <v>546</v>
      </c>
      <c r="P161">
        <v>1</v>
      </c>
      <c r="Q161">
        <v>2011</v>
      </c>
      <c r="R161">
        <v>111869</v>
      </c>
      <c r="S161" t="s">
        <v>546</v>
      </c>
      <c r="T161" t="s">
        <v>546</v>
      </c>
      <c r="U161" t="s">
        <v>546</v>
      </c>
      <c r="V161" t="s">
        <v>546</v>
      </c>
      <c r="W161" t="s">
        <v>546</v>
      </c>
      <c r="X161">
        <v>282338</v>
      </c>
      <c r="Y161" t="s">
        <v>546</v>
      </c>
      <c r="Z161">
        <v>854530</v>
      </c>
      <c r="AA161" t="s">
        <v>572</v>
      </c>
      <c r="AB161" t="s">
        <v>546</v>
      </c>
      <c r="AC161">
        <v>1</v>
      </c>
    </row>
    <row r="162" spans="1:29" x14ac:dyDescent="0.3">
      <c r="A162" t="s">
        <v>558</v>
      </c>
      <c r="B162" t="s">
        <v>123</v>
      </c>
      <c r="C162">
        <f t="shared" ref="C162:C170" si="5">IF(OR(G162&lt;&gt;"-",M162&lt;&gt;"-",T162&lt;&gt;"-",Z162&lt;&gt;"-"),1,0)</f>
        <v>1</v>
      </c>
      <c r="D162">
        <v>2012</v>
      </c>
      <c r="E162">
        <v>27149</v>
      </c>
      <c r="F162" t="s">
        <v>546</v>
      </c>
      <c r="G162" t="s">
        <v>546</v>
      </c>
      <c r="H162" t="s">
        <v>546</v>
      </c>
      <c r="I162" t="s">
        <v>546</v>
      </c>
      <c r="J162" t="s">
        <v>546</v>
      </c>
      <c r="K162">
        <v>60445</v>
      </c>
      <c r="L162">
        <v>42000</v>
      </c>
      <c r="M162">
        <v>31300</v>
      </c>
      <c r="N162" t="s">
        <v>836</v>
      </c>
      <c r="O162">
        <v>0.74519999999999997</v>
      </c>
      <c r="P162">
        <v>0.51780000000000004</v>
      </c>
      <c r="Q162">
        <v>2011</v>
      </c>
      <c r="R162">
        <v>27401</v>
      </c>
      <c r="S162" t="s">
        <v>546</v>
      </c>
      <c r="T162" t="s">
        <v>546</v>
      </c>
      <c r="U162" t="s">
        <v>546</v>
      </c>
      <c r="V162" t="s">
        <v>546</v>
      </c>
      <c r="W162" t="s">
        <v>546</v>
      </c>
      <c r="X162">
        <v>60866</v>
      </c>
      <c r="Y162" t="s">
        <v>546</v>
      </c>
      <c r="Z162">
        <v>33187</v>
      </c>
      <c r="AA162" t="s">
        <v>573</v>
      </c>
      <c r="AB162" t="s">
        <v>546</v>
      </c>
      <c r="AC162">
        <v>0.54520000000000002</v>
      </c>
    </row>
    <row r="163" spans="1:29" x14ac:dyDescent="0.3">
      <c r="A163" t="s">
        <v>558</v>
      </c>
      <c r="B163" t="s">
        <v>123</v>
      </c>
      <c r="C163">
        <f t="shared" si="5"/>
        <v>1</v>
      </c>
      <c r="D163">
        <v>2012</v>
      </c>
      <c r="E163" t="s">
        <v>546</v>
      </c>
      <c r="F163" t="s">
        <v>546</v>
      </c>
      <c r="G163" t="s">
        <v>546</v>
      </c>
      <c r="H163" t="s">
        <v>546</v>
      </c>
      <c r="I163" t="s">
        <v>546</v>
      </c>
      <c r="J163" t="s">
        <v>546</v>
      </c>
      <c r="K163">
        <v>60445</v>
      </c>
      <c r="L163">
        <v>42000</v>
      </c>
      <c r="M163">
        <v>32000</v>
      </c>
      <c r="N163" t="s">
        <v>837</v>
      </c>
      <c r="O163">
        <v>0.76190000000000002</v>
      </c>
      <c r="P163">
        <v>0.52939999999999998</v>
      </c>
      <c r="Q163">
        <v>2011</v>
      </c>
      <c r="R163" t="s">
        <v>546</v>
      </c>
      <c r="S163" t="s">
        <v>546</v>
      </c>
      <c r="T163" t="s">
        <v>546</v>
      </c>
      <c r="U163" t="s">
        <v>546</v>
      </c>
      <c r="V163" t="s">
        <v>546</v>
      </c>
      <c r="W163" t="s">
        <v>546</v>
      </c>
      <c r="X163">
        <v>60866</v>
      </c>
      <c r="Y163" t="s">
        <v>546</v>
      </c>
      <c r="Z163">
        <v>24151</v>
      </c>
      <c r="AA163" t="s">
        <v>574</v>
      </c>
      <c r="AB163" t="s">
        <v>546</v>
      </c>
      <c r="AC163">
        <v>0.39679999999999999</v>
      </c>
    </row>
    <row r="164" spans="1:29" x14ac:dyDescent="0.3">
      <c r="A164" t="s">
        <v>554</v>
      </c>
      <c r="B164" t="s">
        <v>221</v>
      </c>
      <c r="C164">
        <f t="shared" si="5"/>
        <v>1</v>
      </c>
      <c r="D164">
        <v>2012</v>
      </c>
      <c r="E164">
        <v>280283</v>
      </c>
      <c r="F164" t="s">
        <v>546</v>
      </c>
      <c r="G164">
        <v>23524</v>
      </c>
      <c r="H164" t="s">
        <v>581</v>
      </c>
      <c r="I164" t="s">
        <v>546</v>
      </c>
      <c r="J164">
        <v>8.3900000000000002E-2</v>
      </c>
      <c r="K164">
        <v>676481</v>
      </c>
      <c r="L164" t="s">
        <v>546</v>
      </c>
      <c r="M164">
        <v>37411</v>
      </c>
      <c r="N164" t="s">
        <v>581</v>
      </c>
      <c r="O164" t="s">
        <v>546</v>
      </c>
      <c r="P164">
        <v>5.5300000000000002E-2</v>
      </c>
      <c r="Q164">
        <v>2011</v>
      </c>
      <c r="R164">
        <v>286854</v>
      </c>
      <c r="S164" t="s">
        <v>546</v>
      </c>
      <c r="T164" t="s">
        <v>546</v>
      </c>
      <c r="U164" t="s">
        <v>546</v>
      </c>
      <c r="V164" t="s">
        <v>546</v>
      </c>
      <c r="W164" t="s">
        <v>546</v>
      </c>
      <c r="X164">
        <v>690313</v>
      </c>
      <c r="Y164" t="s">
        <v>546</v>
      </c>
      <c r="Z164" t="s">
        <v>546</v>
      </c>
      <c r="AA164" t="s">
        <v>546</v>
      </c>
      <c r="AB164" t="s">
        <v>546</v>
      </c>
      <c r="AC164" t="s">
        <v>546</v>
      </c>
    </row>
    <row r="165" spans="1:29" x14ac:dyDescent="0.3">
      <c r="A165" t="s">
        <v>558</v>
      </c>
      <c r="B165" t="s">
        <v>222</v>
      </c>
      <c r="C165">
        <f t="shared" si="5"/>
        <v>1</v>
      </c>
      <c r="D165">
        <v>2012</v>
      </c>
      <c r="E165">
        <v>3443361</v>
      </c>
      <c r="F165" t="s">
        <v>546</v>
      </c>
      <c r="G165">
        <v>1501698</v>
      </c>
      <c r="H165" t="s">
        <v>836</v>
      </c>
      <c r="I165" t="s">
        <v>546</v>
      </c>
      <c r="J165">
        <v>0.43609999999999999</v>
      </c>
      <c r="K165">
        <v>5165041</v>
      </c>
      <c r="L165" t="s">
        <v>546</v>
      </c>
      <c r="M165">
        <v>2017129</v>
      </c>
      <c r="N165" t="s">
        <v>836</v>
      </c>
      <c r="O165" t="s">
        <v>546</v>
      </c>
      <c r="P165">
        <v>0.39050000000000001</v>
      </c>
      <c r="Q165">
        <v>2011</v>
      </c>
      <c r="R165">
        <v>3443361</v>
      </c>
      <c r="S165" t="s">
        <v>546</v>
      </c>
      <c r="T165">
        <v>915027</v>
      </c>
      <c r="U165" t="s">
        <v>588</v>
      </c>
      <c r="V165" t="s">
        <v>546</v>
      </c>
      <c r="W165">
        <v>0.26569999999999999</v>
      </c>
      <c r="X165">
        <v>5165041</v>
      </c>
      <c r="Y165" t="s">
        <v>546</v>
      </c>
      <c r="Z165">
        <v>3314299</v>
      </c>
      <c r="AA165" t="s">
        <v>843</v>
      </c>
      <c r="AB165" t="s">
        <v>546</v>
      </c>
      <c r="AC165">
        <v>0.64170000000000005</v>
      </c>
    </row>
    <row r="166" spans="1:29" x14ac:dyDescent="0.3">
      <c r="A166" t="s">
        <v>558</v>
      </c>
      <c r="B166" t="s">
        <v>222</v>
      </c>
      <c r="C166">
        <f t="shared" si="5"/>
        <v>1</v>
      </c>
      <c r="D166">
        <v>2012</v>
      </c>
      <c r="E166">
        <v>3443361</v>
      </c>
      <c r="F166" t="s">
        <v>546</v>
      </c>
      <c r="G166">
        <v>1691630</v>
      </c>
      <c r="H166" t="s">
        <v>837</v>
      </c>
      <c r="I166" t="s">
        <v>546</v>
      </c>
      <c r="J166">
        <v>0.49130000000000001</v>
      </c>
      <c r="K166">
        <v>5165041</v>
      </c>
      <c r="L166" t="s">
        <v>546</v>
      </c>
      <c r="M166">
        <v>2447967</v>
      </c>
      <c r="N166" t="s">
        <v>837</v>
      </c>
      <c r="O166" t="s">
        <v>546</v>
      </c>
      <c r="P166">
        <v>0.47389999999999999</v>
      </c>
      <c r="Q166">
        <v>2011</v>
      </c>
      <c r="R166">
        <v>3443361</v>
      </c>
      <c r="S166" t="s">
        <v>546</v>
      </c>
      <c r="T166">
        <v>882288</v>
      </c>
      <c r="U166" t="s">
        <v>841</v>
      </c>
      <c r="V166" t="s">
        <v>546</v>
      </c>
      <c r="W166">
        <v>0.25619999999999998</v>
      </c>
      <c r="X166">
        <v>5165041</v>
      </c>
      <c r="Y166" t="s">
        <v>546</v>
      </c>
      <c r="Z166">
        <v>1132251</v>
      </c>
      <c r="AA166" t="s">
        <v>844</v>
      </c>
      <c r="AB166" t="s">
        <v>546</v>
      </c>
      <c r="AC166">
        <v>0.21920000000000001</v>
      </c>
    </row>
    <row r="167" spans="1:29" x14ac:dyDescent="0.3">
      <c r="A167" t="s">
        <v>558</v>
      </c>
      <c r="B167" t="s">
        <v>559</v>
      </c>
      <c r="C167">
        <f t="shared" si="5"/>
        <v>0</v>
      </c>
      <c r="D167">
        <v>2012</v>
      </c>
      <c r="E167" t="s">
        <v>587</v>
      </c>
      <c r="F167" t="s">
        <v>546</v>
      </c>
      <c r="G167" t="s">
        <v>546</v>
      </c>
      <c r="H167" t="s">
        <v>546</v>
      </c>
      <c r="I167" t="s">
        <v>546</v>
      </c>
      <c r="J167" t="s">
        <v>546</v>
      </c>
      <c r="K167" t="s">
        <v>587</v>
      </c>
      <c r="L167" t="s">
        <v>546</v>
      </c>
      <c r="M167" t="s">
        <v>546</v>
      </c>
      <c r="N167" t="s">
        <v>546</v>
      </c>
      <c r="O167" t="s">
        <v>546</v>
      </c>
      <c r="P167" t="s">
        <v>546</v>
      </c>
      <c r="Q167">
        <v>2011</v>
      </c>
      <c r="R167" t="s">
        <v>587</v>
      </c>
      <c r="S167" t="s">
        <v>546</v>
      </c>
      <c r="T167" t="s">
        <v>546</v>
      </c>
      <c r="U167" t="s">
        <v>546</v>
      </c>
      <c r="V167" t="s">
        <v>546</v>
      </c>
      <c r="W167" t="s">
        <v>546</v>
      </c>
      <c r="X167" t="s">
        <v>587</v>
      </c>
      <c r="Y167" t="s">
        <v>546</v>
      </c>
      <c r="Z167" t="s">
        <v>546</v>
      </c>
      <c r="AA167" t="s">
        <v>546</v>
      </c>
      <c r="AB167" t="s">
        <v>546</v>
      </c>
      <c r="AC167" t="s">
        <v>546</v>
      </c>
    </row>
    <row r="168" spans="1:29" x14ac:dyDescent="0.3">
      <c r="A168" t="s">
        <v>556</v>
      </c>
      <c r="B168" t="s">
        <v>184</v>
      </c>
      <c r="C168">
        <f t="shared" si="5"/>
        <v>1</v>
      </c>
      <c r="D168">
        <v>2012</v>
      </c>
      <c r="E168">
        <v>3383126</v>
      </c>
      <c r="F168" t="s">
        <v>546</v>
      </c>
      <c r="G168" t="s">
        <v>546</v>
      </c>
      <c r="H168" t="s">
        <v>546</v>
      </c>
      <c r="I168" t="s">
        <v>546</v>
      </c>
      <c r="J168" t="s">
        <v>546</v>
      </c>
      <c r="K168">
        <v>6893904</v>
      </c>
      <c r="L168" t="s">
        <v>546</v>
      </c>
      <c r="M168">
        <v>993592</v>
      </c>
      <c r="N168" t="s">
        <v>580</v>
      </c>
      <c r="O168" t="s">
        <v>546</v>
      </c>
      <c r="P168">
        <v>0.14410000000000001</v>
      </c>
      <c r="Q168">
        <v>2011</v>
      </c>
      <c r="R168">
        <v>3139877</v>
      </c>
      <c r="S168" t="s">
        <v>546</v>
      </c>
      <c r="T168" t="s">
        <v>546</v>
      </c>
      <c r="U168" t="s">
        <v>546</v>
      </c>
      <c r="V168" t="s">
        <v>546</v>
      </c>
      <c r="W168" t="s">
        <v>546</v>
      </c>
      <c r="X168">
        <v>6702962</v>
      </c>
      <c r="Y168" t="s">
        <v>546</v>
      </c>
      <c r="Z168">
        <v>11521</v>
      </c>
      <c r="AA168" t="s">
        <v>577</v>
      </c>
      <c r="AB168" t="s">
        <v>546</v>
      </c>
      <c r="AC168">
        <v>1.6999999999999999E-3</v>
      </c>
    </row>
    <row r="169" spans="1:29" x14ac:dyDescent="0.3">
      <c r="A169" t="s">
        <v>543</v>
      </c>
      <c r="B169" t="s">
        <v>10</v>
      </c>
      <c r="C169">
        <f t="shared" si="5"/>
        <v>1</v>
      </c>
      <c r="D169">
        <v>2012</v>
      </c>
      <c r="E169">
        <v>2030817</v>
      </c>
      <c r="F169">
        <v>2155444</v>
      </c>
      <c r="G169">
        <v>2777309</v>
      </c>
      <c r="H169" t="s">
        <v>572</v>
      </c>
      <c r="I169">
        <v>1.2885</v>
      </c>
      <c r="J169">
        <v>1</v>
      </c>
      <c r="K169">
        <v>3867374</v>
      </c>
      <c r="L169" t="s">
        <v>546</v>
      </c>
      <c r="M169">
        <v>238424</v>
      </c>
      <c r="N169" t="s">
        <v>576</v>
      </c>
      <c r="O169" t="s">
        <v>546</v>
      </c>
      <c r="P169">
        <v>6.1699999999999998E-2</v>
      </c>
      <c r="Q169">
        <v>2011</v>
      </c>
      <c r="R169">
        <v>1893828</v>
      </c>
      <c r="S169" t="s">
        <v>546</v>
      </c>
      <c r="T169" t="s">
        <v>546</v>
      </c>
      <c r="U169" t="s">
        <v>546</v>
      </c>
      <c r="V169" t="s">
        <v>546</v>
      </c>
      <c r="W169" t="s">
        <v>546</v>
      </c>
      <c r="X169">
        <v>3851464</v>
      </c>
      <c r="Y169" t="s">
        <v>546</v>
      </c>
      <c r="Z169" t="s">
        <v>546</v>
      </c>
      <c r="AA169" t="s">
        <v>546</v>
      </c>
      <c r="AB169" t="s">
        <v>546</v>
      </c>
      <c r="AC169" t="s">
        <v>546</v>
      </c>
    </row>
    <row r="170" spans="1:29" x14ac:dyDescent="0.3">
      <c r="A170" t="s">
        <v>543</v>
      </c>
      <c r="B170" t="s">
        <v>182</v>
      </c>
      <c r="C170">
        <f t="shared" si="5"/>
        <v>1</v>
      </c>
      <c r="D170">
        <v>2012</v>
      </c>
      <c r="E170">
        <v>765803</v>
      </c>
      <c r="F170" t="s">
        <v>546</v>
      </c>
      <c r="G170">
        <v>333398</v>
      </c>
      <c r="H170" t="s">
        <v>581</v>
      </c>
      <c r="I170" t="s">
        <v>546</v>
      </c>
      <c r="J170">
        <v>0.43540000000000001</v>
      </c>
      <c r="K170">
        <v>1771206</v>
      </c>
      <c r="L170" t="s">
        <v>546</v>
      </c>
      <c r="M170">
        <v>1136927</v>
      </c>
      <c r="N170" t="s">
        <v>581</v>
      </c>
      <c r="O170" t="s">
        <v>546</v>
      </c>
      <c r="P170">
        <v>0.64190000000000003</v>
      </c>
      <c r="Q170">
        <v>2011</v>
      </c>
      <c r="R170">
        <v>774085</v>
      </c>
      <c r="S170" t="s">
        <v>546</v>
      </c>
      <c r="T170" t="s">
        <v>546</v>
      </c>
      <c r="U170" t="s">
        <v>546</v>
      </c>
      <c r="V170" t="s">
        <v>546</v>
      </c>
      <c r="W170" t="s">
        <v>546</v>
      </c>
      <c r="X170">
        <v>1820511</v>
      </c>
      <c r="Y170" t="s">
        <v>546</v>
      </c>
      <c r="Z170" t="s">
        <v>546</v>
      </c>
      <c r="AA170" t="s">
        <v>546</v>
      </c>
      <c r="AB170" t="s">
        <v>546</v>
      </c>
      <c r="AC170" t="s">
        <v>546</v>
      </c>
    </row>
  </sheetData>
  <sortState ref="A2:AC170">
    <sortCondition ref="B2:B170"/>
    <sortCondition descending="1" ref="C2:C170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59"/>
  <sheetViews>
    <sheetView workbookViewId="0"/>
  </sheetViews>
  <sheetFormatPr defaultColWidth="9.33203125" defaultRowHeight="14.4" x14ac:dyDescent="0.3"/>
  <cols>
    <col min="1" max="1" width="5.44140625" bestFit="1" customWidth="1"/>
    <col min="2" max="2" width="32.33203125" bestFit="1" customWidth="1"/>
    <col min="3" max="3" width="6.33203125" bestFit="1" customWidth="1"/>
    <col min="4" max="4" width="5" bestFit="1" customWidth="1"/>
    <col min="5" max="5" width="23.44140625" bestFit="1" customWidth="1"/>
    <col min="6" max="6" width="19.44140625" bestFit="1" customWidth="1"/>
    <col min="7" max="7" width="15.44140625" bestFit="1" customWidth="1"/>
    <col min="8" max="8" width="16.88671875" bestFit="1" customWidth="1"/>
    <col min="9" max="9" width="14.44140625" bestFit="1" customWidth="1"/>
    <col min="10" max="10" width="16.88671875" bestFit="1" customWidth="1"/>
    <col min="11" max="11" width="11.33203125" bestFit="1" customWidth="1"/>
    <col min="12" max="12" width="9" bestFit="1" customWidth="1"/>
    <col min="14" max="14" width="23.33203125" customWidth="1"/>
    <col min="15" max="15" width="19.44140625" customWidth="1"/>
    <col min="16" max="16" width="15" customWidth="1"/>
    <col min="17" max="17" width="17.33203125" customWidth="1"/>
    <col min="19" max="19" width="18.88671875" customWidth="1"/>
    <col min="20" max="20" width="12.6640625" customWidth="1"/>
  </cols>
  <sheetData>
    <row r="1" spans="1:21" ht="45" x14ac:dyDescent="0.25">
      <c r="B1" s="6" t="s">
        <v>0</v>
      </c>
      <c r="C1" s="6" t="s">
        <v>603</v>
      </c>
      <c r="D1" s="6" t="s">
        <v>533</v>
      </c>
      <c r="E1" s="6" t="s">
        <v>589</v>
      </c>
      <c r="F1" s="6" t="s">
        <v>590</v>
      </c>
      <c r="G1" s="6" t="s">
        <v>591</v>
      </c>
      <c r="H1" s="6" t="s">
        <v>540</v>
      </c>
      <c r="I1" s="6" t="s">
        <v>592</v>
      </c>
      <c r="J1" s="6" t="s">
        <v>568</v>
      </c>
      <c r="K1" s="6" t="s">
        <v>593</v>
      </c>
      <c r="L1" s="6" t="s">
        <v>542</v>
      </c>
      <c r="M1" s="6" t="s">
        <v>533</v>
      </c>
      <c r="N1" s="6" t="s">
        <v>589</v>
      </c>
      <c r="O1" s="6" t="s">
        <v>590</v>
      </c>
      <c r="P1" s="6" t="s">
        <v>591</v>
      </c>
      <c r="Q1" s="6" t="s">
        <v>540</v>
      </c>
      <c r="R1" s="6" t="s">
        <v>592</v>
      </c>
      <c r="S1" s="6" t="s">
        <v>568</v>
      </c>
      <c r="T1" s="6" t="s">
        <v>593</v>
      </c>
      <c r="U1" s="6" t="s">
        <v>542</v>
      </c>
    </row>
    <row r="2" spans="1:21" ht="15" x14ac:dyDescent="0.25">
      <c r="A2" t="s">
        <v>543</v>
      </c>
      <c r="B2" t="s">
        <v>9</v>
      </c>
      <c r="C2">
        <f>IF(OR(H2&lt;&gt;"-",Q2&lt;&gt;"-"),1,0)</f>
        <v>0</v>
      </c>
      <c r="D2">
        <v>2012</v>
      </c>
      <c r="E2">
        <v>2754688</v>
      </c>
      <c r="F2">
        <v>4983700</v>
      </c>
      <c r="G2" t="s">
        <v>546</v>
      </c>
      <c r="H2" t="s">
        <v>546</v>
      </c>
      <c r="I2" t="s">
        <v>546</v>
      </c>
      <c r="J2" t="s">
        <v>546</v>
      </c>
      <c r="K2" t="s">
        <v>546</v>
      </c>
      <c r="L2" t="s">
        <v>546</v>
      </c>
      <c r="M2">
        <v>2011</v>
      </c>
      <c r="N2">
        <v>2680353</v>
      </c>
      <c r="O2">
        <v>4849215</v>
      </c>
      <c r="P2" t="s">
        <v>546</v>
      </c>
      <c r="Q2" t="s">
        <v>546</v>
      </c>
      <c r="R2" t="s">
        <v>546</v>
      </c>
      <c r="S2" t="s">
        <v>546</v>
      </c>
      <c r="T2" t="s">
        <v>546</v>
      </c>
      <c r="U2" t="s">
        <v>546</v>
      </c>
    </row>
    <row r="3" spans="1:21" ht="15" x14ac:dyDescent="0.25">
      <c r="A3" t="s">
        <v>543</v>
      </c>
      <c r="B3" t="s">
        <v>16</v>
      </c>
      <c r="C3">
        <f t="shared" ref="C3:C59" si="0">IF(OR(H3&lt;&gt;"-",Q3&lt;&gt;"-"),1,0)</f>
        <v>1</v>
      </c>
      <c r="D3">
        <v>2012</v>
      </c>
      <c r="E3">
        <v>1280788</v>
      </c>
      <c r="F3">
        <v>2397892</v>
      </c>
      <c r="G3" t="s">
        <v>546</v>
      </c>
      <c r="H3">
        <v>1489</v>
      </c>
      <c r="I3" t="s">
        <v>595</v>
      </c>
      <c r="J3">
        <v>1077</v>
      </c>
      <c r="K3" t="s">
        <v>546</v>
      </c>
      <c r="L3">
        <v>5.9999999999999995E-4</v>
      </c>
      <c r="M3">
        <v>2011</v>
      </c>
      <c r="N3">
        <v>1246286</v>
      </c>
      <c r="O3">
        <v>2333298</v>
      </c>
      <c r="P3" t="s">
        <v>546</v>
      </c>
      <c r="Q3" t="s">
        <v>546</v>
      </c>
      <c r="R3" t="s">
        <v>546</v>
      </c>
      <c r="S3" t="s">
        <v>546</v>
      </c>
      <c r="T3" t="s">
        <v>546</v>
      </c>
      <c r="U3" t="s">
        <v>546</v>
      </c>
    </row>
    <row r="4" spans="1:21" ht="15" x14ac:dyDescent="0.25">
      <c r="A4" t="s">
        <v>543</v>
      </c>
      <c r="B4" t="s">
        <v>78</v>
      </c>
      <c r="C4">
        <f t="shared" si="0"/>
        <v>0</v>
      </c>
      <c r="D4">
        <v>2012</v>
      </c>
      <c r="E4">
        <v>143092</v>
      </c>
      <c r="F4">
        <v>167306</v>
      </c>
      <c r="G4" t="s">
        <v>546</v>
      </c>
      <c r="H4" t="s">
        <v>546</v>
      </c>
      <c r="I4" t="s">
        <v>546</v>
      </c>
      <c r="J4" t="s">
        <v>546</v>
      </c>
      <c r="K4" t="s">
        <v>546</v>
      </c>
      <c r="L4" t="s">
        <v>546</v>
      </c>
      <c r="M4">
        <v>2011</v>
      </c>
      <c r="N4">
        <v>141524</v>
      </c>
      <c r="O4">
        <v>165472</v>
      </c>
      <c r="P4" t="s">
        <v>546</v>
      </c>
      <c r="Q4" t="s">
        <v>546</v>
      </c>
      <c r="R4" t="s">
        <v>546</v>
      </c>
      <c r="S4" t="s">
        <v>546</v>
      </c>
      <c r="T4" t="s">
        <v>546</v>
      </c>
      <c r="U4" t="s">
        <v>546</v>
      </c>
    </row>
    <row r="5" spans="1:21" ht="15" x14ac:dyDescent="0.25">
      <c r="A5" t="s">
        <v>543</v>
      </c>
      <c r="B5" t="s">
        <v>6</v>
      </c>
      <c r="C5">
        <f t="shared" si="0"/>
        <v>1</v>
      </c>
      <c r="D5">
        <v>2012</v>
      </c>
      <c r="E5">
        <v>1749011</v>
      </c>
      <c r="F5">
        <v>2196164</v>
      </c>
      <c r="G5">
        <v>3705297</v>
      </c>
      <c r="H5">
        <v>3774924</v>
      </c>
      <c r="I5" t="s">
        <v>594</v>
      </c>
      <c r="J5">
        <v>3774924</v>
      </c>
      <c r="K5">
        <v>1.0187999999999999</v>
      </c>
      <c r="L5">
        <v>0.79600000000000004</v>
      </c>
      <c r="M5">
        <v>2011</v>
      </c>
      <c r="N5">
        <v>1697573</v>
      </c>
      <c r="O5">
        <v>2131576</v>
      </c>
      <c r="P5">
        <v>3422347</v>
      </c>
      <c r="Q5">
        <v>3120568</v>
      </c>
      <c r="R5" t="s">
        <v>595</v>
      </c>
      <c r="S5">
        <v>1322504</v>
      </c>
      <c r="T5">
        <v>0.91180000000000005</v>
      </c>
      <c r="U5">
        <v>0.82399999999999995</v>
      </c>
    </row>
    <row r="6" spans="1:21" ht="15" x14ac:dyDescent="0.25">
      <c r="A6" t="s">
        <v>543</v>
      </c>
      <c r="B6" t="s">
        <v>7</v>
      </c>
      <c r="C6">
        <f t="shared" si="0"/>
        <v>1</v>
      </c>
      <c r="D6">
        <v>2012</v>
      </c>
      <c r="E6">
        <v>395079</v>
      </c>
      <c r="F6">
        <v>907117</v>
      </c>
      <c r="G6">
        <v>626131</v>
      </c>
      <c r="H6">
        <v>652888</v>
      </c>
      <c r="I6" t="s">
        <v>594</v>
      </c>
      <c r="J6">
        <v>652888</v>
      </c>
      <c r="K6">
        <v>1.0427</v>
      </c>
      <c r="L6">
        <v>0.74399999999999999</v>
      </c>
      <c r="M6">
        <v>2011</v>
      </c>
      <c r="N6">
        <v>387212</v>
      </c>
      <c r="O6">
        <v>889055</v>
      </c>
      <c r="P6">
        <v>627641</v>
      </c>
      <c r="Q6">
        <v>601783</v>
      </c>
      <c r="R6" t="s">
        <v>594</v>
      </c>
      <c r="S6">
        <v>601783</v>
      </c>
      <c r="T6">
        <v>0.95879999999999999</v>
      </c>
      <c r="U6">
        <v>0.436</v>
      </c>
    </row>
    <row r="7" spans="1:21" ht="15" x14ac:dyDescent="0.25">
      <c r="A7" t="s">
        <v>543</v>
      </c>
      <c r="B7" t="s">
        <v>13</v>
      </c>
      <c r="C7">
        <f t="shared" si="0"/>
        <v>1</v>
      </c>
      <c r="D7">
        <v>2012</v>
      </c>
      <c r="E7">
        <v>3554661</v>
      </c>
      <c r="F7">
        <v>9922513</v>
      </c>
      <c r="G7">
        <v>3458272</v>
      </c>
      <c r="H7">
        <v>2149500</v>
      </c>
      <c r="I7" t="s">
        <v>594</v>
      </c>
      <c r="J7">
        <v>2149500</v>
      </c>
      <c r="K7">
        <v>0.62160000000000004</v>
      </c>
      <c r="L7">
        <v>0.21659999999999999</v>
      </c>
      <c r="M7">
        <v>2011</v>
      </c>
      <c r="N7">
        <v>3478496</v>
      </c>
      <c r="O7">
        <v>9709906</v>
      </c>
      <c r="P7" t="s">
        <v>546</v>
      </c>
      <c r="Q7">
        <v>1669221</v>
      </c>
      <c r="R7" t="s">
        <v>594</v>
      </c>
      <c r="S7">
        <v>1669221</v>
      </c>
      <c r="T7" t="s">
        <v>546</v>
      </c>
      <c r="U7">
        <v>0.1719</v>
      </c>
    </row>
    <row r="8" spans="1:21" ht="15" x14ac:dyDescent="0.25">
      <c r="A8" t="s">
        <v>543</v>
      </c>
      <c r="B8" t="s">
        <v>11</v>
      </c>
      <c r="C8">
        <f t="shared" si="0"/>
        <v>1</v>
      </c>
      <c r="D8">
        <v>2012</v>
      </c>
      <c r="E8">
        <v>521065</v>
      </c>
      <c r="F8">
        <v>875079</v>
      </c>
      <c r="G8" t="s">
        <v>546</v>
      </c>
      <c r="H8">
        <v>263065</v>
      </c>
      <c r="I8" t="s">
        <v>594</v>
      </c>
      <c r="J8">
        <v>263065</v>
      </c>
      <c r="K8" t="s">
        <v>546</v>
      </c>
      <c r="L8">
        <v>0.30059999999999998</v>
      </c>
      <c r="M8">
        <v>2011</v>
      </c>
      <c r="N8">
        <v>510958</v>
      </c>
      <c r="O8">
        <v>858105</v>
      </c>
      <c r="P8" t="s">
        <v>546</v>
      </c>
      <c r="Q8" t="s">
        <v>546</v>
      </c>
      <c r="R8" t="s">
        <v>546</v>
      </c>
      <c r="S8" t="s">
        <v>546</v>
      </c>
      <c r="T8" t="s">
        <v>546</v>
      </c>
      <c r="U8" t="s">
        <v>546</v>
      </c>
    </row>
    <row r="9" spans="1:21" ht="15" x14ac:dyDescent="0.25">
      <c r="A9" t="s">
        <v>543</v>
      </c>
      <c r="B9" t="s">
        <v>3</v>
      </c>
      <c r="C9">
        <f t="shared" si="0"/>
        <v>0</v>
      </c>
      <c r="D9">
        <v>2012</v>
      </c>
      <c r="E9">
        <v>1754133</v>
      </c>
      <c r="F9">
        <v>3470011</v>
      </c>
      <c r="G9" t="s">
        <v>546</v>
      </c>
      <c r="H9" t="s">
        <v>546</v>
      </c>
      <c r="I9" t="s">
        <v>546</v>
      </c>
      <c r="J9" t="s">
        <v>546</v>
      </c>
      <c r="K9" t="s">
        <v>546</v>
      </c>
      <c r="L9" t="s">
        <v>546</v>
      </c>
      <c r="M9">
        <v>2011</v>
      </c>
      <c r="N9">
        <v>1708899</v>
      </c>
      <c r="O9">
        <v>3380529</v>
      </c>
      <c r="P9" t="s">
        <v>546</v>
      </c>
      <c r="Q9" t="s">
        <v>546</v>
      </c>
      <c r="R9" t="s">
        <v>546</v>
      </c>
      <c r="S9" t="s">
        <v>546</v>
      </c>
      <c r="T9" t="s">
        <v>546</v>
      </c>
      <c r="U9" t="s">
        <v>546</v>
      </c>
    </row>
    <row r="10" spans="1:21" ht="15" x14ac:dyDescent="0.25">
      <c r="A10" t="s">
        <v>543</v>
      </c>
      <c r="B10" t="s">
        <v>17</v>
      </c>
      <c r="C10">
        <f t="shared" si="0"/>
        <v>0</v>
      </c>
      <c r="D10">
        <v>2012</v>
      </c>
      <c r="E10">
        <v>286630</v>
      </c>
      <c r="F10">
        <v>326127</v>
      </c>
      <c r="G10" t="s">
        <v>546</v>
      </c>
      <c r="H10" t="s">
        <v>546</v>
      </c>
      <c r="I10" t="s">
        <v>546</v>
      </c>
      <c r="J10" t="s">
        <v>546</v>
      </c>
      <c r="K10" t="s">
        <v>546</v>
      </c>
      <c r="L10" t="s">
        <v>546</v>
      </c>
      <c r="M10">
        <v>2011</v>
      </c>
      <c r="N10">
        <v>280311</v>
      </c>
      <c r="O10">
        <v>318938</v>
      </c>
      <c r="P10" t="s">
        <v>546</v>
      </c>
      <c r="Q10" t="s">
        <v>546</v>
      </c>
      <c r="R10" t="s">
        <v>546</v>
      </c>
      <c r="S10" t="s">
        <v>546</v>
      </c>
      <c r="T10" t="s">
        <v>546</v>
      </c>
      <c r="U10" t="s">
        <v>546</v>
      </c>
    </row>
    <row r="11" spans="1:21" x14ac:dyDescent="0.3">
      <c r="A11" t="s">
        <v>543</v>
      </c>
      <c r="B11" t="s">
        <v>830</v>
      </c>
      <c r="C11">
        <f t="shared" si="0"/>
        <v>1</v>
      </c>
      <c r="D11">
        <v>2012</v>
      </c>
      <c r="E11">
        <v>2396292</v>
      </c>
      <c r="F11">
        <v>3879896</v>
      </c>
      <c r="G11" t="s">
        <v>546</v>
      </c>
      <c r="H11">
        <v>655070</v>
      </c>
      <c r="I11" t="s">
        <v>595</v>
      </c>
      <c r="J11">
        <v>649859</v>
      </c>
      <c r="K11" t="s">
        <v>546</v>
      </c>
      <c r="L11">
        <v>0.16880000000000001</v>
      </c>
      <c r="M11">
        <v>2011</v>
      </c>
      <c r="N11">
        <v>2344896</v>
      </c>
      <c r="O11">
        <v>3796678</v>
      </c>
      <c r="P11" t="s">
        <v>546</v>
      </c>
      <c r="Q11" t="s">
        <v>546</v>
      </c>
      <c r="R11" t="s">
        <v>546</v>
      </c>
      <c r="S11" t="s">
        <v>546</v>
      </c>
      <c r="T11" t="s">
        <v>546</v>
      </c>
      <c r="U11" t="s">
        <v>546</v>
      </c>
    </row>
    <row r="12" spans="1:21" ht="15" x14ac:dyDescent="0.25">
      <c r="A12" t="s">
        <v>543</v>
      </c>
      <c r="B12" t="s">
        <v>607</v>
      </c>
      <c r="C12">
        <f t="shared" si="0"/>
        <v>0</v>
      </c>
      <c r="D12">
        <v>2012</v>
      </c>
      <c r="E12">
        <v>9895072</v>
      </c>
      <c r="F12">
        <v>18026622</v>
      </c>
      <c r="G12" t="s">
        <v>546</v>
      </c>
      <c r="H12" t="s">
        <v>546</v>
      </c>
      <c r="I12" t="s">
        <v>546</v>
      </c>
      <c r="J12" t="s">
        <v>546</v>
      </c>
      <c r="K12" t="s">
        <v>546</v>
      </c>
      <c r="L12" t="s">
        <v>546</v>
      </c>
      <c r="M12">
        <v>2011</v>
      </c>
      <c r="N12">
        <v>9636540</v>
      </c>
      <c r="O12">
        <v>17555635</v>
      </c>
      <c r="P12" t="s">
        <v>546</v>
      </c>
      <c r="Q12" t="s">
        <v>546</v>
      </c>
      <c r="R12" t="s">
        <v>546</v>
      </c>
      <c r="S12" t="s">
        <v>546</v>
      </c>
      <c r="T12" t="s">
        <v>546</v>
      </c>
      <c r="U12" t="s">
        <v>546</v>
      </c>
    </row>
    <row r="13" spans="1:21" ht="15" x14ac:dyDescent="0.25">
      <c r="A13" t="s">
        <v>543</v>
      </c>
      <c r="B13" t="s">
        <v>2</v>
      </c>
      <c r="C13">
        <f t="shared" si="0"/>
        <v>0</v>
      </c>
      <c r="D13">
        <v>2012</v>
      </c>
      <c r="E13">
        <v>26792</v>
      </c>
      <c r="F13">
        <v>52314</v>
      </c>
      <c r="G13" t="s">
        <v>546</v>
      </c>
      <c r="H13" t="s">
        <v>546</v>
      </c>
      <c r="I13" t="s">
        <v>546</v>
      </c>
      <c r="J13" t="s">
        <v>546</v>
      </c>
      <c r="K13" t="s">
        <v>546</v>
      </c>
      <c r="L13" t="s">
        <v>546</v>
      </c>
      <c r="M13">
        <v>2011</v>
      </c>
      <c r="N13">
        <v>26059</v>
      </c>
      <c r="O13">
        <v>50883</v>
      </c>
      <c r="P13" t="s">
        <v>546</v>
      </c>
      <c r="Q13" t="s">
        <v>546</v>
      </c>
      <c r="R13" t="s">
        <v>546</v>
      </c>
      <c r="S13" t="s">
        <v>546</v>
      </c>
      <c r="T13" t="s">
        <v>546</v>
      </c>
      <c r="U13" t="s">
        <v>546</v>
      </c>
    </row>
    <row r="14" spans="1:21" ht="15" x14ac:dyDescent="0.25">
      <c r="A14" t="s">
        <v>543</v>
      </c>
      <c r="B14" t="s">
        <v>42</v>
      </c>
      <c r="C14">
        <f t="shared" si="0"/>
        <v>0</v>
      </c>
      <c r="D14">
        <v>2012</v>
      </c>
      <c r="E14">
        <v>343769</v>
      </c>
      <c r="F14">
        <v>514409</v>
      </c>
      <c r="G14" t="s">
        <v>546</v>
      </c>
      <c r="H14" t="s">
        <v>546</v>
      </c>
      <c r="I14" t="s">
        <v>546</v>
      </c>
      <c r="J14" t="s">
        <v>546</v>
      </c>
      <c r="K14" t="s">
        <v>546</v>
      </c>
      <c r="L14" t="s">
        <v>546</v>
      </c>
      <c r="M14">
        <v>2011</v>
      </c>
      <c r="N14">
        <v>333569</v>
      </c>
      <c r="O14">
        <v>499147</v>
      </c>
      <c r="P14" t="s">
        <v>546</v>
      </c>
      <c r="Q14" t="s">
        <v>546</v>
      </c>
      <c r="R14" t="s">
        <v>546</v>
      </c>
      <c r="S14" t="s">
        <v>546</v>
      </c>
      <c r="T14" t="s">
        <v>546</v>
      </c>
      <c r="U14" t="s">
        <v>546</v>
      </c>
    </row>
    <row r="15" spans="1:21" ht="15" x14ac:dyDescent="0.25">
      <c r="A15" t="s">
        <v>543</v>
      </c>
      <c r="B15" t="s">
        <v>40</v>
      </c>
      <c r="C15">
        <f t="shared" si="0"/>
        <v>0</v>
      </c>
      <c r="D15">
        <v>2012</v>
      </c>
      <c r="E15">
        <v>11677243</v>
      </c>
      <c r="F15">
        <v>22092015</v>
      </c>
      <c r="G15" t="s">
        <v>546</v>
      </c>
      <c r="H15" t="s">
        <v>546</v>
      </c>
      <c r="I15" t="s">
        <v>546</v>
      </c>
      <c r="J15" t="s">
        <v>546</v>
      </c>
      <c r="K15" t="s">
        <v>546</v>
      </c>
      <c r="L15" t="s">
        <v>546</v>
      </c>
      <c r="M15">
        <v>2011</v>
      </c>
      <c r="N15">
        <v>11433780</v>
      </c>
      <c r="O15">
        <v>21631411</v>
      </c>
      <c r="P15" t="s">
        <v>546</v>
      </c>
      <c r="Q15" t="s">
        <v>546</v>
      </c>
      <c r="R15" t="s">
        <v>546</v>
      </c>
      <c r="S15" t="s">
        <v>546</v>
      </c>
      <c r="T15" t="s">
        <v>546</v>
      </c>
      <c r="U15" t="s">
        <v>546</v>
      </c>
    </row>
    <row r="16" spans="1:21" ht="15" x14ac:dyDescent="0.25">
      <c r="A16" t="s">
        <v>543</v>
      </c>
      <c r="B16" t="s">
        <v>144</v>
      </c>
      <c r="C16">
        <f t="shared" si="0"/>
        <v>0</v>
      </c>
      <c r="D16">
        <v>2012</v>
      </c>
      <c r="E16">
        <v>162870</v>
      </c>
      <c r="F16">
        <v>320603</v>
      </c>
      <c r="G16" t="s">
        <v>546</v>
      </c>
      <c r="H16" t="s">
        <v>546</v>
      </c>
      <c r="I16" t="s">
        <v>546</v>
      </c>
      <c r="J16" t="s">
        <v>546</v>
      </c>
      <c r="K16" t="s">
        <v>546</v>
      </c>
      <c r="L16" t="s">
        <v>546</v>
      </c>
      <c r="M16">
        <v>2011</v>
      </c>
      <c r="N16">
        <v>159786</v>
      </c>
      <c r="O16">
        <v>314533</v>
      </c>
      <c r="P16" t="s">
        <v>546</v>
      </c>
      <c r="Q16" t="s">
        <v>546</v>
      </c>
      <c r="R16" t="s">
        <v>546</v>
      </c>
      <c r="S16" t="s">
        <v>546</v>
      </c>
      <c r="T16" t="s">
        <v>546</v>
      </c>
      <c r="U16" t="s">
        <v>546</v>
      </c>
    </row>
    <row r="17" spans="1:21" ht="15" x14ac:dyDescent="0.25">
      <c r="A17" t="s">
        <v>543</v>
      </c>
      <c r="B17" t="s">
        <v>121</v>
      </c>
      <c r="C17">
        <f t="shared" si="0"/>
        <v>0</v>
      </c>
      <c r="D17">
        <v>2012</v>
      </c>
      <c r="E17">
        <v>167701</v>
      </c>
      <c r="F17">
        <v>183766</v>
      </c>
      <c r="G17" t="s">
        <v>546</v>
      </c>
      <c r="H17" t="s">
        <v>546</v>
      </c>
      <c r="I17" t="s">
        <v>546</v>
      </c>
      <c r="J17" t="s">
        <v>546</v>
      </c>
      <c r="K17" t="s">
        <v>546</v>
      </c>
      <c r="L17" t="s">
        <v>546</v>
      </c>
      <c r="M17">
        <v>2011</v>
      </c>
      <c r="N17">
        <v>163227</v>
      </c>
      <c r="O17">
        <v>178865</v>
      </c>
      <c r="P17" t="s">
        <v>546</v>
      </c>
      <c r="Q17" t="s">
        <v>546</v>
      </c>
      <c r="R17" t="s">
        <v>546</v>
      </c>
      <c r="S17" t="s">
        <v>546</v>
      </c>
      <c r="T17" t="s">
        <v>546</v>
      </c>
      <c r="U17" t="s">
        <v>546</v>
      </c>
    </row>
    <row r="18" spans="1:21" ht="15" x14ac:dyDescent="0.25">
      <c r="A18" t="s">
        <v>543</v>
      </c>
      <c r="B18" t="s">
        <v>114</v>
      </c>
      <c r="C18">
        <f t="shared" si="0"/>
        <v>1</v>
      </c>
      <c r="D18">
        <v>2012</v>
      </c>
      <c r="E18">
        <v>3109716</v>
      </c>
      <c r="F18">
        <v>6632462</v>
      </c>
      <c r="G18" t="s">
        <v>546</v>
      </c>
      <c r="H18">
        <v>1975117</v>
      </c>
      <c r="I18" t="s">
        <v>594</v>
      </c>
      <c r="J18">
        <v>1975117</v>
      </c>
      <c r="K18" t="s">
        <v>546</v>
      </c>
      <c r="L18">
        <v>0.29780000000000001</v>
      </c>
      <c r="M18">
        <v>2011</v>
      </c>
      <c r="N18">
        <v>3039098</v>
      </c>
      <c r="O18">
        <v>6481845</v>
      </c>
      <c r="P18" t="s">
        <v>546</v>
      </c>
      <c r="Q18">
        <v>1383831</v>
      </c>
      <c r="R18" t="s">
        <v>594</v>
      </c>
      <c r="S18">
        <v>1383831</v>
      </c>
      <c r="T18" t="s">
        <v>546</v>
      </c>
      <c r="U18">
        <v>0.2135</v>
      </c>
    </row>
    <row r="19" spans="1:21" ht="15" x14ac:dyDescent="0.25">
      <c r="A19" t="s">
        <v>543</v>
      </c>
      <c r="B19" t="s">
        <v>8</v>
      </c>
      <c r="C19">
        <f t="shared" si="0"/>
        <v>1</v>
      </c>
      <c r="D19">
        <v>2012</v>
      </c>
      <c r="E19">
        <v>1218585</v>
      </c>
      <c r="F19">
        <v>2061552</v>
      </c>
      <c r="G19" t="s">
        <v>546</v>
      </c>
      <c r="H19">
        <v>691649</v>
      </c>
      <c r="I19" t="s">
        <v>594</v>
      </c>
      <c r="J19">
        <v>691649</v>
      </c>
      <c r="K19" t="s">
        <v>546</v>
      </c>
      <c r="L19">
        <v>0.33550000000000002</v>
      </c>
      <c r="M19">
        <v>2011</v>
      </c>
      <c r="N19">
        <v>1188483</v>
      </c>
      <c r="O19">
        <v>2010626</v>
      </c>
      <c r="P19" t="s">
        <v>546</v>
      </c>
      <c r="Q19" t="s">
        <v>546</v>
      </c>
      <c r="R19" t="s">
        <v>546</v>
      </c>
      <c r="S19" t="s">
        <v>546</v>
      </c>
      <c r="T19" t="s">
        <v>546</v>
      </c>
      <c r="U19" t="s">
        <v>546</v>
      </c>
    </row>
    <row r="20" spans="1:21" ht="15" x14ac:dyDescent="0.25">
      <c r="A20" t="s">
        <v>543</v>
      </c>
      <c r="B20" t="s">
        <v>37</v>
      </c>
      <c r="C20">
        <f t="shared" si="0"/>
        <v>0</v>
      </c>
      <c r="D20">
        <v>2012</v>
      </c>
      <c r="E20">
        <v>127308</v>
      </c>
      <c r="F20">
        <v>179661</v>
      </c>
      <c r="G20" t="s">
        <v>546</v>
      </c>
      <c r="H20" t="s">
        <v>546</v>
      </c>
      <c r="I20" t="s">
        <v>546</v>
      </c>
      <c r="J20" t="s">
        <v>546</v>
      </c>
      <c r="K20" t="s">
        <v>546</v>
      </c>
      <c r="L20" t="s">
        <v>546</v>
      </c>
      <c r="M20">
        <v>2011</v>
      </c>
      <c r="N20">
        <v>124683</v>
      </c>
      <c r="O20">
        <v>175957</v>
      </c>
      <c r="P20" t="s">
        <v>546</v>
      </c>
      <c r="Q20" t="s">
        <v>546</v>
      </c>
      <c r="R20" t="s">
        <v>546</v>
      </c>
      <c r="S20" t="s">
        <v>546</v>
      </c>
      <c r="T20" t="s">
        <v>546</v>
      </c>
      <c r="U20" t="s">
        <v>546</v>
      </c>
    </row>
    <row r="21" spans="1:21" ht="15" x14ac:dyDescent="0.25">
      <c r="A21" t="s">
        <v>543</v>
      </c>
      <c r="B21" t="s">
        <v>179</v>
      </c>
      <c r="C21">
        <f t="shared" si="0"/>
        <v>0</v>
      </c>
      <c r="D21">
        <v>2012</v>
      </c>
      <c r="E21">
        <v>5656833</v>
      </c>
      <c r="F21">
        <v>11762213</v>
      </c>
      <c r="G21" t="s">
        <v>546</v>
      </c>
      <c r="H21" t="s">
        <v>546</v>
      </c>
      <c r="I21" t="s">
        <v>546</v>
      </c>
      <c r="J21" t="s">
        <v>546</v>
      </c>
      <c r="K21" t="s">
        <v>546</v>
      </c>
      <c r="L21" t="s">
        <v>546</v>
      </c>
      <c r="M21">
        <v>2011</v>
      </c>
      <c r="N21">
        <v>5506023</v>
      </c>
      <c r="O21">
        <v>11448635</v>
      </c>
      <c r="P21" t="s">
        <v>546</v>
      </c>
      <c r="Q21" t="s">
        <v>546</v>
      </c>
      <c r="R21" t="s">
        <v>546</v>
      </c>
      <c r="S21" t="s">
        <v>546</v>
      </c>
      <c r="T21" t="s">
        <v>546</v>
      </c>
      <c r="U21" t="s">
        <v>546</v>
      </c>
    </row>
    <row r="22" spans="1:21" ht="15" x14ac:dyDescent="0.25">
      <c r="A22" t="s">
        <v>543</v>
      </c>
      <c r="B22" t="s">
        <v>136</v>
      </c>
      <c r="C22">
        <f t="shared" si="0"/>
        <v>1</v>
      </c>
      <c r="D22">
        <v>2012</v>
      </c>
      <c r="E22">
        <v>402944</v>
      </c>
      <c r="F22">
        <v>1040214</v>
      </c>
      <c r="G22">
        <v>425922</v>
      </c>
      <c r="H22">
        <v>321853</v>
      </c>
      <c r="I22" t="s">
        <v>594</v>
      </c>
      <c r="J22">
        <v>321853</v>
      </c>
      <c r="K22">
        <v>0.75570000000000004</v>
      </c>
      <c r="L22">
        <v>0.30940000000000001</v>
      </c>
      <c r="M22">
        <v>2011</v>
      </c>
      <c r="N22">
        <v>391922</v>
      </c>
      <c r="O22">
        <v>1011760</v>
      </c>
      <c r="P22" t="s">
        <v>546</v>
      </c>
      <c r="Q22" t="s">
        <v>546</v>
      </c>
      <c r="R22" t="s">
        <v>546</v>
      </c>
      <c r="S22" t="s">
        <v>546</v>
      </c>
      <c r="T22" t="s">
        <v>546</v>
      </c>
      <c r="U22" t="s">
        <v>546</v>
      </c>
    </row>
    <row r="23" spans="1:21" ht="15" x14ac:dyDescent="0.25">
      <c r="A23" t="s">
        <v>543</v>
      </c>
      <c r="B23" t="s">
        <v>45</v>
      </c>
      <c r="C23">
        <f t="shared" si="0"/>
        <v>1</v>
      </c>
      <c r="D23">
        <v>2012</v>
      </c>
      <c r="E23">
        <v>2750155</v>
      </c>
      <c r="F23">
        <v>6454077</v>
      </c>
      <c r="G23">
        <v>925333</v>
      </c>
      <c r="H23">
        <v>186929</v>
      </c>
      <c r="I23" t="s">
        <v>594</v>
      </c>
      <c r="J23">
        <v>186929</v>
      </c>
      <c r="K23">
        <v>0.20200000000000001</v>
      </c>
      <c r="L23">
        <v>2.9000000000000001E-2</v>
      </c>
      <c r="M23">
        <v>2011</v>
      </c>
      <c r="N23">
        <v>2673228</v>
      </c>
      <c r="O23">
        <v>6273544</v>
      </c>
      <c r="P23">
        <v>568147</v>
      </c>
      <c r="Q23">
        <v>422037</v>
      </c>
      <c r="R23" t="s">
        <v>594</v>
      </c>
      <c r="S23">
        <v>422037</v>
      </c>
      <c r="T23">
        <v>0.74280000000000002</v>
      </c>
      <c r="U23">
        <v>6.7299999999999999E-2</v>
      </c>
    </row>
    <row r="24" spans="1:21" ht="15" x14ac:dyDescent="0.25">
      <c r="A24" t="s">
        <v>543</v>
      </c>
      <c r="B24" t="s">
        <v>19</v>
      </c>
      <c r="C24">
        <f t="shared" si="0"/>
        <v>1</v>
      </c>
      <c r="D24">
        <v>2012</v>
      </c>
      <c r="E24">
        <v>2922392</v>
      </c>
      <c r="F24">
        <v>6782369</v>
      </c>
      <c r="G24">
        <v>3795722</v>
      </c>
      <c r="H24">
        <v>3161535</v>
      </c>
      <c r="I24" t="s">
        <v>594</v>
      </c>
      <c r="J24">
        <v>3161535</v>
      </c>
      <c r="K24">
        <v>0.83289999999999997</v>
      </c>
      <c r="L24">
        <v>0.43099999999999999</v>
      </c>
      <c r="M24">
        <v>2011</v>
      </c>
      <c r="N24">
        <v>2830039</v>
      </c>
      <c r="O24">
        <v>6568033</v>
      </c>
      <c r="P24">
        <v>2721896</v>
      </c>
      <c r="Q24">
        <v>2071817</v>
      </c>
      <c r="R24" t="s">
        <v>594</v>
      </c>
      <c r="S24">
        <v>2071817</v>
      </c>
      <c r="T24">
        <v>0.76119999999999999</v>
      </c>
      <c r="U24">
        <v>0.31540000000000001</v>
      </c>
    </row>
    <row r="25" spans="1:21" ht="15" x14ac:dyDescent="0.25">
      <c r="A25" t="s">
        <v>543</v>
      </c>
      <c r="B25" t="s">
        <v>5</v>
      </c>
      <c r="C25">
        <f t="shared" si="0"/>
        <v>1</v>
      </c>
      <c r="D25">
        <v>2012</v>
      </c>
      <c r="E25">
        <v>2340329</v>
      </c>
      <c r="F25">
        <v>5668638</v>
      </c>
      <c r="G25" t="s">
        <v>546</v>
      </c>
      <c r="H25">
        <v>2378794</v>
      </c>
      <c r="I25" t="s">
        <v>595</v>
      </c>
      <c r="J25">
        <v>1935756</v>
      </c>
      <c r="K25" t="s">
        <v>546</v>
      </c>
      <c r="L25">
        <v>0.41959999999999997</v>
      </c>
      <c r="M25">
        <v>2011</v>
      </c>
      <c r="N25">
        <v>2271583</v>
      </c>
      <c r="O25">
        <v>5502125</v>
      </c>
      <c r="P25" t="s">
        <v>546</v>
      </c>
      <c r="Q25">
        <v>2359221</v>
      </c>
      <c r="R25" t="s">
        <v>595</v>
      </c>
      <c r="S25">
        <v>1736826</v>
      </c>
      <c r="T25" t="s">
        <v>546</v>
      </c>
      <c r="U25">
        <v>0.42880000000000001</v>
      </c>
    </row>
    <row r="26" spans="1:21" ht="15" x14ac:dyDescent="0.25">
      <c r="A26" t="s">
        <v>543</v>
      </c>
      <c r="B26" t="s">
        <v>174</v>
      </c>
      <c r="C26">
        <f t="shared" si="0"/>
        <v>1</v>
      </c>
      <c r="D26">
        <v>2012</v>
      </c>
      <c r="E26">
        <v>297145</v>
      </c>
      <c r="F26">
        <v>662208</v>
      </c>
      <c r="G26" t="s">
        <v>546</v>
      </c>
      <c r="H26">
        <v>151955</v>
      </c>
      <c r="I26" t="s">
        <v>595</v>
      </c>
      <c r="J26">
        <v>135590</v>
      </c>
      <c r="K26" t="s">
        <v>546</v>
      </c>
      <c r="L26">
        <v>0.22950000000000001</v>
      </c>
      <c r="M26">
        <v>2011</v>
      </c>
      <c r="N26">
        <v>290467</v>
      </c>
      <c r="O26">
        <v>647326</v>
      </c>
      <c r="P26" t="s">
        <v>546</v>
      </c>
      <c r="Q26" t="s">
        <v>546</v>
      </c>
      <c r="R26" t="s">
        <v>546</v>
      </c>
      <c r="S26" t="s">
        <v>546</v>
      </c>
      <c r="T26" t="s">
        <v>546</v>
      </c>
      <c r="U26" t="s">
        <v>546</v>
      </c>
    </row>
    <row r="27" spans="1:21" ht="15" x14ac:dyDescent="0.25">
      <c r="A27" t="s">
        <v>543</v>
      </c>
      <c r="B27" t="s">
        <v>39</v>
      </c>
      <c r="C27">
        <f t="shared" si="0"/>
        <v>1</v>
      </c>
      <c r="D27">
        <v>2012</v>
      </c>
      <c r="E27">
        <v>5073735</v>
      </c>
      <c r="F27">
        <v>13456367</v>
      </c>
      <c r="G27" t="s">
        <v>546</v>
      </c>
      <c r="H27">
        <v>1314383</v>
      </c>
      <c r="I27" t="s">
        <v>594</v>
      </c>
      <c r="J27">
        <v>1314383</v>
      </c>
      <c r="K27" t="s">
        <v>546</v>
      </c>
      <c r="L27">
        <v>9.7699999999999995E-2</v>
      </c>
      <c r="M27">
        <v>2011</v>
      </c>
      <c r="N27">
        <v>4960657</v>
      </c>
      <c r="O27">
        <v>13156465</v>
      </c>
      <c r="P27" t="s">
        <v>546</v>
      </c>
      <c r="Q27">
        <v>1791871</v>
      </c>
      <c r="R27" t="s">
        <v>594</v>
      </c>
      <c r="S27">
        <v>1791871</v>
      </c>
      <c r="T27" t="s">
        <v>546</v>
      </c>
      <c r="U27">
        <v>0.13619999999999999</v>
      </c>
    </row>
    <row r="28" spans="1:21" ht="15" x14ac:dyDescent="0.25">
      <c r="A28" t="s">
        <v>543</v>
      </c>
      <c r="B28" t="s">
        <v>103</v>
      </c>
      <c r="C28">
        <f t="shared" si="0"/>
        <v>0</v>
      </c>
      <c r="D28">
        <v>2012</v>
      </c>
      <c r="E28">
        <v>189740</v>
      </c>
      <c r="F28">
        <v>453040</v>
      </c>
      <c r="G28" t="s">
        <v>546</v>
      </c>
      <c r="H28" t="s">
        <v>546</v>
      </c>
      <c r="I28" t="s">
        <v>546</v>
      </c>
      <c r="J28" t="s">
        <v>546</v>
      </c>
      <c r="K28" t="s">
        <v>546</v>
      </c>
      <c r="L28" t="s">
        <v>546</v>
      </c>
      <c r="M28">
        <v>2011</v>
      </c>
      <c r="N28">
        <v>186495</v>
      </c>
      <c r="O28">
        <v>445293</v>
      </c>
      <c r="P28" t="s">
        <v>546</v>
      </c>
      <c r="Q28" t="s">
        <v>546</v>
      </c>
      <c r="R28" t="s">
        <v>546</v>
      </c>
      <c r="S28" t="s">
        <v>546</v>
      </c>
      <c r="T28" t="s">
        <v>546</v>
      </c>
      <c r="U28" t="s">
        <v>546</v>
      </c>
    </row>
    <row r="29" spans="1:21" ht="15" x14ac:dyDescent="0.25">
      <c r="A29" t="s">
        <v>543</v>
      </c>
      <c r="B29" t="s">
        <v>1</v>
      </c>
      <c r="C29">
        <f t="shared" si="0"/>
        <v>1</v>
      </c>
      <c r="D29">
        <v>2012</v>
      </c>
      <c r="E29">
        <v>2875501</v>
      </c>
      <c r="F29">
        <v>5733358</v>
      </c>
      <c r="G29" t="s">
        <v>546</v>
      </c>
      <c r="H29">
        <v>4497993</v>
      </c>
      <c r="I29" t="s">
        <v>595</v>
      </c>
      <c r="J29">
        <v>1808408</v>
      </c>
      <c r="K29" t="s">
        <v>546</v>
      </c>
      <c r="L29">
        <v>0.78449999999999998</v>
      </c>
      <c r="M29">
        <v>2011</v>
      </c>
      <c r="N29">
        <v>2776104</v>
      </c>
      <c r="O29">
        <v>5535173</v>
      </c>
      <c r="P29" t="s">
        <v>546</v>
      </c>
      <c r="Q29">
        <v>1276459</v>
      </c>
      <c r="R29" t="s">
        <v>595</v>
      </c>
      <c r="S29" t="s">
        <v>546</v>
      </c>
      <c r="T29" t="s">
        <v>546</v>
      </c>
      <c r="U29">
        <v>0.2306</v>
      </c>
    </row>
    <row r="30" spans="1:21" ht="15" x14ac:dyDescent="0.25">
      <c r="A30" t="s">
        <v>543</v>
      </c>
      <c r="B30" t="s">
        <v>4</v>
      </c>
      <c r="C30">
        <f t="shared" si="0"/>
        <v>1</v>
      </c>
      <c r="D30">
        <v>2012</v>
      </c>
      <c r="E30">
        <v>22537142</v>
      </c>
      <c r="F30">
        <v>60622091</v>
      </c>
      <c r="G30" t="s">
        <v>546</v>
      </c>
      <c r="H30">
        <v>3247696</v>
      </c>
      <c r="I30" t="s">
        <v>595</v>
      </c>
      <c r="J30">
        <v>3103519</v>
      </c>
      <c r="K30" t="s">
        <v>546</v>
      </c>
      <c r="L30">
        <v>5.3600000000000002E-2</v>
      </c>
      <c r="M30">
        <v>2011</v>
      </c>
      <c r="N30">
        <v>21974672</v>
      </c>
      <c r="O30">
        <v>59109118</v>
      </c>
      <c r="P30" t="s">
        <v>546</v>
      </c>
      <c r="Q30">
        <v>1607106</v>
      </c>
      <c r="R30" t="s">
        <v>594</v>
      </c>
      <c r="S30">
        <v>1607106</v>
      </c>
      <c r="T30" t="s">
        <v>546</v>
      </c>
      <c r="U30">
        <v>2.7199999999999998E-2</v>
      </c>
    </row>
    <row r="31" spans="1:21" ht="15" x14ac:dyDescent="0.25">
      <c r="A31" t="s">
        <v>543</v>
      </c>
      <c r="B31" t="s">
        <v>18</v>
      </c>
      <c r="C31">
        <f t="shared" si="0"/>
        <v>1</v>
      </c>
      <c r="D31">
        <v>2012</v>
      </c>
      <c r="E31">
        <v>445242</v>
      </c>
      <c r="F31">
        <v>757142</v>
      </c>
      <c r="G31" t="s">
        <v>546</v>
      </c>
      <c r="H31">
        <v>119865</v>
      </c>
      <c r="I31" t="s">
        <v>594</v>
      </c>
      <c r="J31">
        <v>119865</v>
      </c>
      <c r="K31" t="s">
        <v>546</v>
      </c>
      <c r="L31">
        <v>0.1583</v>
      </c>
      <c r="M31">
        <v>2011</v>
      </c>
      <c r="N31">
        <v>432252</v>
      </c>
      <c r="O31">
        <v>735053</v>
      </c>
      <c r="P31" t="s">
        <v>546</v>
      </c>
      <c r="Q31" t="s">
        <v>546</v>
      </c>
      <c r="R31" t="s">
        <v>546</v>
      </c>
      <c r="S31" t="s">
        <v>546</v>
      </c>
      <c r="T31" t="s">
        <v>546</v>
      </c>
      <c r="U31" t="s">
        <v>546</v>
      </c>
    </row>
    <row r="32" spans="1:21" ht="15" x14ac:dyDescent="0.25">
      <c r="A32" t="s">
        <v>543</v>
      </c>
      <c r="B32" t="s">
        <v>216</v>
      </c>
      <c r="C32">
        <f t="shared" si="0"/>
        <v>0</v>
      </c>
      <c r="D32">
        <v>2012</v>
      </c>
      <c r="E32">
        <v>4045</v>
      </c>
      <c r="F32">
        <v>7786</v>
      </c>
      <c r="G32" t="s">
        <v>546</v>
      </c>
      <c r="H32" t="s">
        <v>546</v>
      </c>
      <c r="I32" t="s">
        <v>546</v>
      </c>
      <c r="J32" t="s">
        <v>546</v>
      </c>
      <c r="K32" t="s">
        <v>546</v>
      </c>
      <c r="L32" t="s">
        <v>546</v>
      </c>
      <c r="M32">
        <v>2011</v>
      </c>
      <c r="N32">
        <v>3966</v>
      </c>
      <c r="O32">
        <v>7634</v>
      </c>
      <c r="P32" t="s">
        <v>546</v>
      </c>
      <c r="Q32" t="s">
        <v>546</v>
      </c>
      <c r="R32" t="s">
        <v>546</v>
      </c>
      <c r="S32" t="s">
        <v>546</v>
      </c>
      <c r="T32" t="s">
        <v>546</v>
      </c>
      <c r="U32" t="s">
        <v>546</v>
      </c>
    </row>
    <row r="33" spans="1:21" ht="15" x14ac:dyDescent="0.25">
      <c r="A33" t="s">
        <v>543</v>
      </c>
      <c r="B33" t="s">
        <v>152</v>
      </c>
      <c r="C33">
        <f t="shared" si="0"/>
        <v>1</v>
      </c>
      <c r="D33">
        <v>2012</v>
      </c>
      <c r="E33">
        <v>1865508</v>
      </c>
      <c r="F33">
        <v>4179810</v>
      </c>
      <c r="G33" t="s">
        <v>546</v>
      </c>
      <c r="H33">
        <v>1212076</v>
      </c>
      <c r="I33" t="s">
        <v>594</v>
      </c>
      <c r="J33">
        <v>1212076</v>
      </c>
      <c r="K33" t="s">
        <v>546</v>
      </c>
      <c r="L33">
        <v>0.28999999999999998</v>
      </c>
      <c r="M33">
        <v>2011</v>
      </c>
      <c r="N33">
        <v>1817064</v>
      </c>
      <c r="O33">
        <v>4071268</v>
      </c>
      <c r="P33" t="s">
        <v>546</v>
      </c>
      <c r="Q33" t="s">
        <v>546</v>
      </c>
      <c r="R33" t="s">
        <v>546</v>
      </c>
      <c r="S33" t="s">
        <v>546</v>
      </c>
      <c r="T33" t="s">
        <v>546</v>
      </c>
      <c r="U33" t="s">
        <v>546</v>
      </c>
    </row>
    <row r="34" spans="1:21" ht="15" x14ac:dyDescent="0.25">
      <c r="A34" t="s">
        <v>543</v>
      </c>
      <c r="B34" t="s">
        <v>12</v>
      </c>
      <c r="C34">
        <f t="shared" si="0"/>
        <v>1</v>
      </c>
      <c r="D34">
        <v>2012</v>
      </c>
      <c r="E34">
        <v>582568</v>
      </c>
      <c r="F34">
        <v>1439519</v>
      </c>
      <c r="G34" t="s">
        <v>546</v>
      </c>
      <c r="H34">
        <v>1423818</v>
      </c>
      <c r="I34" t="s">
        <v>595</v>
      </c>
      <c r="J34" t="s">
        <v>546</v>
      </c>
      <c r="K34" t="s">
        <v>546</v>
      </c>
      <c r="L34">
        <v>0.98909999999999998</v>
      </c>
      <c r="M34">
        <v>2011</v>
      </c>
      <c r="N34">
        <v>570305</v>
      </c>
      <c r="O34">
        <v>1409217</v>
      </c>
      <c r="P34" t="s">
        <v>546</v>
      </c>
      <c r="Q34">
        <v>1763166</v>
      </c>
      <c r="R34" t="s">
        <v>595</v>
      </c>
      <c r="S34" t="s">
        <v>546</v>
      </c>
      <c r="T34" t="s">
        <v>546</v>
      </c>
      <c r="U34">
        <v>1</v>
      </c>
    </row>
    <row r="35" spans="1:21" x14ac:dyDescent="0.3">
      <c r="A35" t="s">
        <v>543</v>
      </c>
      <c r="B35" t="s">
        <v>110</v>
      </c>
      <c r="C35">
        <f t="shared" si="0"/>
        <v>0</v>
      </c>
      <c r="D35">
        <v>2012</v>
      </c>
      <c r="E35">
        <v>2457968</v>
      </c>
      <c r="F35">
        <v>5248988</v>
      </c>
      <c r="G35" t="s">
        <v>546</v>
      </c>
      <c r="H35" t="s">
        <v>546</v>
      </c>
      <c r="I35" t="s">
        <v>546</v>
      </c>
      <c r="J35" t="s">
        <v>546</v>
      </c>
      <c r="K35" t="s">
        <v>546</v>
      </c>
      <c r="L35" t="s">
        <v>546</v>
      </c>
      <c r="M35">
        <v>2011</v>
      </c>
      <c r="N35">
        <v>2444487</v>
      </c>
      <c r="O35">
        <v>5220200</v>
      </c>
      <c r="P35" t="s">
        <v>546</v>
      </c>
      <c r="Q35" t="s">
        <v>546</v>
      </c>
      <c r="R35" t="s">
        <v>546</v>
      </c>
      <c r="S35" t="s">
        <v>546</v>
      </c>
      <c r="T35" t="s">
        <v>546</v>
      </c>
      <c r="U35" t="s">
        <v>546</v>
      </c>
    </row>
    <row r="36" spans="1:21" x14ac:dyDescent="0.3">
      <c r="A36" t="s">
        <v>543</v>
      </c>
      <c r="B36" t="s">
        <v>140</v>
      </c>
      <c r="C36">
        <f t="shared" si="0"/>
        <v>0</v>
      </c>
      <c r="D36">
        <v>2012</v>
      </c>
      <c r="E36">
        <v>154672</v>
      </c>
      <c r="F36">
        <v>307083</v>
      </c>
      <c r="G36" t="s">
        <v>546</v>
      </c>
      <c r="H36" t="s">
        <v>546</v>
      </c>
      <c r="I36" t="s">
        <v>546</v>
      </c>
      <c r="J36" t="s">
        <v>546</v>
      </c>
      <c r="K36" t="s">
        <v>546</v>
      </c>
      <c r="L36" t="s">
        <v>546</v>
      </c>
      <c r="M36">
        <v>2011</v>
      </c>
      <c r="N36">
        <v>152508</v>
      </c>
      <c r="O36">
        <v>302786</v>
      </c>
      <c r="P36" t="s">
        <v>546</v>
      </c>
      <c r="Q36" t="s">
        <v>546</v>
      </c>
      <c r="R36" t="s">
        <v>546</v>
      </c>
      <c r="S36" t="s">
        <v>546</v>
      </c>
      <c r="T36" t="s">
        <v>546</v>
      </c>
      <c r="U36" t="s">
        <v>546</v>
      </c>
    </row>
    <row r="37" spans="1:21" x14ac:dyDescent="0.3">
      <c r="A37" t="s">
        <v>543</v>
      </c>
      <c r="B37" t="s">
        <v>38</v>
      </c>
      <c r="C37">
        <f t="shared" si="0"/>
        <v>1</v>
      </c>
      <c r="D37">
        <v>2012</v>
      </c>
      <c r="E37">
        <v>887723</v>
      </c>
      <c r="F37">
        <v>1749718</v>
      </c>
      <c r="G37" t="s">
        <v>546</v>
      </c>
      <c r="H37">
        <v>1634109</v>
      </c>
      <c r="I37" t="s">
        <v>595</v>
      </c>
      <c r="J37">
        <v>865215</v>
      </c>
      <c r="K37" t="s">
        <v>546</v>
      </c>
      <c r="L37">
        <v>0.93389999999999995</v>
      </c>
      <c r="M37">
        <v>2011</v>
      </c>
      <c r="N37">
        <v>869599</v>
      </c>
      <c r="O37">
        <v>1713995</v>
      </c>
      <c r="P37" t="s">
        <v>546</v>
      </c>
      <c r="Q37">
        <v>1339679</v>
      </c>
      <c r="R37" t="s">
        <v>595</v>
      </c>
      <c r="S37">
        <v>633858</v>
      </c>
      <c r="T37" t="s">
        <v>546</v>
      </c>
      <c r="U37">
        <v>0.78159999999999996</v>
      </c>
    </row>
    <row r="38" spans="1:21" x14ac:dyDescent="0.3">
      <c r="A38" t="s">
        <v>543</v>
      </c>
      <c r="B38" t="s">
        <v>14</v>
      </c>
      <c r="C38">
        <f t="shared" si="0"/>
        <v>1</v>
      </c>
      <c r="D38">
        <v>2012</v>
      </c>
      <c r="E38">
        <v>3962923</v>
      </c>
      <c r="F38">
        <v>8624509</v>
      </c>
      <c r="G38" t="s">
        <v>546</v>
      </c>
      <c r="H38">
        <v>1604434</v>
      </c>
      <c r="I38" t="s">
        <v>595</v>
      </c>
      <c r="J38">
        <v>808811</v>
      </c>
      <c r="K38" t="s">
        <v>546</v>
      </c>
      <c r="L38">
        <v>0.186</v>
      </c>
      <c r="M38">
        <v>2011</v>
      </c>
      <c r="N38">
        <v>3839235</v>
      </c>
      <c r="O38">
        <v>8355328</v>
      </c>
      <c r="P38" t="s">
        <v>546</v>
      </c>
      <c r="Q38">
        <v>1473238</v>
      </c>
      <c r="R38" t="s">
        <v>595</v>
      </c>
      <c r="S38">
        <v>818567</v>
      </c>
      <c r="T38" t="s">
        <v>546</v>
      </c>
      <c r="U38">
        <v>0.17630000000000001</v>
      </c>
    </row>
    <row r="39" spans="1:21" x14ac:dyDescent="0.3">
      <c r="A39" t="s">
        <v>543</v>
      </c>
      <c r="B39" t="s">
        <v>815</v>
      </c>
      <c r="C39">
        <f t="shared" si="0"/>
        <v>1</v>
      </c>
      <c r="D39">
        <v>2012</v>
      </c>
      <c r="E39">
        <v>5984986</v>
      </c>
      <c r="F39">
        <v>10135069</v>
      </c>
      <c r="G39" t="s">
        <v>546</v>
      </c>
      <c r="H39">
        <v>3134150</v>
      </c>
      <c r="I39" t="s">
        <v>595</v>
      </c>
      <c r="J39">
        <v>2339652</v>
      </c>
      <c r="K39" t="s">
        <v>546</v>
      </c>
      <c r="L39">
        <v>0.30919999999999997</v>
      </c>
      <c r="M39">
        <v>2011</v>
      </c>
      <c r="N39">
        <v>5804408</v>
      </c>
      <c r="O39">
        <v>9829275</v>
      </c>
      <c r="P39" t="s">
        <v>546</v>
      </c>
      <c r="Q39">
        <v>1358895</v>
      </c>
      <c r="R39" t="s">
        <v>594</v>
      </c>
      <c r="S39">
        <v>1358895</v>
      </c>
      <c r="T39" t="s">
        <v>546</v>
      </c>
      <c r="U39">
        <v>0.13819999999999999</v>
      </c>
    </row>
    <row r="40" spans="1:21" x14ac:dyDescent="0.3">
      <c r="A40" t="s">
        <v>543</v>
      </c>
      <c r="B40" t="s">
        <v>10</v>
      </c>
      <c r="C40">
        <f t="shared" si="0"/>
        <v>0</v>
      </c>
      <c r="D40">
        <v>2012</v>
      </c>
      <c r="E40">
        <v>2243651</v>
      </c>
      <c r="F40">
        <v>4626261</v>
      </c>
      <c r="G40" t="s">
        <v>546</v>
      </c>
      <c r="H40" t="s">
        <v>546</v>
      </c>
      <c r="I40" t="s">
        <v>546</v>
      </c>
      <c r="J40" t="s">
        <v>546</v>
      </c>
      <c r="K40" t="s">
        <v>546</v>
      </c>
      <c r="L40" t="s">
        <v>546</v>
      </c>
      <c r="M40">
        <v>2011</v>
      </c>
      <c r="N40">
        <v>2177617</v>
      </c>
      <c r="O40">
        <v>4490102</v>
      </c>
      <c r="P40" t="s">
        <v>546</v>
      </c>
      <c r="Q40" t="s">
        <v>546</v>
      </c>
      <c r="R40" t="s">
        <v>546</v>
      </c>
      <c r="S40" t="s">
        <v>546</v>
      </c>
      <c r="T40" t="s">
        <v>546</v>
      </c>
      <c r="U40" t="s">
        <v>546</v>
      </c>
    </row>
    <row r="41" spans="1:21" x14ac:dyDescent="0.3">
      <c r="A41" t="s">
        <v>543</v>
      </c>
      <c r="B41" t="s">
        <v>182</v>
      </c>
      <c r="C41">
        <f t="shared" si="0"/>
        <v>1</v>
      </c>
      <c r="D41">
        <v>2012</v>
      </c>
      <c r="E41">
        <v>1495093</v>
      </c>
      <c r="F41">
        <v>3059976</v>
      </c>
      <c r="G41" t="s">
        <v>546</v>
      </c>
      <c r="H41">
        <v>1011263</v>
      </c>
      <c r="I41" t="s">
        <v>594</v>
      </c>
      <c r="J41">
        <v>1011263</v>
      </c>
      <c r="K41" t="s">
        <v>546</v>
      </c>
      <c r="L41">
        <v>0.33050000000000002</v>
      </c>
      <c r="M41">
        <v>2011</v>
      </c>
      <c r="N41">
        <v>1465303</v>
      </c>
      <c r="O41">
        <v>2999005</v>
      </c>
      <c r="P41" t="s">
        <v>546</v>
      </c>
      <c r="Q41" t="s">
        <v>546</v>
      </c>
      <c r="R41" t="s">
        <v>546</v>
      </c>
      <c r="S41" t="s">
        <v>546</v>
      </c>
      <c r="T41" t="s">
        <v>546</v>
      </c>
      <c r="U41" t="s">
        <v>546</v>
      </c>
    </row>
    <row r="42" spans="1:21" x14ac:dyDescent="0.3">
      <c r="A42" t="s">
        <v>554</v>
      </c>
      <c r="B42" t="s">
        <v>117</v>
      </c>
      <c r="C42">
        <f t="shared" si="0"/>
        <v>1</v>
      </c>
      <c r="D42">
        <v>2012</v>
      </c>
      <c r="E42">
        <v>1485112</v>
      </c>
      <c r="F42">
        <v>1485112</v>
      </c>
      <c r="G42" t="s">
        <v>546</v>
      </c>
      <c r="H42">
        <v>27178</v>
      </c>
      <c r="I42" t="s">
        <v>596</v>
      </c>
      <c r="J42" t="s">
        <v>546</v>
      </c>
      <c r="K42" t="s">
        <v>546</v>
      </c>
      <c r="L42">
        <v>1.83E-2</v>
      </c>
      <c r="M42">
        <v>2011</v>
      </c>
      <c r="N42">
        <v>1472340</v>
      </c>
      <c r="O42">
        <v>1472340</v>
      </c>
      <c r="P42" t="s">
        <v>546</v>
      </c>
      <c r="Q42">
        <v>26677</v>
      </c>
      <c r="R42" t="s">
        <v>597</v>
      </c>
      <c r="S42" t="s">
        <v>546</v>
      </c>
      <c r="T42" t="s">
        <v>546</v>
      </c>
      <c r="U42">
        <v>1.8100000000000002E-2</v>
      </c>
    </row>
    <row r="43" spans="1:21" x14ac:dyDescent="0.3">
      <c r="A43" t="s">
        <v>554</v>
      </c>
      <c r="B43" t="s">
        <v>163</v>
      </c>
      <c r="C43">
        <f t="shared" si="0"/>
        <v>0</v>
      </c>
      <c r="D43">
        <v>2012</v>
      </c>
      <c r="E43" t="s">
        <v>579</v>
      </c>
      <c r="F43" t="s">
        <v>579</v>
      </c>
      <c r="G43" t="s">
        <v>546</v>
      </c>
      <c r="H43" t="s">
        <v>546</v>
      </c>
      <c r="I43" t="s">
        <v>546</v>
      </c>
      <c r="J43" t="s">
        <v>546</v>
      </c>
      <c r="K43" t="s">
        <v>546</v>
      </c>
      <c r="L43" t="s">
        <v>546</v>
      </c>
      <c r="M43">
        <v>2011</v>
      </c>
      <c r="N43" t="s">
        <v>579</v>
      </c>
      <c r="O43" t="s">
        <v>579</v>
      </c>
      <c r="P43" t="s">
        <v>546</v>
      </c>
      <c r="Q43" t="s">
        <v>546</v>
      </c>
      <c r="R43" t="s">
        <v>546</v>
      </c>
      <c r="S43" t="s">
        <v>546</v>
      </c>
      <c r="T43" t="s">
        <v>546</v>
      </c>
      <c r="U43" t="s">
        <v>546</v>
      </c>
    </row>
    <row r="44" spans="1:21" x14ac:dyDescent="0.3">
      <c r="A44" t="s">
        <v>554</v>
      </c>
      <c r="B44" t="s">
        <v>147</v>
      </c>
      <c r="C44">
        <f t="shared" si="0"/>
        <v>0</v>
      </c>
      <c r="D44">
        <v>2012</v>
      </c>
      <c r="E44" t="s">
        <v>579</v>
      </c>
      <c r="F44" t="s">
        <v>579</v>
      </c>
      <c r="G44" t="s">
        <v>546</v>
      </c>
      <c r="H44" t="s">
        <v>546</v>
      </c>
      <c r="I44" t="s">
        <v>546</v>
      </c>
      <c r="J44" t="s">
        <v>546</v>
      </c>
      <c r="K44" t="s">
        <v>546</v>
      </c>
      <c r="L44" t="s">
        <v>546</v>
      </c>
      <c r="M44">
        <v>2011</v>
      </c>
      <c r="N44" t="s">
        <v>579</v>
      </c>
      <c r="O44" t="s">
        <v>579</v>
      </c>
      <c r="P44" t="s">
        <v>546</v>
      </c>
      <c r="Q44" t="s">
        <v>546</v>
      </c>
      <c r="R44" t="s">
        <v>546</v>
      </c>
      <c r="S44" t="s">
        <v>546</v>
      </c>
      <c r="T44" t="s">
        <v>546</v>
      </c>
      <c r="U44" t="s">
        <v>546</v>
      </c>
    </row>
    <row r="45" spans="1:21" x14ac:dyDescent="0.3">
      <c r="A45" t="s">
        <v>554</v>
      </c>
      <c r="B45" t="s">
        <v>221</v>
      </c>
      <c r="C45">
        <f t="shared" si="0"/>
        <v>1</v>
      </c>
      <c r="D45">
        <v>2012</v>
      </c>
      <c r="E45">
        <v>66028</v>
      </c>
      <c r="F45">
        <v>66028</v>
      </c>
      <c r="G45" t="s">
        <v>546</v>
      </c>
      <c r="H45">
        <v>282</v>
      </c>
      <c r="I45" t="s">
        <v>596</v>
      </c>
      <c r="J45">
        <v>17</v>
      </c>
      <c r="K45" t="s">
        <v>546</v>
      </c>
      <c r="L45">
        <v>4.3E-3</v>
      </c>
      <c r="M45">
        <v>2011</v>
      </c>
      <c r="N45">
        <v>65025</v>
      </c>
      <c r="O45">
        <v>65025</v>
      </c>
      <c r="P45" t="s">
        <v>546</v>
      </c>
      <c r="Q45" t="s">
        <v>546</v>
      </c>
      <c r="R45" t="s">
        <v>546</v>
      </c>
      <c r="S45" t="s">
        <v>546</v>
      </c>
      <c r="T45" t="s">
        <v>546</v>
      </c>
      <c r="U45" t="s">
        <v>546</v>
      </c>
    </row>
    <row r="46" spans="1:21" x14ac:dyDescent="0.3">
      <c r="A46" t="s">
        <v>556</v>
      </c>
      <c r="B46" t="s">
        <v>149</v>
      </c>
      <c r="C46">
        <f t="shared" si="0"/>
        <v>1</v>
      </c>
      <c r="D46">
        <v>2012</v>
      </c>
      <c r="E46">
        <v>60126</v>
      </c>
      <c r="F46">
        <v>60126</v>
      </c>
      <c r="G46" t="s">
        <v>546</v>
      </c>
      <c r="H46">
        <v>741399</v>
      </c>
      <c r="I46" t="s">
        <v>595</v>
      </c>
      <c r="J46" t="s">
        <v>546</v>
      </c>
      <c r="K46" t="s">
        <v>546</v>
      </c>
      <c r="L46">
        <v>1</v>
      </c>
      <c r="M46">
        <v>2011</v>
      </c>
      <c r="N46">
        <v>59108</v>
      </c>
      <c r="O46">
        <v>59108</v>
      </c>
      <c r="P46" t="s">
        <v>546</v>
      </c>
      <c r="Q46">
        <v>264996</v>
      </c>
      <c r="R46" t="s">
        <v>595</v>
      </c>
      <c r="S46" t="s">
        <v>546</v>
      </c>
      <c r="T46" t="s">
        <v>546</v>
      </c>
      <c r="U46">
        <v>1</v>
      </c>
    </row>
    <row r="47" spans="1:21" x14ac:dyDescent="0.3">
      <c r="A47" t="s">
        <v>556</v>
      </c>
      <c r="B47" t="s">
        <v>188</v>
      </c>
      <c r="C47">
        <f t="shared" si="0"/>
        <v>0</v>
      </c>
      <c r="D47">
        <v>2012</v>
      </c>
      <c r="E47" t="s">
        <v>579</v>
      </c>
      <c r="F47" t="s">
        <v>579</v>
      </c>
      <c r="G47" t="s">
        <v>546</v>
      </c>
      <c r="H47" t="s">
        <v>546</v>
      </c>
      <c r="I47" t="s">
        <v>546</v>
      </c>
      <c r="J47" t="s">
        <v>546</v>
      </c>
      <c r="K47" t="s">
        <v>546</v>
      </c>
      <c r="L47" t="s">
        <v>546</v>
      </c>
      <c r="M47">
        <v>2011</v>
      </c>
      <c r="N47" t="s">
        <v>579</v>
      </c>
      <c r="O47" t="s">
        <v>579</v>
      </c>
      <c r="P47" t="s">
        <v>546</v>
      </c>
      <c r="Q47" t="s">
        <v>546</v>
      </c>
      <c r="R47" t="s">
        <v>546</v>
      </c>
      <c r="S47" t="s">
        <v>546</v>
      </c>
      <c r="T47" t="s">
        <v>546</v>
      </c>
      <c r="U47" t="s">
        <v>546</v>
      </c>
    </row>
    <row r="48" spans="1:21" x14ac:dyDescent="0.3">
      <c r="A48" t="s">
        <v>556</v>
      </c>
      <c r="B48" t="s">
        <v>185</v>
      </c>
      <c r="C48">
        <f t="shared" si="0"/>
        <v>0</v>
      </c>
      <c r="D48">
        <v>2012</v>
      </c>
      <c r="E48" t="s">
        <v>579</v>
      </c>
      <c r="F48" t="s">
        <v>579</v>
      </c>
      <c r="G48" t="s">
        <v>546</v>
      </c>
      <c r="H48" t="s">
        <v>546</v>
      </c>
      <c r="I48" t="s">
        <v>546</v>
      </c>
      <c r="J48" t="s">
        <v>546</v>
      </c>
      <c r="K48" t="s">
        <v>546</v>
      </c>
      <c r="L48" t="s">
        <v>546</v>
      </c>
      <c r="M48">
        <v>2011</v>
      </c>
      <c r="N48" t="s">
        <v>579</v>
      </c>
      <c r="O48" t="s">
        <v>579</v>
      </c>
      <c r="P48" t="s">
        <v>546</v>
      </c>
      <c r="Q48" t="s">
        <v>546</v>
      </c>
      <c r="R48" t="s">
        <v>546</v>
      </c>
      <c r="S48" t="s">
        <v>546</v>
      </c>
      <c r="T48" t="s">
        <v>546</v>
      </c>
      <c r="U48" t="s">
        <v>546</v>
      </c>
    </row>
    <row r="49" spans="1:21" x14ac:dyDescent="0.3">
      <c r="A49" t="s">
        <v>556</v>
      </c>
      <c r="B49" t="s">
        <v>97</v>
      </c>
      <c r="C49">
        <f t="shared" si="0"/>
        <v>0</v>
      </c>
      <c r="D49">
        <v>2012</v>
      </c>
      <c r="E49" t="s">
        <v>579</v>
      </c>
      <c r="F49" t="s">
        <v>579</v>
      </c>
      <c r="G49" t="s">
        <v>546</v>
      </c>
      <c r="H49" t="s">
        <v>546</v>
      </c>
      <c r="I49" t="s">
        <v>546</v>
      </c>
      <c r="J49" t="s">
        <v>546</v>
      </c>
      <c r="K49" t="s">
        <v>546</v>
      </c>
      <c r="L49" t="s">
        <v>546</v>
      </c>
      <c r="M49">
        <v>2011</v>
      </c>
      <c r="N49" t="s">
        <v>579</v>
      </c>
      <c r="O49" t="s">
        <v>579</v>
      </c>
      <c r="P49" t="s">
        <v>546</v>
      </c>
      <c r="Q49" t="s">
        <v>546</v>
      </c>
      <c r="R49" t="s">
        <v>546</v>
      </c>
      <c r="S49" t="s">
        <v>546</v>
      </c>
      <c r="T49" t="s">
        <v>546</v>
      </c>
      <c r="U49" t="s">
        <v>546</v>
      </c>
    </row>
    <row r="50" spans="1:21" x14ac:dyDescent="0.3">
      <c r="A50" t="s">
        <v>556</v>
      </c>
      <c r="B50" t="s">
        <v>104</v>
      </c>
      <c r="C50">
        <f t="shared" si="0"/>
        <v>0</v>
      </c>
      <c r="D50">
        <v>2012</v>
      </c>
      <c r="E50" t="s">
        <v>579</v>
      </c>
      <c r="F50" t="s">
        <v>579</v>
      </c>
      <c r="G50" t="s">
        <v>546</v>
      </c>
      <c r="H50" t="s">
        <v>546</v>
      </c>
      <c r="I50" t="s">
        <v>546</v>
      </c>
      <c r="J50" t="s">
        <v>546</v>
      </c>
      <c r="K50" t="s">
        <v>546</v>
      </c>
      <c r="L50" t="s">
        <v>546</v>
      </c>
      <c r="M50">
        <v>2011</v>
      </c>
      <c r="N50" t="s">
        <v>579</v>
      </c>
      <c r="O50" t="s">
        <v>579</v>
      </c>
      <c r="P50" t="s">
        <v>546</v>
      </c>
      <c r="Q50" t="s">
        <v>546</v>
      </c>
      <c r="R50" t="s">
        <v>546</v>
      </c>
      <c r="S50" t="s">
        <v>546</v>
      </c>
      <c r="T50" t="s">
        <v>546</v>
      </c>
      <c r="U50" t="s">
        <v>546</v>
      </c>
    </row>
    <row r="51" spans="1:21" x14ac:dyDescent="0.3">
      <c r="A51" t="s">
        <v>556</v>
      </c>
      <c r="B51" t="s">
        <v>15</v>
      </c>
      <c r="C51">
        <f t="shared" si="0"/>
        <v>1</v>
      </c>
      <c r="D51">
        <v>2012</v>
      </c>
      <c r="E51">
        <v>284813</v>
      </c>
      <c r="F51">
        <v>516745</v>
      </c>
      <c r="G51" t="s">
        <v>546</v>
      </c>
      <c r="H51" t="s">
        <v>546</v>
      </c>
      <c r="I51" t="s">
        <v>546</v>
      </c>
      <c r="J51" t="s">
        <v>546</v>
      </c>
      <c r="K51" t="s">
        <v>546</v>
      </c>
      <c r="L51" t="s">
        <v>546</v>
      </c>
      <c r="M51">
        <v>2011</v>
      </c>
      <c r="N51">
        <v>277819</v>
      </c>
      <c r="O51">
        <v>504057</v>
      </c>
      <c r="P51" t="s">
        <v>546</v>
      </c>
      <c r="Q51">
        <v>10103</v>
      </c>
      <c r="R51" t="s">
        <v>595</v>
      </c>
      <c r="S51">
        <v>2840</v>
      </c>
      <c r="T51" t="s">
        <v>546</v>
      </c>
      <c r="U51">
        <v>0.02</v>
      </c>
    </row>
    <row r="52" spans="1:21" x14ac:dyDescent="0.3">
      <c r="A52" t="s">
        <v>556</v>
      </c>
      <c r="B52" t="s">
        <v>466</v>
      </c>
      <c r="C52">
        <f t="shared" si="0"/>
        <v>1</v>
      </c>
      <c r="D52">
        <v>2012</v>
      </c>
      <c r="E52" t="s">
        <v>831</v>
      </c>
      <c r="F52" t="s">
        <v>831</v>
      </c>
      <c r="G52" t="s">
        <v>546</v>
      </c>
      <c r="H52" t="s">
        <v>546</v>
      </c>
      <c r="I52" t="s">
        <v>546</v>
      </c>
      <c r="J52" t="s">
        <v>546</v>
      </c>
      <c r="K52" t="s">
        <v>546</v>
      </c>
      <c r="L52" t="s">
        <v>546</v>
      </c>
      <c r="M52">
        <v>2011</v>
      </c>
      <c r="N52" t="s">
        <v>831</v>
      </c>
      <c r="O52" t="s">
        <v>831</v>
      </c>
      <c r="P52" t="s">
        <v>546</v>
      </c>
      <c r="Q52">
        <v>8575</v>
      </c>
      <c r="R52" t="s">
        <v>594</v>
      </c>
      <c r="S52">
        <v>8575</v>
      </c>
      <c r="T52" t="s">
        <v>546</v>
      </c>
      <c r="U52" t="s">
        <v>546</v>
      </c>
    </row>
    <row r="53" spans="1:21" x14ac:dyDescent="0.3">
      <c r="A53" t="s">
        <v>556</v>
      </c>
      <c r="B53" t="s">
        <v>36</v>
      </c>
      <c r="C53">
        <f t="shared" si="0"/>
        <v>1</v>
      </c>
      <c r="D53">
        <v>2012</v>
      </c>
      <c r="E53">
        <v>2238014</v>
      </c>
      <c r="F53">
        <v>5815307</v>
      </c>
      <c r="G53">
        <v>208885</v>
      </c>
      <c r="H53">
        <v>60897</v>
      </c>
      <c r="I53" t="s">
        <v>594</v>
      </c>
      <c r="J53">
        <v>60897</v>
      </c>
      <c r="K53">
        <v>0.29149999999999998</v>
      </c>
      <c r="L53">
        <v>1.0500000000000001E-2</v>
      </c>
      <c r="M53">
        <v>2011</v>
      </c>
      <c r="N53">
        <v>2184676</v>
      </c>
      <c r="O53">
        <v>5676713</v>
      </c>
      <c r="P53">
        <v>1960740</v>
      </c>
      <c r="Q53">
        <v>1748962</v>
      </c>
      <c r="R53" t="s">
        <v>595</v>
      </c>
      <c r="S53">
        <v>118836</v>
      </c>
      <c r="T53">
        <v>0.89200000000000002</v>
      </c>
      <c r="U53">
        <v>0.30809999999999998</v>
      </c>
    </row>
    <row r="54" spans="1:21" x14ac:dyDescent="0.3">
      <c r="A54" t="s">
        <v>556</v>
      </c>
      <c r="B54" t="s">
        <v>184</v>
      </c>
      <c r="C54">
        <f t="shared" si="0"/>
        <v>1</v>
      </c>
      <c r="D54">
        <v>2012</v>
      </c>
      <c r="E54">
        <v>2880848</v>
      </c>
      <c r="F54">
        <v>8890655</v>
      </c>
      <c r="G54">
        <v>2400855</v>
      </c>
      <c r="H54">
        <v>1910729</v>
      </c>
      <c r="I54" t="s">
        <v>595</v>
      </c>
      <c r="J54">
        <v>993592</v>
      </c>
      <c r="K54">
        <v>0.79590000000000005</v>
      </c>
      <c r="L54">
        <v>0.21490000000000001</v>
      </c>
      <c r="M54">
        <v>2011</v>
      </c>
      <c r="N54">
        <v>2794163</v>
      </c>
      <c r="O54">
        <v>8623134</v>
      </c>
      <c r="P54">
        <v>2500000</v>
      </c>
      <c r="Q54">
        <v>1862245</v>
      </c>
      <c r="R54" t="s">
        <v>595</v>
      </c>
      <c r="S54">
        <v>953736</v>
      </c>
      <c r="T54">
        <v>0.74490000000000001</v>
      </c>
      <c r="U54">
        <v>0.216</v>
      </c>
    </row>
    <row r="55" spans="1:21" x14ac:dyDescent="0.3">
      <c r="A55" t="s">
        <v>557</v>
      </c>
      <c r="B55" t="s">
        <v>145</v>
      </c>
      <c r="C55">
        <f t="shared" si="0"/>
        <v>1</v>
      </c>
      <c r="D55">
        <v>2012</v>
      </c>
      <c r="E55">
        <v>2998</v>
      </c>
      <c r="F55">
        <v>2998</v>
      </c>
      <c r="G55" t="s">
        <v>546</v>
      </c>
      <c r="H55" t="s">
        <v>546</v>
      </c>
      <c r="I55" t="s">
        <v>546</v>
      </c>
      <c r="J55" t="s">
        <v>546</v>
      </c>
      <c r="K55" t="s">
        <v>546</v>
      </c>
      <c r="L55" t="s">
        <v>546</v>
      </c>
      <c r="M55">
        <v>2011</v>
      </c>
      <c r="N55">
        <v>2968</v>
      </c>
      <c r="O55">
        <v>2968</v>
      </c>
      <c r="P55">
        <v>18352</v>
      </c>
      <c r="Q55">
        <v>14102</v>
      </c>
      <c r="R55" t="s">
        <v>595</v>
      </c>
      <c r="S55" t="s">
        <v>546</v>
      </c>
      <c r="T55">
        <v>0.76839999999999997</v>
      </c>
      <c r="U55">
        <v>1</v>
      </c>
    </row>
    <row r="56" spans="1:21" x14ac:dyDescent="0.3">
      <c r="A56" t="s">
        <v>558</v>
      </c>
      <c r="B56" t="s">
        <v>24</v>
      </c>
      <c r="C56">
        <f t="shared" si="0"/>
        <v>1</v>
      </c>
      <c r="D56">
        <v>2012</v>
      </c>
      <c r="E56">
        <v>5901</v>
      </c>
      <c r="F56">
        <v>5901</v>
      </c>
      <c r="G56">
        <v>85000</v>
      </c>
      <c r="H56">
        <v>81195</v>
      </c>
      <c r="I56" t="s">
        <v>596</v>
      </c>
      <c r="J56">
        <v>16239</v>
      </c>
      <c r="K56">
        <v>0.95520000000000005</v>
      </c>
      <c r="L56">
        <v>1</v>
      </c>
      <c r="M56">
        <v>2011</v>
      </c>
      <c r="N56">
        <v>5830</v>
      </c>
      <c r="O56">
        <v>5830</v>
      </c>
      <c r="P56">
        <v>76920</v>
      </c>
      <c r="Q56">
        <v>69527</v>
      </c>
      <c r="R56" t="s">
        <v>595</v>
      </c>
      <c r="S56">
        <v>16833</v>
      </c>
      <c r="T56">
        <v>0.90390000000000004</v>
      </c>
      <c r="U56">
        <v>1</v>
      </c>
    </row>
    <row r="57" spans="1:21" x14ac:dyDescent="0.3">
      <c r="A57" t="s">
        <v>558</v>
      </c>
      <c r="B57" t="s">
        <v>119</v>
      </c>
      <c r="C57">
        <f t="shared" si="0"/>
        <v>1</v>
      </c>
      <c r="D57">
        <v>2012</v>
      </c>
      <c r="E57">
        <v>120860</v>
      </c>
      <c r="F57">
        <v>120860</v>
      </c>
      <c r="G57" t="s">
        <v>546</v>
      </c>
      <c r="H57">
        <v>2964584</v>
      </c>
      <c r="I57" t="s">
        <v>596</v>
      </c>
      <c r="J57" t="s">
        <v>546</v>
      </c>
      <c r="K57" t="s">
        <v>546</v>
      </c>
      <c r="L57">
        <v>1</v>
      </c>
      <c r="M57">
        <v>2011</v>
      </c>
      <c r="N57">
        <v>120316</v>
      </c>
      <c r="O57">
        <v>120316</v>
      </c>
      <c r="P57" t="s">
        <v>546</v>
      </c>
      <c r="Q57">
        <v>2675921</v>
      </c>
      <c r="R57" t="s">
        <v>595</v>
      </c>
      <c r="S57" t="s">
        <v>546</v>
      </c>
      <c r="T57" t="s">
        <v>546</v>
      </c>
      <c r="U57">
        <v>1</v>
      </c>
    </row>
    <row r="58" spans="1:21" x14ac:dyDescent="0.3">
      <c r="A58" t="s">
        <v>558</v>
      </c>
      <c r="B58" t="s">
        <v>44</v>
      </c>
      <c r="C58">
        <f t="shared" si="0"/>
        <v>1</v>
      </c>
      <c r="D58">
        <v>2012</v>
      </c>
      <c r="E58">
        <v>8996</v>
      </c>
      <c r="F58">
        <v>8996</v>
      </c>
      <c r="G58" t="s">
        <v>546</v>
      </c>
      <c r="H58" t="s">
        <v>546</v>
      </c>
      <c r="I58" t="s">
        <v>546</v>
      </c>
      <c r="J58" t="s">
        <v>546</v>
      </c>
      <c r="K58" t="s">
        <v>546</v>
      </c>
      <c r="L58" t="s">
        <v>546</v>
      </c>
      <c r="M58">
        <v>2011</v>
      </c>
      <c r="N58">
        <v>8875</v>
      </c>
      <c r="O58">
        <v>8875</v>
      </c>
      <c r="P58">
        <v>84954</v>
      </c>
      <c r="Q58">
        <v>76852</v>
      </c>
      <c r="R58" t="s">
        <v>595</v>
      </c>
      <c r="S58">
        <v>26898</v>
      </c>
      <c r="T58">
        <v>0.90459999999999996</v>
      </c>
      <c r="U58">
        <v>1</v>
      </c>
    </row>
    <row r="59" spans="1:21" x14ac:dyDescent="0.3">
      <c r="A59" t="s">
        <v>558</v>
      </c>
      <c r="B59" t="s">
        <v>165</v>
      </c>
      <c r="C59">
        <f t="shared" si="0"/>
        <v>1</v>
      </c>
      <c r="D59">
        <v>2012</v>
      </c>
      <c r="E59">
        <v>499901</v>
      </c>
      <c r="F59">
        <v>499901</v>
      </c>
      <c r="G59" t="s">
        <v>546</v>
      </c>
      <c r="H59">
        <v>757112</v>
      </c>
      <c r="I59" t="s">
        <v>595</v>
      </c>
      <c r="J59">
        <v>101846</v>
      </c>
      <c r="K59" t="s">
        <v>546</v>
      </c>
      <c r="L59">
        <v>0.20399999999999999</v>
      </c>
      <c r="M59">
        <v>2011</v>
      </c>
      <c r="N59">
        <v>491510</v>
      </c>
      <c r="O59">
        <v>491510</v>
      </c>
      <c r="P59" t="s">
        <v>546</v>
      </c>
      <c r="Q59">
        <v>973412</v>
      </c>
      <c r="R59" t="s">
        <v>595</v>
      </c>
      <c r="S59">
        <v>129714</v>
      </c>
      <c r="T59" t="s">
        <v>546</v>
      </c>
      <c r="U59">
        <v>0.26400000000000001</v>
      </c>
    </row>
  </sheetData>
  <sortState ref="A2:L58">
    <sortCondition ref="B12"/>
  </sortState>
  <phoneticPr fontId="2" type="noConversion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7"/>
  <sheetViews>
    <sheetView workbookViewId="0">
      <selection activeCell="D2" sqref="D2"/>
    </sheetView>
  </sheetViews>
  <sheetFormatPr defaultColWidth="8.88671875" defaultRowHeight="14.4" x14ac:dyDescent="0.3"/>
  <cols>
    <col min="1" max="1" width="35.88671875" bestFit="1" customWidth="1"/>
    <col min="2" max="2" width="8.44140625" bestFit="1" customWidth="1"/>
    <col min="3" max="4" width="31.6640625" bestFit="1" customWidth="1"/>
  </cols>
  <sheetData>
    <row r="1" spans="1:4" ht="15" x14ac:dyDescent="0.25">
      <c r="A1" s="8" t="s">
        <v>598</v>
      </c>
      <c r="B1" s="8" t="s">
        <v>603</v>
      </c>
      <c r="C1" s="8" t="s">
        <v>845</v>
      </c>
      <c r="D1" s="8" t="s">
        <v>856</v>
      </c>
    </row>
    <row r="2" spans="1:4" ht="15" x14ac:dyDescent="0.25">
      <c r="A2" t="s">
        <v>41</v>
      </c>
      <c r="B2">
        <f>IF(D2="Y",1,0)</f>
        <v>0</v>
      </c>
      <c r="C2" t="s">
        <v>546</v>
      </c>
      <c r="D2" t="s">
        <v>415</v>
      </c>
    </row>
    <row r="3" spans="1:4" ht="15" x14ac:dyDescent="0.25">
      <c r="A3" t="s">
        <v>148</v>
      </c>
      <c r="B3">
        <f t="shared" ref="B3:B66" si="0">IF(D3="Y",1,0)</f>
        <v>0</v>
      </c>
      <c r="C3" t="s">
        <v>546</v>
      </c>
      <c r="D3" t="s">
        <v>546</v>
      </c>
    </row>
    <row r="4" spans="1:4" ht="15" x14ac:dyDescent="0.25">
      <c r="A4" t="s">
        <v>9</v>
      </c>
      <c r="B4">
        <f t="shared" si="0"/>
        <v>1</v>
      </c>
      <c r="C4" t="s">
        <v>599</v>
      </c>
      <c r="D4" t="s">
        <v>846</v>
      </c>
    </row>
    <row r="5" spans="1:4" ht="15" x14ac:dyDescent="0.25">
      <c r="A5" t="s">
        <v>142</v>
      </c>
      <c r="B5">
        <f t="shared" si="0"/>
        <v>0</v>
      </c>
      <c r="C5" t="s">
        <v>546</v>
      </c>
      <c r="D5" t="s">
        <v>415</v>
      </c>
    </row>
    <row r="6" spans="1:4" ht="15" x14ac:dyDescent="0.25">
      <c r="A6" t="s">
        <v>162</v>
      </c>
      <c r="B6">
        <f t="shared" si="0"/>
        <v>0</v>
      </c>
      <c r="C6" t="s">
        <v>546</v>
      </c>
    </row>
    <row r="7" spans="1:4" ht="15" x14ac:dyDescent="0.25">
      <c r="A7" t="s">
        <v>171</v>
      </c>
      <c r="B7">
        <f t="shared" si="0"/>
        <v>0</v>
      </c>
      <c r="C7" t="s">
        <v>546</v>
      </c>
      <c r="D7" t="s">
        <v>415</v>
      </c>
    </row>
    <row r="8" spans="1:4" ht="15" x14ac:dyDescent="0.25">
      <c r="A8" t="s">
        <v>67</v>
      </c>
      <c r="B8">
        <f t="shared" si="0"/>
        <v>0</v>
      </c>
      <c r="C8" t="s">
        <v>546</v>
      </c>
    </row>
    <row r="9" spans="1:4" ht="15" x14ac:dyDescent="0.25">
      <c r="A9" t="s">
        <v>155</v>
      </c>
      <c r="B9">
        <f t="shared" si="0"/>
        <v>0</v>
      </c>
      <c r="C9" t="s">
        <v>546</v>
      </c>
      <c r="D9" t="s">
        <v>415</v>
      </c>
    </row>
    <row r="10" spans="1:4" ht="15" x14ac:dyDescent="0.25">
      <c r="A10" t="s">
        <v>197</v>
      </c>
      <c r="B10">
        <f t="shared" si="0"/>
        <v>0</v>
      </c>
      <c r="C10" t="s">
        <v>546</v>
      </c>
      <c r="D10" t="s">
        <v>415</v>
      </c>
    </row>
    <row r="11" spans="1:4" ht="15" x14ac:dyDescent="0.25">
      <c r="A11" t="s">
        <v>16</v>
      </c>
      <c r="B11">
        <f t="shared" si="0"/>
        <v>1</v>
      </c>
      <c r="C11" t="s">
        <v>599</v>
      </c>
      <c r="D11" t="s">
        <v>846</v>
      </c>
    </row>
    <row r="12" spans="1:4" ht="15" x14ac:dyDescent="0.25">
      <c r="A12" t="s">
        <v>84</v>
      </c>
      <c r="B12">
        <f t="shared" si="0"/>
        <v>0</v>
      </c>
      <c r="C12" t="s">
        <v>546</v>
      </c>
      <c r="D12" t="s">
        <v>415</v>
      </c>
    </row>
    <row r="13" spans="1:4" ht="15" x14ac:dyDescent="0.25">
      <c r="A13" t="s">
        <v>198</v>
      </c>
      <c r="B13">
        <f t="shared" si="0"/>
        <v>0</v>
      </c>
      <c r="C13" t="s">
        <v>546</v>
      </c>
      <c r="D13" t="s">
        <v>415</v>
      </c>
    </row>
    <row r="14" spans="1:4" ht="15" x14ac:dyDescent="0.25">
      <c r="A14" t="s">
        <v>78</v>
      </c>
      <c r="B14">
        <f t="shared" si="0"/>
        <v>0</v>
      </c>
      <c r="C14" t="s">
        <v>600</v>
      </c>
      <c r="D14" t="s">
        <v>847</v>
      </c>
    </row>
    <row r="15" spans="1:4" ht="15" x14ac:dyDescent="0.25">
      <c r="A15" t="s">
        <v>117</v>
      </c>
      <c r="B15">
        <f t="shared" si="0"/>
        <v>0</v>
      </c>
      <c r="C15" t="s">
        <v>546</v>
      </c>
      <c r="D15" t="s">
        <v>415</v>
      </c>
    </row>
    <row r="16" spans="1:4" ht="15" x14ac:dyDescent="0.25">
      <c r="A16" t="s">
        <v>6</v>
      </c>
      <c r="B16">
        <f t="shared" si="0"/>
        <v>1</v>
      </c>
      <c r="C16" t="s">
        <v>599</v>
      </c>
      <c r="D16" t="s">
        <v>846</v>
      </c>
    </row>
    <row r="17" spans="1:4" ht="15" x14ac:dyDescent="0.25">
      <c r="A17" t="s">
        <v>7</v>
      </c>
      <c r="B17">
        <f t="shared" si="0"/>
        <v>0</v>
      </c>
      <c r="C17" t="s">
        <v>546</v>
      </c>
      <c r="D17" t="s">
        <v>847</v>
      </c>
    </row>
    <row r="18" spans="1:4" ht="15" x14ac:dyDescent="0.25">
      <c r="A18" t="s">
        <v>24</v>
      </c>
      <c r="B18">
        <f t="shared" si="0"/>
        <v>0</v>
      </c>
      <c r="C18" t="s">
        <v>546</v>
      </c>
      <c r="D18" t="s">
        <v>415</v>
      </c>
    </row>
    <row r="19" spans="1:4" ht="15" x14ac:dyDescent="0.25">
      <c r="A19" t="s">
        <v>13</v>
      </c>
      <c r="B19">
        <f t="shared" si="0"/>
        <v>1</v>
      </c>
      <c r="C19" t="s">
        <v>599</v>
      </c>
      <c r="D19" t="s">
        <v>846</v>
      </c>
    </row>
    <row r="20" spans="1:4" ht="15" x14ac:dyDescent="0.25">
      <c r="A20" t="s">
        <v>87</v>
      </c>
      <c r="B20">
        <f t="shared" si="0"/>
        <v>0</v>
      </c>
      <c r="C20" t="s">
        <v>601</v>
      </c>
      <c r="D20" t="s">
        <v>847</v>
      </c>
    </row>
    <row r="21" spans="1:4" ht="15" x14ac:dyDescent="0.25">
      <c r="A21" t="s">
        <v>11</v>
      </c>
      <c r="B21">
        <f t="shared" si="0"/>
        <v>1</v>
      </c>
      <c r="C21" t="s">
        <v>599</v>
      </c>
      <c r="D21" t="s">
        <v>846</v>
      </c>
    </row>
    <row r="22" spans="1:4" ht="15" x14ac:dyDescent="0.25">
      <c r="A22" t="s">
        <v>3</v>
      </c>
      <c r="B22">
        <f t="shared" si="0"/>
        <v>1</v>
      </c>
      <c r="C22" t="s">
        <v>599</v>
      </c>
      <c r="D22" t="s">
        <v>846</v>
      </c>
    </row>
    <row r="23" spans="1:4" ht="15" x14ac:dyDescent="0.25">
      <c r="A23" t="s">
        <v>119</v>
      </c>
      <c r="B23">
        <f t="shared" si="0"/>
        <v>0</v>
      </c>
      <c r="C23" t="s">
        <v>546</v>
      </c>
      <c r="D23" t="s">
        <v>415</v>
      </c>
    </row>
    <row r="24" spans="1:4" ht="15" x14ac:dyDescent="0.25">
      <c r="A24" t="s">
        <v>124</v>
      </c>
      <c r="B24">
        <f t="shared" si="0"/>
        <v>0</v>
      </c>
      <c r="C24" t="s">
        <v>546</v>
      </c>
      <c r="D24" t="s">
        <v>415</v>
      </c>
    </row>
    <row r="25" spans="1:4" ht="15" x14ac:dyDescent="0.25">
      <c r="A25" t="s">
        <v>173</v>
      </c>
      <c r="B25">
        <f t="shared" si="0"/>
        <v>1</v>
      </c>
      <c r="C25" t="s">
        <v>599</v>
      </c>
      <c r="D25" t="s">
        <v>846</v>
      </c>
    </row>
    <row r="26" spans="1:4" ht="15" x14ac:dyDescent="0.25">
      <c r="A26" t="s">
        <v>17</v>
      </c>
      <c r="B26">
        <f t="shared" si="0"/>
        <v>1</v>
      </c>
      <c r="C26" t="s">
        <v>599</v>
      </c>
      <c r="D26" t="s">
        <v>846</v>
      </c>
    </row>
    <row r="27" spans="1:4" ht="15" x14ac:dyDescent="0.25">
      <c r="A27" t="s">
        <v>95</v>
      </c>
      <c r="B27">
        <f t="shared" si="0"/>
        <v>0</v>
      </c>
      <c r="C27" t="s">
        <v>546</v>
      </c>
      <c r="D27" t="s">
        <v>415</v>
      </c>
    </row>
    <row r="28" spans="1:4" x14ac:dyDescent="0.3">
      <c r="A28" t="s">
        <v>201</v>
      </c>
      <c r="B28">
        <f t="shared" si="0"/>
        <v>1</v>
      </c>
      <c r="C28" t="s">
        <v>599</v>
      </c>
      <c r="D28" t="s">
        <v>846</v>
      </c>
    </row>
    <row r="29" spans="1:4" ht="15" x14ac:dyDescent="0.25">
      <c r="A29" t="s">
        <v>584</v>
      </c>
      <c r="B29">
        <f t="shared" si="0"/>
        <v>0</v>
      </c>
      <c r="C29" t="s">
        <v>546</v>
      </c>
      <c r="D29" t="s">
        <v>415</v>
      </c>
    </row>
    <row r="30" spans="1:4" ht="15" x14ac:dyDescent="0.25">
      <c r="A30" t="s">
        <v>607</v>
      </c>
      <c r="B30">
        <f t="shared" si="0"/>
        <v>1</v>
      </c>
      <c r="C30" t="s">
        <v>599</v>
      </c>
      <c r="D30" t="s">
        <v>846</v>
      </c>
    </row>
    <row r="31" spans="1:4" ht="15" x14ac:dyDescent="0.25">
      <c r="A31" t="s">
        <v>143</v>
      </c>
      <c r="B31">
        <f t="shared" si="0"/>
        <v>0</v>
      </c>
      <c r="C31" t="s">
        <v>546</v>
      </c>
      <c r="D31" t="s">
        <v>415</v>
      </c>
    </row>
    <row r="32" spans="1:4" ht="15" x14ac:dyDescent="0.25">
      <c r="A32" t="s">
        <v>163</v>
      </c>
      <c r="B32">
        <f t="shared" si="0"/>
        <v>0</v>
      </c>
      <c r="C32" t="s">
        <v>546</v>
      </c>
      <c r="D32" t="s">
        <v>415</v>
      </c>
    </row>
    <row r="33" spans="1:4" ht="15" x14ac:dyDescent="0.25">
      <c r="A33" t="s">
        <v>156</v>
      </c>
      <c r="B33">
        <f t="shared" si="0"/>
        <v>0</v>
      </c>
      <c r="C33" t="s">
        <v>546</v>
      </c>
      <c r="D33" t="s">
        <v>415</v>
      </c>
    </row>
    <row r="34" spans="1:4" ht="15" x14ac:dyDescent="0.25">
      <c r="A34" t="s">
        <v>149</v>
      </c>
      <c r="B34">
        <f t="shared" si="0"/>
        <v>0</v>
      </c>
      <c r="C34" t="s">
        <v>546</v>
      </c>
    </row>
    <row r="35" spans="1:4" ht="15" x14ac:dyDescent="0.25">
      <c r="A35" t="s">
        <v>125</v>
      </c>
      <c r="B35">
        <f t="shared" si="0"/>
        <v>0</v>
      </c>
      <c r="C35" t="s">
        <v>546</v>
      </c>
      <c r="D35" t="s">
        <v>415</v>
      </c>
    </row>
    <row r="36" spans="1:4" ht="15" x14ac:dyDescent="0.25">
      <c r="A36" t="s">
        <v>2</v>
      </c>
      <c r="B36">
        <f t="shared" si="0"/>
        <v>1</v>
      </c>
      <c r="C36" t="s">
        <v>546</v>
      </c>
      <c r="D36" t="s">
        <v>846</v>
      </c>
    </row>
    <row r="37" spans="1:4" ht="15" x14ac:dyDescent="0.25">
      <c r="A37" t="s">
        <v>42</v>
      </c>
      <c r="B37">
        <f t="shared" si="0"/>
        <v>0</v>
      </c>
      <c r="C37" t="s">
        <v>546</v>
      </c>
      <c r="D37" t="s">
        <v>847</v>
      </c>
    </row>
    <row r="38" spans="1:4" x14ac:dyDescent="0.3">
      <c r="A38" t="s">
        <v>40</v>
      </c>
      <c r="B38">
        <f t="shared" si="0"/>
        <v>0</v>
      </c>
      <c r="C38" t="s">
        <v>546</v>
      </c>
      <c r="D38" t="s">
        <v>847</v>
      </c>
    </row>
    <row r="39" spans="1:4" x14ac:dyDescent="0.3">
      <c r="A39" t="s">
        <v>328</v>
      </c>
      <c r="B39">
        <f t="shared" si="0"/>
        <v>0</v>
      </c>
      <c r="C39" t="s">
        <v>546</v>
      </c>
      <c r="D39" t="s">
        <v>415</v>
      </c>
    </row>
    <row r="40" spans="1:4" x14ac:dyDescent="0.3">
      <c r="A40" t="s">
        <v>144</v>
      </c>
      <c r="B40">
        <f t="shared" si="0"/>
        <v>1</v>
      </c>
      <c r="C40" t="s">
        <v>599</v>
      </c>
      <c r="D40" t="s">
        <v>846</v>
      </c>
    </row>
    <row r="41" spans="1:4" x14ac:dyDescent="0.3">
      <c r="A41" t="s">
        <v>121</v>
      </c>
      <c r="B41">
        <f t="shared" si="0"/>
        <v>1</v>
      </c>
      <c r="C41" t="s">
        <v>599</v>
      </c>
      <c r="D41" t="s">
        <v>846</v>
      </c>
    </row>
    <row r="42" spans="1:4" x14ac:dyDescent="0.3">
      <c r="A42" t="s">
        <v>109</v>
      </c>
      <c r="B42">
        <f t="shared" si="0"/>
        <v>0</v>
      </c>
      <c r="C42" t="s">
        <v>546</v>
      </c>
    </row>
    <row r="43" spans="1:4" x14ac:dyDescent="0.3">
      <c r="A43" t="s">
        <v>114</v>
      </c>
      <c r="B43">
        <f t="shared" si="0"/>
        <v>1</v>
      </c>
      <c r="C43" t="s">
        <v>599</v>
      </c>
      <c r="D43" t="s">
        <v>846</v>
      </c>
    </row>
    <row r="44" spans="1:4" x14ac:dyDescent="0.3">
      <c r="A44" t="s">
        <v>157</v>
      </c>
      <c r="B44">
        <f t="shared" si="0"/>
        <v>0</v>
      </c>
      <c r="C44" t="s">
        <v>546</v>
      </c>
      <c r="D44" t="s">
        <v>415</v>
      </c>
    </row>
    <row r="45" spans="1:4" x14ac:dyDescent="0.3">
      <c r="A45" t="s">
        <v>8</v>
      </c>
      <c r="B45">
        <f t="shared" si="0"/>
        <v>1</v>
      </c>
      <c r="C45" t="s">
        <v>599</v>
      </c>
      <c r="D45" t="s">
        <v>846</v>
      </c>
    </row>
    <row r="46" spans="1:4" x14ac:dyDescent="0.3">
      <c r="A46" t="s">
        <v>37</v>
      </c>
      <c r="B46">
        <f t="shared" si="0"/>
        <v>1</v>
      </c>
      <c r="C46" t="s">
        <v>599</v>
      </c>
      <c r="D46" t="s">
        <v>846</v>
      </c>
    </row>
    <row r="47" spans="1:4" x14ac:dyDescent="0.3">
      <c r="A47" t="s">
        <v>167</v>
      </c>
      <c r="B47">
        <f t="shared" si="0"/>
        <v>0</v>
      </c>
      <c r="C47" t="s">
        <v>546</v>
      </c>
      <c r="D47" t="s">
        <v>415</v>
      </c>
    </row>
    <row r="48" spans="1:4" x14ac:dyDescent="0.3">
      <c r="A48" t="s">
        <v>187</v>
      </c>
      <c r="B48">
        <f t="shared" si="0"/>
        <v>0</v>
      </c>
      <c r="C48" t="s">
        <v>546</v>
      </c>
      <c r="D48" t="s">
        <v>415</v>
      </c>
    </row>
    <row r="49" spans="1:4" x14ac:dyDescent="0.3">
      <c r="A49" t="s">
        <v>164</v>
      </c>
      <c r="B49">
        <f t="shared" si="0"/>
        <v>0</v>
      </c>
      <c r="C49" t="s">
        <v>546</v>
      </c>
      <c r="D49" t="s">
        <v>415</v>
      </c>
    </row>
    <row r="50" spans="1:4" x14ac:dyDescent="0.3">
      <c r="A50" t="s">
        <v>23</v>
      </c>
      <c r="B50">
        <f t="shared" si="0"/>
        <v>0</v>
      </c>
      <c r="C50" t="s">
        <v>546</v>
      </c>
      <c r="D50" t="s">
        <v>415</v>
      </c>
    </row>
    <row r="51" spans="1:4" x14ac:dyDescent="0.3">
      <c r="A51" t="s">
        <v>145</v>
      </c>
      <c r="B51">
        <f t="shared" si="0"/>
        <v>0</v>
      </c>
      <c r="C51" t="s">
        <v>546</v>
      </c>
      <c r="D51" t="s">
        <v>415</v>
      </c>
    </row>
    <row r="52" spans="1:4" x14ac:dyDescent="0.3">
      <c r="A52" t="s">
        <v>204</v>
      </c>
      <c r="B52">
        <f t="shared" si="0"/>
        <v>0</v>
      </c>
      <c r="C52" t="s">
        <v>546</v>
      </c>
      <c r="D52" t="s">
        <v>415</v>
      </c>
    </row>
    <row r="53" spans="1:4" x14ac:dyDescent="0.3">
      <c r="A53" t="s">
        <v>188</v>
      </c>
      <c r="B53">
        <f t="shared" si="0"/>
        <v>0</v>
      </c>
      <c r="C53" t="s">
        <v>546</v>
      </c>
    </row>
    <row r="54" spans="1:4" x14ac:dyDescent="0.3">
      <c r="A54" t="s">
        <v>131</v>
      </c>
      <c r="B54">
        <f t="shared" si="0"/>
        <v>0</v>
      </c>
      <c r="C54" t="s">
        <v>546</v>
      </c>
    </row>
    <row r="55" spans="1:4" x14ac:dyDescent="0.3">
      <c r="A55" t="s">
        <v>179</v>
      </c>
      <c r="B55">
        <f t="shared" si="0"/>
        <v>1</v>
      </c>
      <c r="C55" t="s">
        <v>599</v>
      </c>
      <c r="D55" t="s">
        <v>846</v>
      </c>
    </row>
    <row r="56" spans="1:4" x14ac:dyDescent="0.3">
      <c r="A56" t="s">
        <v>183</v>
      </c>
      <c r="B56">
        <f t="shared" si="0"/>
        <v>0</v>
      </c>
      <c r="C56" t="s">
        <v>546</v>
      </c>
      <c r="D56" t="s">
        <v>415</v>
      </c>
    </row>
    <row r="57" spans="1:4" x14ac:dyDescent="0.3">
      <c r="A57" t="s">
        <v>44</v>
      </c>
      <c r="B57">
        <f t="shared" si="0"/>
        <v>0</v>
      </c>
      <c r="C57" t="s">
        <v>599</v>
      </c>
      <c r="D57" t="s">
        <v>415</v>
      </c>
    </row>
    <row r="58" spans="1:4" x14ac:dyDescent="0.3">
      <c r="A58" t="s">
        <v>136</v>
      </c>
      <c r="B58">
        <f t="shared" si="0"/>
        <v>1</v>
      </c>
      <c r="C58" t="s">
        <v>599</v>
      </c>
      <c r="D58" t="s">
        <v>846</v>
      </c>
    </row>
    <row r="59" spans="1:4" x14ac:dyDescent="0.3">
      <c r="A59" t="s">
        <v>45</v>
      </c>
      <c r="B59">
        <f t="shared" si="0"/>
        <v>1</v>
      </c>
      <c r="C59" t="s">
        <v>599</v>
      </c>
      <c r="D59" t="s">
        <v>846</v>
      </c>
    </row>
    <row r="60" spans="1:4" x14ac:dyDescent="0.3">
      <c r="A60" t="s">
        <v>19</v>
      </c>
      <c r="B60">
        <f t="shared" si="0"/>
        <v>1</v>
      </c>
      <c r="C60" t="s">
        <v>599</v>
      </c>
      <c r="D60" t="s">
        <v>846</v>
      </c>
    </row>
    <row r="61" spans="1:4" x14ac:dyDescent="0.3">
      <c r="A61" t="s">
        <v>105</v>
      </c>
      <c r="B61">
        <f t="shared" si="0"/>
        <v>0</v>
      </c>
      <c r="C61" t="s">
        <v>546</v>
      </c>
      <c r="D61" t="s">
        <v>415</v>
      </c>
    </row>
    <row r="62" spans="1:4" x14ac:dyDescent="0.3">
      <c r="A62" t="s">
        <v>5</v>
      </c>
      <c r="B62">
        <f t="shared" si="0"/>
        <v>1</v>
      </c>
      <c r="C62" t="s">
        <v>599</v>
      </c>
      <c r="D62" t="s">
        <v>846</v>
      </c>
    </row>
    <row r="63" spans="1:4" x14ac:dyDescent="0.3">
      <c r="A63" t="s">
        <v>174</v>
      </c>
      <c r="B63">
        <f t="shared" si="0"/>
        <v>1</v>
      </c>
      <c r="C63" t="s">
        <v>546</v>
      </c>
      <c r="D63" t="s">
        <v>846</v>
      </c>
    </row>
    <row r="64" spans="1:4" x14ac:dyDescent="0.3">
      <c r="A64" t="s">
        <v>146</v>
      </c>
      <c r="B64">
        <f t="shared" si="0"/>
        <v>0</v>
      </c>
      <c r="C64" t="s">
        <v>546</v>
      </c>
      <c r="D64" t="s">
        <v>415</v>
      </c>
    </row>
    <row r="65" spans="1:4" x14ac:dyDescent="0.3">
      <c r="A65" t="s">
        <v>39</v>
      </c>
      <c r="B65">
        <f t="shared" si="0"/>
        <v>1</v>
      </c>
      <c r="C65" t="s">
        <v>599</v>
      </c>
      <c r="D65" t="s">
        <v>846</v>
      </c>
    </row>
    <row r="66" spans="1:4" x14ac:dyDescent="0.3">
      <c r="A66" t="s">
        <v>22</v>
      </c>
      <c r="B66">
        <f t="shared" si="0"/>
        <v>0</v>
      </c>
      <c r="C66" t="s">
        <v>546</v>
      </c>
      <c r="D66" t="s">
        <v>415</v>
      </c>
    </row>
    <row r="67" spans="1:4" x14ac:dyDescent="0.3">
      <c r="A67" t="s">
        <v>103</v>
      </c>
      <c r="B67">
        <f t="shared" ref="B67:B107" si="1">IF(D67="Y",1,0)</f>
        <v>1</v>
      </c>
      <c r="C67" t="s">
        <v>599</v>
      </c>
      <c r="D67" t="s">
        <v>846</v>
      </c>
    </row>
    <row r="68" spans="1:4" x14ac:dyDescent="0.3">
      <c r="A68" t="s">
        <v>180</v>
      </c>
      <c r="B68">
        <f t="shared" si="1"/>
        <v>0</v>
      </c>
      <c r="C68" t="s">
        <v>546</v>
      </c>
      <c r="D68" t="s">
        <v>415</v>
      </c>
    </row>
    <row r="69" spans="1:4" x14ac:dyDescent="0.3">
      <c r="A69" t="s">
        <v>170</v>
      </c>
      <c r="B69">
        <f t="shared" si="1"/>
        <v>0</v>
      </c>
      <c r="C69" t="s">
        <v>546</v>
      </c>
      <c r="D69" t="s">
        <v>415</v>
      </c>
    </row>
    <row r="70" spans="1:4" x14ac:dyDescent="0.3">
      <c r="A70" t="s">
        <v>1</v>
      </c>
      <c r="B70">
        <f t="shared" si="1"/>
        <v>1</v>
      </c>
      <c r="C70" t="s">
        <v>599</v>
      </c>
      <c r="D70" t="s">
        <v>846</v>
      </c>
    </row>
    <row r="71" spans="1:4" x14ac:dyDescent="0.3">
      <c r="A71" t="s">
        <v>4</v>
      </c>
      <c r="B71">
        <f t="shared" si="1"/>
        <v>1</v>
      </c>
      <c r="C71" t="s">
        <v>599</v>
      </c>
      <c r="D71" t="s">
        <v>846</v>
      </c>
    </row>
    <row r="72" spans="1:4" x14ac:dyDescent="0.3">
      <c r="A72" t="s">
        <v>97</v>
      </c>
      <c r="B72">
        <f t="shared" si="1"/>
        <v>0</v>
      </c>
      <c r="C72" t="s">
        <v>546</v>
      </c>
    </row>
    <row r="73" spans="1:4" x14ac:dyDescent="0.3">
      <c r="A73" t="s">
        <v>46</v>
      </c>
      <c r="B73">
        <f t="shared" si="1"/>
        <v>0</v>
      </c>
      <c r="C73" t="s">
        <v>546</v>
      </c>
      <c r="D73" t="s">
        <v>415</v>
      </c>
    </row>
    <row r="74" spans="1:4" x14ac:dyDescent="0.3">
      <c r="A74" t="s">
        <v>132</v>
      </c>
      <c r="B74">
        <f t="shared" si="1"/>
        <v>0</v>
      </c>
      <c r="C74" t="s">
        <v>546</v>
      </c>
      <c r="D74" t="s">
        <v>415</v>
      </c>
    </row>
    <row r="75" spans="1:4" x14ac:dyDescent="0.3">
      <c r="A75" t="s">
        <v>21</v>
      </c>
      <c r="B75">
        <f t="shared" si="1"/>
        <v>1</v>
      </c>
      <c r="C75" t="s">
        <v>599</v>
      </c>
      <c r="D75" t="s">
        <v>846</v>
      </c>
    </row>
    <row r="76" spans="1:4" x14ac:dyDescent="0.3">
      <c r="A76" t="s">
        <v>181</v>
      </c>
      <c r="B76">
        <f t="shared" si="1"/>
        <v>0</v>
      </c>
      <c r="C76" t="s">
        <v>546</v>
      </c>
      <c r="D76" t="s">
        <v>415</v>
      </c>
    </row>
    <row r="77" spans="1:4" x14ac:dyDescent="0.3">
      <c r="A77" t="s">
        <v>128</v>
      </c>
      <c r="B77">
        <f t="shared" si="1"/>
        <v>0</v>
      </c>
      <c r="C77" t="s">
        <v>546</v>
      </c>
      <c r="D77" t="s">
        <v>415</v>
      </c>
    </row>
    <row r="78" spans="1:4" x14ac:dyDescent="0.3">
      <c r="A78" t="s">
        <v>165</v>
      </c>
      <c r="B78">
        <f t="shared" si="1"/>
        <v>0</v>
      </c>
      <c r="C78" t="s">
        <v>599</v>
      </c>
      <c r="D78" t="s">
        <v>415</v>
      </c>
    </row>
    <row r="79" spans="1:4" x14ac:dyDescent="0.3">
      <c r="A79" t="s">
        <v>211</v>
      </c>
      <c r="B79">
        <f t="shared" si="1"/>
        <v>0</v>
      </c>
      <c r="C79" t="s">
        <v>546</v>
      </c>
      <c r="D79" t="s">
        <v>415</v>
      </c>
    </row>
    <row r="80" spans="1:4" x14ac:dyDescent="0.3">
      <c r="A80" t="s">
        <v>213</v>
      </c>
      <c r="B80">
        <f t="shared" si="1"/>
        <v>0</v>
      </c>
      <c r="C80" t="s">
        <v>546</v>
      </c>
    </row>
    <row r="81" spans="1:4" x14ac:dyDescent="0.3">
      <c r="A81" t="s">
        <v>18</v>
      </c>
      <c r="B81">
        <f t="shared" si="1"/>
        <v>0</v>
      </c>
      <c r="C81" t="s">
        <v>599</v>
      </c>
      <c r="D81" t="s">
        <v>847</v>
      </c>
    </row>
    <row r="82" spans="1:4" x14ac:dyDescent="0.3">
      <c r="A82" t="s">
        <v>216</v>
      </c>
      <c r="B82">
        <f t="shared" si="1"/>
        <v>1</v>
      </c>
      <c r="C82" t="s">
        <v>599</v>
      </c>
      <c r="D82" t="s">
        <v>846</v>
      </c>
    </row>
    <row r="83" spans="1:4" x14ac:dyDescent="0.3">
      <c r="A83" t="s">
        <v>104</v>
      </c>
      <c r="B83">
        <f t="shared" si="1"/>
        <v>0</v>
      </c>
      <c r="C83" t="s">
        <v>546</v>
      </c>
      <c r="D83" t="s">
        <v>415</v>
      </c>
    </row>
    <row r="84" spans="1:4" x14ac:dyDescent="0.3">
      <c r="A84" t="s">
        <v>152</v>
      </c>
      <c r="B84">
        <f t="shared" si="1"/>
        <v>1</v>
      </c>
      <c r="C84" t="s">
        <v>599</v>
      </c>
      <c r="D84" t="s">
        <v>846</v>
      </c>
    </row>
    <row r="85" spans="1:4" x14ac:dyDescent="0.3">
      <c r="A85" t="s">
        <v>12</v>
      </c>
      <c r="B85">
        <f t="shared" si="1"/>
        <v>1</v>
      </c>
      <c r="C85" t="s">
        <v>599</v>
      </c>
      <c r="D85" t="s">
        <v>846</v>
      </c>
    </row>
    <row r="86" spans="1:4" x14ac:dyDescent="0.3">
      <c r="A86" t="s">
        <v>161</v>
      </c>
      <c r="B86">
        <f t="shared" si="1"/>
        <v>0</v>
      </c>
      <c r="C86" t="s">
        <v>601</v>
      </c>
      <c r="D86" t="s">
        <v>415</v>
      </c>
    </row>
    <row r="87" spans="1:4" x14ac:dyDescent="0.3">
      <c r="A87" t="s">
        <v>15</v>
      </c>
      <c r="B87">
        <f t="shared" si="1"/>
        <v>1</v>
      </c>
      <c r="C87" t="s">
        <v>599</v>
      </c>
      <c r="D87" t="s">
        <v>846</v>
      </c>
    </row>
    <row r="88" spans="1:4" x14ac:dyDescent="0.3">
      <c r="A88" t="s">
        <v>110</v>
      </c>
      <c r="B88">
        <f t="shared" si="1"/>
        <v>0</v>
      </c>
      <c r="C88" t="s">
        <v>600</v>
      </c>
      <c r="D88" t="s">
        <v>847</v>
      </c>
    </row>
    <row r="89" spans="1:4" x14ac:dyDescent="0.3">
      <c r="A89" t="s">
        <v>134</v>
      </c>
      <c r="B89">
        <f t="shared" si="1"/>
        <v>0</v>
      </c>
      <c r="C89" t="s">
        <v>546</v>
      </c>
      <c r="D89" t="s">
        <v>415</v>
      </c>
    </row>
    <row r="90" spans="1:4" x14ac:dyDescent="0.3">
      <c r="A90" t="s">
        <v>36</v>
      </c>
      <c r="B90">
        <f t="shared" si="1"/>
        <v>0</v>
      </c>
      <c r="C90" t="s">
        <v>599</v>
      </c>
      <c r="D90" t="s">
        <v>847</v>
      </c>
    </row>
    <row r="91" spans="1:4" x14ac:dyDescent="0.3">
      <c r="A91" t="s">
        <v>147</v>
      </c>
      <c r="B91">
        <f t="shared" si="1"/>
        <v>0</v>
      </c>
      <c r="C91" t="s">
        <v>546</v>
      </c>
      <c r="D91" t="s">
        <v>415</v>
      </c>
    </row>
    <row r="92" spans="1:4" x14ac:dyDescent="0.3">
      <c r="A92" t="s">
        <v>140</v>
      </c>
      <c r="B92">
        <f t="shared" si="1"/>
        <v>0</v>
      </c>
      <c r="C92" t="s">
        <v>600</v>
      </c>
      <c r="D92" t="s">
        <v>847</v>
      </c>
    </row>
    <row r="93" spans="1:4" x14ac:dyDescent="0.3">
      <c r="A93" t="s">
        <v>217</v>
      </c>
      <c r="B93">
        <f t="shared" si="1"/>
        <v>0</v>
      </c>
      <c r="C93" t="s">
        <v>546</v>
      </c>
    </row>
    <row r="94" spans="1:4" x14ac:dyDescent="0.3">
      <c r="A94" t="s">
        <v>176</v>
      </c>
      <c r="B94">
        <f t="shared" si="1"/>
        <v>0</v>
      </c>
      <c r="C94" t="s">
        <v>546</v>
      </c>
      <c r="D94" t="s">
        <v>415</v>
      </c>
    </row>
    <row r="95" spans="1:4" x14ac:dyDescent="0.3">
      <c r="A95" t="s">
        <v>129</v>
      </c>
      <c r="B95">
        <f t="shared" si="1"/>
        <v>0</v>
      </c>
      <c r="C95" t="s">
        <v>546</v>
      </c>
      <c r="D95" t="s">
        <v>415</v>
      </c>
    </row>
    <row r="96" spans="1:4" x14ac:dyDescent="0.3">
      <c r="A96" t="s">
        <v>20</v>
      </c>
      <c r="B96">
        <f t="shared" si="1"/>
        <v>0</v>
      </c>
      <c r="C96" t="s">
        <v>546</v>
      </c>
      <c r="D96" t="s">
        <v>415</v>
      </c>
    </row>
    <row r="97" spans="1:4" x14ac:dyDescent="0.3">
      <c r="A97" t="s">
        <v>38</v>
      </c>
      <c r="B97">
        <f t="shared" si="1"/>
        <v>1</v>
      </c>
      <c r="C97" t="s">
        <v>599</v>
      </c>
      <c r="D97" t="s">
        <v>846</v>
      </c>
    </row>
    <row r="98" spans="1:4" x14ac:dyDescent="0.3">
      <c r="A98" t="s">
        <v>108</v>
      </c>
      <c r="B98">
        <f t="shared" si="1"/>
        <v>0</v>
      </c>
      <c r="C98" t="s">
        <v>546</v>
      </c>
      <c r="D98" t="s">
        <v>415</v>
      </c>
    </row>
    <row r="99" spans="1:4" x14ac:dyDescent="0.3">
      <c r="A99" t="s">
        <v>14</v>
      </c>
      <c r="B99">
        <f t="shared" si="1"/>
        <v>1</v>
      </c>
      <c r="C99" t="s">
        <v>599</v>
      </c>
      <c r="D99" t="s">
        <v>846</v>
      </c>
    </row>
    <row r="100" spans="1:4" x14ac:dyDescent="0.3">
      <c r="A100" s="18" t="s">
        <v>43</v>
      </c>
      <c r="B100">
        <f t="shared" si="1"/>
        <v>1</v>
      </c>
      <c r="C100" t="s">
        <v>599</v>
      </c>
      <c r="D100" t="s">
        <v>846</v>
      </c>
    </row>
    <row r="101" spans="1:4" x14ac:dyDescent="0.3">
      <c r="A101" t="s">
        <v>190</v>
      </c>
      <c r="B101">
        <f t="shared" si="1"/>
        <v>0</v>
      </c>
      <c r="C101" t="s">
        <v>546</v>
      </c>
      <c r="D101" t="s">
        <v>415</v>
      </c>
    </row>
    <row r="102" spans="1:4" x14ac:dyDescent="0.3">
      <c r="A102" t="s">
        <v>123</v>
      </c>
      <c r="B102">
        <f t="shared" si="1"/>
        <v>0</v>
      </c>
      <c r="C102" t="s">
        <v>602</v>
      </c>
      <c r="D102" t="s">
        <v>415</v>
      </c>
    </row>
    <row r="103" spans="1:4" x14ac:dyDescent="0.3">
      <c r="A103" t="s">
        <v>221</v>
      </c>
      <c r="B103">
        <f t="shared" si="1"/>
        <v>0</v>
      </c>
      <c r="C103" t="s">
        <v>546</v>
      </c>
      <c r="D103" t="s">
        <v>415</v>
      </c>
    </row>
    <row r="104" spans="1:4" x14ac:dyDescent="0.3">
      <c r="A104" t="s">
        <v>222</v>
      </c>
      <c r="B104">
        <f t="shared" si="1"/>
        <v>0</v>
      </c>
      <c r="C104" t="s">
        <v>602</v>
      </c>
      <c r="D104" t="s">
        <v>415</v>
      </c>
    </row>
    <row r="105" spans="1:4" x14ac:dyDescent="0.3">
      <c r="A105" t="s">
        <v>184</v>
      </c>
      <c r="B105">
        <f t="shared" si="1"/>
        <v>0</v>
      </c>
      <c r="C105" t="s">
        <v>546</v>
      </c>
      <c r="D105" t="s">
        <v>415</v>
      </c>
    </row>
    <row r="106" spans="1:4" x14ac:dyDescent="0.3">
      <c r="A106" t="s">
        <v>10</v>
      </c>
      <c r="B106">
        <f t="shared" si="1"/>
        <v>1</v>
      </c>
      <c r="C106" t="s">
        <v>599</v>
      </c>
      <c r="D106" t="s">
        <v>846</v>
      </c>
    </row>
    <row r="107" spans="1:4" x14ac:dyDescent="0.3">
      <c r="A107" t="s">
        <v>182</v>
      </c>
      <c r="B107">
        <f t="shared" si="1"/>
        <v>1</v>
      </c>
      <c r="C107" t="s">
        <v>599</v>
      </c>
      <c r="D107" t="s">
        <v>846</v>
      </c>
    </row>
  </sheetData>
  <phoneticPr fontId="2" type="noConversion"/>
  <conditionalFormatting sqref="A2:C2 A101:A107 A3:A99 B3:C107">
    <cfRule type="expression" dxfId="1" priority="19" stopIfTrue="1">
      <formula>#REF!&lt;&gt;""</formula>
    </cfRule>
  </conditionalFormatting>
  <conditionalFormatting sqref="A100">
    <cfRule type="expression" dxfId="0" priority="2">
      <formula>$B100="Endemic"</formula>
    </cfRule>
  </conditionalFormatting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Feas_index</vt:lpstr>
      <vt:lpstr>GPI</vt:lpstr>
      <vt:lpstr>EH-risk</vt:lpstr>
      <vt:lpstr>TI-CPI</vt:lpstr>
      <vt:lpstr>Hlth-expend</vt:lpstr>
      <vt:lpstr>LF-MDA</vt:lpstr>
      <vt:lpstr>STH-MDA</vt:lpstr>
      <vt:lpstr>SCH-MDA</vt:lpstr>
      <vt:lpstr>IPT-P</vt:lpstr>
      <vt:lpstr>Feas_index!Print_Are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W</dc:creator>
  <cp:lastModifiedBy>Alastair Matheson</cp:lastModifiedBy>
  <cp:lastPrinted>2012-03-27T21:14:54Z</cp:lastPrinted>
  <dcterms:created xsi:type="dcterms:W3CDTF">2011-08-30T22:15:49Z</dcterms:created>
  <dcterms:modified xsi:type="dcterms:W3CDTF">2014-04-15T18:14:05Z</dcterms:modified>
</cp:coreProperties>
</file>